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240" yWindow="105" windowWidth="14805" windowHeight="8010" firstSheet="2" activeTab="6"/>
  </bookViews>
  <sheets>
    <sheet name="NCBI_CDD" sheetId="1" r:id="rId1"/>
    <sheet name="Interproscan" sheetId="2" r:id="rId2"/>
    <sheet name="SVMProt" sheetId="4" r:id="rId3"/>
    <sheet name="Pfam" sheetId="3" r:id="rId4"/>
    <sheet name="Scop_superfamily" sheetId="5" r:id="rId5"/>
    <sheet name="Categories of hypothetical prot" sheetId="6" r:id="rId6"/>
    <sheet name="Reanalysis of Official Annot." sheetId="7" r:id="rId7"/>
  </sheets>
  <definedNames>
    <definedName name="_xlnm._FilterDatabase" localSheetId="2" hidden="1">SVMProt!$A$1:$A$663</definedName>
  </definedNames>
  <calcPr calcId="125725"/>
</workbook>
</file>

<file path=xl/sharedStrings.xml><?xml version="1.0" encoding="utf-8"?>
<sst xmlns="http://schemas.openxmlformats.org/spreadsheetml/2006/main" count="5751" uniqueCount="2781">
  <si>
    <t>WP_006344227.1</t>
  </si>
  <si>
    <t>DNase-RNase superfamily</t>
  </si>
  <si>
    <t>Bifunctional nuclease; This family is a bifunctional nuclease, with both DNase and RNase activity. It forms a wedge-shaped dimer, with each monomer being triangular in shape. A large groove at the thick end of the wedge contains a possible active site.</t>
  </si>
  <si>
    <t>WP_006342697.1</t>
  </si>
  <si>
    <t>KH-I superfamily</t>
  </si>
  <si>
    <t>K homology RNA-binding domain, type I.  KH binds single-stranded RNA or DNA. It is found in a wide variety of proteins including ribosomal proteins, transcription factors and post-transcriptional modifiers of mRNA. There are two different KH domains that belong to different protein folds, but they share a single KH motif. The KH motif is folded into a beta alpha alpha beta unit. In addition to the core, type II KH domains (e.g. ribosomal protein S3) include N-terminal extension and type I KH domains (e.g. hnRNP K) contain C-terminal extension.</t>
  </si>
  <si>
    <t>WP_006343813.1</t>
  </si>
  <si>
    <t>LysM superfamily</t>
  </si>
  <si>
    <t>Lysine Motif is a small domain involved in binding peptidoglycan; LysM, a small globular domain with approximately 40 amino acids, is a widespread protein module involved in binding peptidoglycan in bacteria and chitin in eukaryotes. The domain was originally identified in enzymes that degrade bacterial cell walls, but proteins involved in many other biological functions also contain this domain. It has been reported that the LysM domain functions as a signal for specific plant-bacteria recognition in bacterial pathogenesis. Many of these enzymes are modular and are composed of catalytic units linked to one or several repeats of LysM domains. LysM domains are found in bacteria and eukaryotes.</t>
  </si>
  <si>
    <t>WP_035395401.1</t>
  </si>
  <si>
    <t>Macro superfamily</t>
  </si>
  <si>
    <t>Macro domain, a high-affinity ADP-ribose binding module found in a variety of proteins as a stand-alone domain or in combination with other domains like in histone macroH2A and some PARPs (poly ADP-ribose polymerases). Some macro domains recognize poly ADP-ribose as a ligand. Previously identified as displaying an Appr-1"-p (ADP-ribose-1"-monophosphate) processing activity, the macro domain may play roles in distinct ADP-ribose pathways, such as the ADP-ribosylation of proteins, an important post-translational modification which occurs in DNA repair, transcription, chromatin biology, and long-term memory formation, among other processes.</t>
  </si>
  <si>
    <t>WP_006344461.1</t>
  </si>
  <si>
    <t>PEBP superfamily</t>
  </si>
  <si>
    <t>PhosphatidylEthanolamine-Binding Protein (PEBP) domain; PhosphatidylEthanolamine-Binding Proteins (PEBPs) are represented in all three major phylogenetic divisions (eukaryotes, bacteria, archaea). A number of biological roles for members of the PEBP family include serine protease inhibition, membrane biogenesis, regulation of flowering plant stem architecture, and Raf-1 kinase inhibition. Although their overall structures are similar, the members of the PEBP family bind very different substrates including phospholipids, opioids, and hydrophobic odorant molecules as well as having different oligomerization states (monomer/dimer/tetramer).</t>
  </si>
  <si>
    <t>WP_006343888.1</t>
  </si>
  <si>
    <t>Periplasmic_Binding_Protein_Type_2 superfamily</t>
  </si>
  <si>
    <t>Type 2 periplasmic binding fold superfamily; This evolutionary model and hierarchy represent the ligand-binding domains found in solute binding proteins that serve as initial receptors in the transport, signal transduction and channel gating.  The PBP2 proteins share the same architecture as periplasmic binding proteins type 1 (PBP1), but have a different topology.  They are typically comprised of two globular subdomains connected by a flexible hinge and bind their ligand in the cleft between these domains in a manner resembling a Venus flytrap. The origin of PBP module can be traced across the distant phyla, including eukaryotes, archebacteria, and prokaryotes.  The majority of PBP2 proteins are involved in the uptake of a variety of soluble substrates such as phosphate, sulfate, polysaccharides, lysine/arginine/ornithine, and histidine.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family includes ionotropic glutamate receptors and unorthodox sensor proteins involved in signal transduction. The substrate binding domain of the LysR transcriptional regulators and the oligopeptide-like transport systems also contain the type 2 periplasmic binding fold and thus they are significantly homologous to that of the PBP2; however, these two families are grouped into a separate hierarchy of the PBP2 superfamily due to the large number of protein sequences.</t>
  </si>
  <si>
    <t>WP_006344021.1</t>
  </si>
  <si>
    <t>WP_006344141.1</t>
  </si>
  <si>
    <t>Prefoldin superfamily</t>
  </si>
  <si>
    <t>Prefoldin is a hexameric molecular chaperone complex, found in both eukaryotes and archaea, that binds and stabilizes newly synthesized polypeptides allowing them to fold correctly.  The complex contains two alpha and four beta subunits, the two subunits being evolutionarily related. In archaea, there is usually only one gene for each subunit while in eukaryotes there two or more paralogous genes encoding each subunit adding heterogeneity to the structure of the hexamer. The structure of the complex consists of a double beta barrel assembly with six protruding coiled-coils.</t>
  </si>
  <si>
    <t>WP_006343819.1</t>
  </si>
  <si>
    <t>RaiA superfamily</t>
  </si>
  <si>
    <t>RaiA ("ribosome-associated inhibitor A", also known as Protein Y (PY), YfiA, and SpotY,  is a stress-response protein that binds the ribosomal subunit interface and arrests translation by interfering with aminoacyl-tRNA binding to the ribosomal A site.  RaiA is also thought to counteract miscoding at the A site thus reducing translation errors. The RaiA fold structurally resembles the double-stranded RNA-binding domain (dsRBD).</t>
  </si>
  <si>
    <t>WP_006344147.1</t>
  </si>
  <si>
    <t>SEC-C superfamily</t>
  </si>
  <si>
    <t>SEC-C motif; The SEC-C motif found in the C-terminus of the SecA protein, in the middle of some SWI2 ATPases and also solo in several proteins. The motif is predicted to chelate zinc with the CXC and C[HC] pairs that constitute the most conserved feature of the motif. It is predicted to be a potential nucleic acid binding domain.</t>
  </si>
  <si>
    <t>WP_006344255.1</t>
  </si>
  <si>
    <t>SH3 superfamily</t>
  </si>
  <si>
    <t>Src Homology 3 domain superfamily; Src Homology 3 (SH3) domains are protein interaction domains that bind proline-rich ligands with moderate affinity and selectivity, preferentially to PxxP motifs. Thus, they are referred to as proline-recognition domains (PRDs). SH3 domains are less selective and show more diverse specificity compared to other PRDs. They have been shown to bind peptide sequences that lack the PxxP motif; examples include the PxxDY motif of Eps8 and the RKxxYxxY sequence in SKAP55. SH3 domain containing proteins play versatile and diverse roles in the cell, including the regulation of enzymes, changing the subcellular localization of signaling pathway components, and mediating the formation of multiprotein complex assemblies, among others. Many members of this superfamily are adaptor proteins that associate with a number of protein partners, facilitating complex formation and signal transduction.</t>
  </si>
  <si>
    <t>WP_006343878.1</t>
  </si>
  <si>
    <t>SIS superfamily</t>
  </si>
  <si>
    <t>SIS domain. SIS (Sugar ISomerase) domains are found in many phosphosugar isomerases and phosphosugar binding proteins. SIS domains are also found in proteins that regulate the expression of genes involved in synthesis of phosphosugars.</t>
  </si>
  <si>
    <t>WP_006344558.1</t>
  </si>
  <si>
    <t>TIM_phosphate_binding superfamily</t>
  </si>
  <si>
    <t>TIM barrel proteins share a structurally conserved phosphate binding motif and in general share an eight beta/alpha closed barrel structure. Specific for this family is the conserved phosphate binding site at the edges of strands 7 and 8. The phosphate comes either from the substrate, as in the case of inosine monophosphate dehydrogenase (IMPDH), or from ribulose-5-phosphate 3-epimerase (RPE) or from cofactors, like FMN.</t>
  </si>
  <si>
    <t>WP_006343973.1</t>
  </si>
  <si>
    <t>YbaB_DNA_bd superfamily</t>
  </si>
  <si>
    <t>YbaB/EbfC DNA-binding family; This is a family of DNA-binding proteins. Members of this family form homodimers which bind DNA via a tweezer-like structure. The conformation of the DNA is changed when bound to these proteins. In bacteria, these proteins may play a role in DNA replication-recovery following DNA damage.</t>
  </si>
  <si>
    <t>WP_006344427.1</t>
  </si>
  <si>
    <t>iSH2_PI3K_IA_R superfamily</t>
  </si>
  <si>
    <t>Inter-Src homology 2 (iSH2) helical domain of Class IA Phosphoinositide 3-kinase Regulatory subunits; PI3Ks catalyze the transfer of the gamma-phosphoryl group from ATP to the 3-hydroxyl of the inositol ring of D-myo-phosphatidylinositol (PtdIns) or its derivatives. They play an important role in a variety of fundamental cellular processes, including cell motility, the Ras pathway, vesicle trafficking and secretion, immune cell activation, and apoptosis. They are classified according to their substrate specificity, regulation, and domain structure. Class IA PI3Ks are heterodimers of a p110 catalytic (C) subunit and a p85-related regulatory (R) subunit. The R subunit down-regulates PI3K basal activity, stabilizes the C subunit, and plays a role in the activation downstream of tyrosine kinases. All R subunits contain two SH2 domains that flank an intervening helical domain (iSH2), which binds to the N-terminal adaptor-binding domain (ABD) of the catalytic subunit. In vertebrates, there are three genes (PIK3R1, PIK3R2, and PIK3R3) that encode for different Class IA PI3K R subunits.</t>
  </si>
  <si>
    <t>WP_006343829.1</t>
  </si>
  <si>
    <t>SWIB superfamily</t>
  </si>
  <si>
    <t>SWIB/MDM2 domain; This family includes the SWIB domain and the MDM2 domain. The p53-associated protein (MDM2) is an inhibitor of the p53 tumor suppressor gene binding the transactivation domain and down regulating the ability of p53 to activate transcription. This family contains the p53 binding domain of MDM2.</t>
  </si>
  <si>
    <t>WP_006344570.1</t>
  </si>
  <si>
    <t>XRCC4 superfamily</t>
  </si>
  <si>
    <t>DNA double-strand break repair and V(D)J recombination protein XRCC4; This family consists of several eukaryotic DNA double-strand break repair and V(D)J recombination protein XRCC4 sequences. In the non-homologous end joining pathway of DNA double-strand break repair, the ligation step is catalysed by a complex of XRCC4 and DNA ligase IV. It is thought that XRCC4 and ligase IV are essential for alignment-based gap filling, as well as for final ligation of the breaks.</t>
  </si>
  <si>
    <t>WP_006343995.1</t>
  </si>
  <si>
    <t>BPL_LplA_LipB superfamily</t>
  </si>
  <si>
    <t>Biotin/lipoate A/B protein ligase family; This family includes biotin protein ligase, lipoate-protein ligase A and B. Biotin is covalently attached at the active site of certain enzymes that transfer carbon dioxide from bicarbonate to organic acids to form cellular metabolites. Biotin protein ligase (BPL) is the enzyme responsible for attaching biotin to a specific lysine at the active site of biotin enzymes. Each organism probably has only one BPL. Biotin attachment is a two step reaction that results in the formation of an amide linkage between the carboxyl group of biotin and the epsilon-amino group of the modified lysine. Lipoate-protein ligase A (LPLA) catalyses the formation of an amide linkage between lipoic acid and a specific lysine residue in lipoate dependent enzymes. The unusual biosynthesis pathway of lipoic acid is mechanistically intertwined with attachment of the cofactor.</t>
  </si>
  <si>
    <t>WP_006344048.1</t>
  </si>
  <si>
    <t>DNA_pol3_delta superfamily</t>
  </si>
  <si>
    <t>DNA polymerase III, delta subunit; DNA polymerase III, delta subunit (EC 2.7.7.7) is required for, along with delta' subunit, the assembly of the processivity factor beta(2) onto primed DNA in the DNA polymerase III holoenzyme-catalysed reaction. The delta subunit is also known as HolA.</t>
  </si>
  <si>
    <t>WP_006344566.1</t>
  </si>
  <si>
    <t>F420_ligase superfamily</t>
  </si>
  <si>
    <t>F420-0:Gamma-glutamyl ligase; F420-0:Gamma-glutamyl ligase (EC:6.3.2.-) is an enzyme involved in F420 biosynthesis pathway. It catalyses the GTP-dependent successive addition of multiple gamma-linked L-glutamates to the L-lactyl phosphodiester of 7,8-didemethyl-8-hydroxy-5-deazariboflavin (F420-0). This reaction produces polyglutamated F420 derivatives. GTP + F420-0 + n L-glutamate -&gt; GDP + phosphate + F420-n</t>
  </si>
  <si>
    <t>WP_035395338.1</t>
  </si>
  <si>
    <t>GAT_1 superfamily</t>
  </si>
  <si>
    <t>Type 1 glutamine amidotransferase (GATase1)-like domain; Type 1 glutamine amidotransferase (GATase1)-like domain. This group contains proteins similar to Class I glutamine amidotransferases, the intracellular PH1704 from Pyrococcus horikoshii, the C-terminal of the large catalase: Escherichia coli HP-II, Sinorhizobium meliloti Rm1021 ThuA, the A4 beta-galactosidase middle domain and peptidase E.  The majority of proteins in this group have a reactive Cys found in the sharp turn between a beta strand and an alpha helix termed the nucleophile elbow.  For Class I glutamine amidotransferases proteins which transfer ammonia from the amide side chain of glutamine to an acceptor substrate, this Cys forms a Cys-His-Glu catalytic triad in the active site.  Glutamine amidotransferases activity can be found in a range of biosynthetic enzymes included in this cd: glutamine amidotransferase, formylglycinamide ribonucleotide, GMP synthetase, anthranilate synthase component II, glutamine-dependent carbamoyl phosphate synthase (CPSase), cytidine triphosphate synthetase, gamma-glutamyl hydrolase, imidazole glycerol phosphate synthase and, cobyric acid synthase. For Pyrococcus horikoshii PH1704, the Cys of the nucleophile elbow together with a different His and, a Glu from an adjacent monomer form a catalytic triad different from the typical GATase1 triad. Peptidase E is believed to be a serine peptidase having a Ser-His-Glu catalytic triad which differs from the Cys-His-Glu catalytic triad of typical GATase1 domains, by having a Ser in place of the reactive Cys at the nucleophile elbow. The E. coli HP-II C-terminal domain, S. meliloti Rm1021 ThuA and the A4 beta-galactosidase middle domain lack the catalytic triad typical GATaseI domains. GATase1-like domains can occur either as single polypeptides, as in Class I glutamine amidotransferases, or as domains in a much larger multifunctional synthase protein, such as CPSase. Peptidase E has a circular permutation in the common core of a typical GTAse1 domain.</t>
  </si>
  <si>
    <t>WP_006344020.1</t>
  </si>
  <si>
    <t>PNP_UDP_1 superfamily</t>
  </si>
  <si>
    <t>Phosphorylase superfamily; Members of this family include: purine nucleoside phosphorylase (PNP) Uridine phosphorylase (UdRPase) 5'-methylthioadenosine phosphorylase (MTA phosphorylase)</t>
  </si>
  <si>
    <t>WP_006344334.1</t>
  </si>
  <si>
    <t>PT_UbiA superfamily</t>
  </si>
  <si>
    <t>UbiA family of prenyltransferases (PTases); Many characterized members of the UbiA prenyltransferase family are aromatic prenyltransferases and play an important role in the biosynthesis of heme, chlorophyll, vitamin E, and vitamin K. They contain two copies of a motif similar to the active site DxxD motif of trans-prenyltransferases and are potentially related. Prenyltransferases (PTs) catalyze the regioselective transfer of prenyl moieties onto a wide variety of substrates and play an important role in many biosynthetic pathways.</t>
  </si>
  <si>
    <t>WP_006343689.1</t>
  </si>
  <si>
    <t>RHOD superfamily</t>
  </si>
  <si>
    <t>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t>
  </si>
  <si>
    <t>WP_006343852.1</t>
  </si>
  <si>
    <t>ribokinase_pfkB_like superfamily</t>
  </si>
  <si>
    <t>ribokinase/pfkB superfamily: Kinases that accept a wide variety of substrates, including carbohydrates and aromatic small molecules, all are phosphorylated at a hydroxyl group. The superfamily includes ribokinase, fructokinase, ketohexokinase, 2-dehydro-3-deoxygluconokinase, 1-phosphofructokinase, the minor 6-phosphofructokinase (PfkB), inosine-guanosine kinase, and adenosine kinase. Even though there is a high degree of structural conservation within this superfamily, their multimerization level varies widely, monomeric  (e.g. adenosine kinase), dimeric (e.g. ribokinase), and trimeric (e.g THZ kinase).</t>
  </si>
  <si>
    <t>WP_006343738.1</t>
  </si>
  <si>
    <t>V-ATPase_G superfamily</t>
  </si>
  <si>
    <t>Vacuolar (H+)-ATPase G subunit; This family represents the eukaryotic vacuolar (H+)-ATPase (V-ATPase) G subunit. V-ATPases generate an acidic environment in several intracellular compartments. Correspondingly, they are found as membrane-attached proteins in several organelles. They are also found in the plasma membranes of some specialized cells. V-ATPases consist of peripheral (V1) and membrane integral (V0) heteromultimeric complexes. The G subunit is part of the V1 subunit, but is also thought to be strongly attached to the V0 complex. It may be involved in the coupling of ATP degradation to H+ translocation.</t>
  </si>
  <si>
    <t>WP_006343847.1</t>
  </si>
  <si>
    <t>Chlam_OMP3 superfamily</t>
  </si>
  <si>
    <t xml:space="preserve">Chlamydia cysteine-rich outer membrane protein 3; Chlamydia cysteine-rich outer membrane protein 3.  </t>
  </si>
  <si>
    <t>WP_006343848.1</t>
  </si>
  <si>
    <t>Chlam_OMP6 superfamily</t>
  </si>
  <si>
    <t xml:space="preserve">Chlamydia cysteine-rich outer membrane protein 6; Chlamydia cysteine-rich outer membrane protein 6.  </t>
  </si>
  <si>
    <t>WP_006343935.1</t>
  </si>
  <si>
    <t>ChlamPMP_M superfamily</t>
  </si>
  <si>
    <t>Chlamydia polymorphic membrane protein middle domain; This family contains several Chlamydia polymorphic membrane proteins. Chlamydia pneumoniae is an obligate intracellular bacterium and a common human pathogen causing infection of the upper and lower respiratory tract. This domain is found between the beta-helical repeats (pfam02415) and the C-terminal pfam03797. This domain is excised subsequent to secretion.</t>
  </si>
  <si>
    <t>WP_006343849.1</t>
  </si>
  <si>
    <t>CRPA superfamily</t>
  </si>
  <si>
    <t>Chlamydia 15 kDa cysteine-rich outer membrane protein (CRPA); This family consists of several Chlamydia 15 kDa cysteine-rich outer membrane proteins which are associated with differentiation of reticulate bodies (RBs) into elementary bodies (EBs).</t>
  </si>
  <si>
    <t>WP_006344111.1</t>
  </si>
  <si>
    <t>OmpH superfamily</t>
  </si>
  <si>
    <t>Outer membrane protein (OmpH-like); This family includes outer membrane proteins such as OmpH among others. Skp (OmpH) has been characterized as a molecular chaperone that interacts with unfolded proteins as they emerge in the periplasm from the Sec translocation machinery.</t>
  </si>
  <si>
    <t>WP_006343706.1</t>
  </si>
  <si>
    <t>CesT superfamily</t>
  </si>
  <si>
    <t>Tir chaperone protein (CesT) family; This family consists of a number of bacterial sequences which are highly similar to the Tir chaperone protein in Escherichia coli. In many Gram-negative bacteria, a key indicator of pathogenic potential is the possession of a specialized type III secretion system, which is utilized to deliver virulence effector proteins directly into the host cell cytosol. Many of the proteins secreted from such systems require small cytosolic chaperones to maintain the secreted substrates in a secretion-competent state. CesT serves a chaperone function for the enteropathogenic Escherichia coli (EPEC) translocated intimin receptor (Tir) protein, which confers upon EPEC the ability to alter host cell morphology following intimate bacterial attachment.  This family also contains several DspF and related sequences from several plant pathogenic bacteria. The "disease-specific" (dsp) region next to the hrp gene cluster of Erwinia amylovora is required for pathogenicity but not for elicitation of the hypersensitive reaction. DspF and AvrF are small (16 kDa and 14 kDa) and acidic with predicted amphipathic alpha helices in their C termini; they resemble chaperones for virulence factors secreted by type III secretion systems of animal pathogens.</t>
  </si>
  <si>
    <t>WP_006343695.1</t>
  </si>
  <si>
    <t>Effector_1 superfamily</t>
  </si>
  <si>
    <t>Effector from type III secretion system; This is a family of effector proteins which are secreted by the type III secretion system. The precise function of this family is unknown.</t>
  </si>
  <si>
    <t>WP_006343696.1</t>
  </si>
  <si>
    <t>WP_006344485.1</t>
  </si>
  <si>
    <t>WP_006344486.1</t>
  </si>
  <si>
    <t>WP_006344325.1</t>
  </si>
  <si>
    <t>Peptidase_S41 superfamily</t>
  </si>
  <si>
    <t>C-terminal processing peptidase family S41; Peptidase family S41 (C-terminal processing peptidase or CTPase family) contains very different subfamilies; it includes photosystem II D1 C-terminal processing protease (CTPase), interphotoreceptor retinoid-binding protein IRBP and tricorn protease (TRI). CTPase and TRI both contain the PDZ domain while IRBP, although being very similar to the tail-specific protease domain, lacks the PDZ insertion domain and hydrolytic activity. These serine proteases have distinctly different active sites: in CTPase, the active site consists of a serine/lysine catalytic dyad while in tricorn core protease, it is a tetrad (serine, histidine, serine, glutamate). CPases with different substrate specificities in different species include processing of D1 protein of the photosystem II reaction center in higher plants and cleavage of a peptide of 11 residues from the precursor form of penicillin-binding protein; and others such as tricorn protease (TRI) act as a carboxypeptidase, involved in the degradation of proteasomal products. CTPase homolog IRBP, secreted by photoreceptors into the interphotoreceptor matrix, having arisen in the early evolution of the vertebrate eye, promotes the release of all-trans retinol from photoreceptors and facilitates its delivery to the retinal pigment epithelium.</t>
  </si>
  <si>
    <t>WP_006344533.1</t>
  </si>
  <si>
    <t>PP2Cc superfamily</t>
  </si>
  <si>
    <t>Serine/threonine phosphatases, family 2C, catalytic domain; The protein architecture and deduced catalytic mechanism of PP2C phosphatases are similar to the PP1, PP2A, PP2B family of protein Ser/Thr phosphatases, with which PP2C shares no sequence similarity.</t>
  </si>
  <si>
    <t>WP_006344534.1</t>
  </si>
  <si>
    <t>WP_006343947.1</t>
  </si>
  <si>
    <t>Thioredoxin_like superfamily</t>
  </si>
  <si>
    <t>Protein Disulfide Oxidoreductases and Other Proteins with a Thioredoxin fold; The thioredoxin (TRX)-like superfamily is a large, diverse group of proteins containing a TRX fold. Many members contain a classic TRX domain with a redox active CXXC motif. They function as protein disulfide oxidoreductases (PDOs), altering the redox state of target proteins via the reversible oxidation of their active site dithiol. The PDO members of this superfamily include the families of TRX, protein disulfide isomerase (PDI), tlpA, glutaredoxin, NrdH redoxin, and bacterial Dsb proteins (DsbA, DsbC, DsbG, DsbE, DsbDgamma). Members of the superfamily that do not function as PDOs but contain a TRX-fold domain include phosducins, peroxiredoxins, glutathione (GSH) peroxidases, SCO proteins, GSH transferases (GST, N-terminal domain), arsenic reductases, TRX-like ferredoxins and calsequestrin, among others.</t>
  </si>
  <si>
    <t>WP_006343725.1</t>
  </si>
  <si>
    <t>TPR_1 superfamily</t>
  </si>
  <si>
    <t xml:space="preserve">Tetratricopeptide repeat; Tetratricopeptide repeat.  </t>
  </si>
  <si>
    <t>WP_006344218.1</t>
  </si>
  <si>
    <t>Transglut_core2 superfamily</t>
  </si>
  <si>
    <t xml:space="preserve">Transglutaminase-like superfamily; Transglutaminase-like superfamily.  </t>
  </si>
  <si>
    <t>WP_035395294.1</t>
  </si>
  <si>
    <t>TroA-like superfamily</t>
  </si>
  <si>
    <t>Helical backbone metal receptor (TroA-like domain). These proteins have been shown to function in the ABC transport of ferric siderophores and metal ions such as Mn2+, Fe3+, Cu2+ and/or Zn2+.  Their ligand binding site is formed in the interface between two globular domains linked by a single helix.  Many of these proteins also possess a low complexity region containing a metal-binding histidine-rich motif (repetitive HDH sequence).  The TroA-like proteins differ in their fold and ligand-binding mechanism from the PBPI and PBPII proteins, but are structurally similar, however, to the beta-subunit of the nitrogenase molybdenum-iron protein MoFe.   Most TroA-like proteins are encoded by ABC-type operons and appear to function as periplasmic components of ABC transporters in metal ion uptake.</t>
  </si>
  <si>
    <t>WP_006344406.1</t>
  </si>
  <si>
    <t>Asp23 superfamily</t>
  </si>
  <si>
    <t>Asp23 family; The alkaline shock protein Asp23 was identified as an alkaline shock protein that was expressed in a sigmaB-dependent manner in Staphylococcus aureus.</t>
  </si>
  <si>
    <t>WP_006344365.1</t>
  </si>
  <si>
    <t>BI-1-like superfamily</t>
  </si>
  <si>
    <t>BAX inhibitor (BI)-1/YccA-like protein family; Mammalian members of the BAX inhibitor (BI)-1 like family of small transmembrane proteins have been shown to have an antiapoptotic effect either by stimulating the antiapoptotic function of Bcl-2, a well-characterized oncogene, or by inhibiting the proapoptotic effect of Bax, another member of the Bcl-2 family. Their broad tissue distribution and high degree of conservation suggests an important regulatory role. This superfamily also contains the lifeguard(LFG)-like proteins and other subfamilies which appear to be related by common descent and also function as inhibitors of apoptosis. In plants, BI-1 like proteins play a role in pathogen resistance. A prokaryotic member, Escherichia coli YccA, has been shown to interact with ATP-dependent protease FtsH, which degrades abnormal membrane proteins as part of a quality control mechanism to keep the integrity of biological membranes.</t>
  </si>
  <si>
    <t>WP_006343744.1</t>
  </si>
  <si>
    <t>Globin_like superfamily</t>
  </si>
  <si>
    <t>Globin-like proteins; This globin-like domain superfamily contains a wide variety of all-helical proteins that bind porphyrins, phycobilins, and other non-heme cofactors, and play various roles in all three kingdoms of life, including sensors or transporters of oxygen. It includes the M/myoglobin-like, S/sensor globin, and T/truncated globin (TrHb) families, and the phycobiliproteins (PBPs). The M family includes chimeric (FHbs/flavohemoglobins) and single-domain globins: FHbs, Ngbs/neuroglobins, Cygb/cytoglobins, GbE/avian eye specific globin E, GbX/globin X, amphibian GbY/globin Y, Mb/myoglobin, HbA/hemoglobin-alpha, HbB/hemoglobin-beta, SDgbs/single-domain globins related to FHbs, and Adgb/androglobin. The S family includes GCS/globin-coupled sensors, Pgbs/protoglobins, and SSDgbs/sensor single domain globins. The T family is classified into three main groups: TrHb1s (N), TrHb2s (O) and TrHb3s (P). The M- and S families exhibit the canonical secondary structure of hemoglobins, a 3-over-3 alpha-helical sandwich structure (3/3 Mb-fold), built by eight alpha-helical segments (named A through H). For M family Adgbs, this globin domain is permuted, such that C-H are followed by A-B. The T family globins adopt a 2-on-2 alpha-helical sandwich structure, resulting from extensive and complex modifications of the canonical 3-on-3 alpha-helical sandwich that are distributed throughout the whole protein molecule. PBPs bind the linear tetrapyrrole chromophore, phycobilin, a prosthetic group chemically and metabolically related to iron protoporphyrin IX/protoheme. Examples of other globin-like domains which bind non-heme cofactors include those of the Bacillus anthracis sporulation inhibitors pXO1-118 and pXO2-61 which bind fatty acid and halide in vitro, and the globin-like domain of Bacillus subtillus RsbRA which is presumed to channel sensory input to the C-terminal sulfate transporter/ anti-sigma factor antagonist (STAT) domain. RsbRA is a component of the sigma B-activating stressosome, and a regulator of the RNA polymerase sigma factor subunit sigma (B).</t>
  </si>
  <si>
    <t>WP_006344477.1</t>
  </si>
  <si>
    <t>IscU_like superfamily</t>
  </si>
  <si>
    <t>Iron-sulfur cluster scaffold-like proteins; IscU_like and NifU_like proteins. IscU and NifU function as a scaffold for the assembly of [2Fe-2S] clusters before they are transferred to apo target proteins. They are highly conserved and play vital roles in the ISC and NIF systems of Fe-S protein maturation. NIF genes participate in nitrogen fixation in several isolated bacterial species. The NifU domain, however, is also found in bacteria that do not fix nitrogen, so it may have wider significance in the cell. Human IscU interacts with frataxin, the Friedreich ataxia gene product, and incorrectly spliced IscU has been shown to disrupt iron homeostasis in skeletal muscle and cause myopathy.</t>
  </si>
  <si>
    <t>WP_006344274.1</t>
  </si>
  <si>
    <t>PsbP superfamily</t>
  </si>
  <si>
    <t>PsbP; This family consists of the 23 kDa subunit of oxygen evolving system of photosystem II or PsbP from various plants (where it is encoded by the nuclear genome) and Cyanobacteria. The 23 KDa PsbP protein is required for PSII to be fully operational in vivo, it increases the affinity of the water oxidation site for Cl- and provides the conditions required for high affinity binding of Ca2+.</t>
  </si>
  <si>
    <t>WP_006343831.1</t>
  </si>
  <si>
    <t>SprT-like superfamily</t>
  </si>
  <si>
    <t>SprT-like family; This family represents a domain found in eukaryotes and prokaryotes. The domain contains a characteristic motif of the zinc metallopeptidases. This family includes the bacterial SprT protein.</t>
  </si>
  <si>
    <t>WP_006344578.1</t>
  </si>
  <si>
    <t>Thy1 superfamily</t>
  </si>
  <si>
    <t>Thymidylate synthase complementing protein; Thymidylate synthase complementing protein (Thy1) complements the thymidine growth requirement of the organisms in which it is found, but shows no homology to thymidylate synthase.</t>
  </si>
  <si>
    <t>WP_006344167.1</t>
  </si>
  <si>
    <t>Virul_fac_BrkB superfamily</t>
  </si>
  <si>
    <t>Virulence factor BrkB; This family acts as a virulence factor. In Bordetella pertussis, brkB is essential for resistance to complement-dependent killing by serum. This family was originally predicted to be ribonuclease BN, but this prediction has since been shown to be incorrect.</t>
  </si>
  <si>
    <t>gi|493387621|ref|WP_006343813.1|</t>
  </si>
  <si>
    <t>PF01476.17</t>
  </si>
  <si>
    <t>LysM</t>
  </si>
  <si>
    <t>Domain</t>
  </si>
  <si>
    <t>CL0187</t>
  </si>
  <si>
    <t>gi|493386499|ref|WP_006342697.1|</t>
  </si>
  <si>
    <t>PF13083.3</t>
  </si>
  <si>
    <t>KH_4</t>
  </si>
  <si>
    <t>CL0007</t>
  </si>
  <si>
    <t>gi|493388269|ref|WP_006344461.1|</t>
  </si>
  <si>
    <t>PF01161.17</t>
  </si>
  <si>
    <t>PBP</t>
  </si>
  <si>
    <t>No_clan</t>
  </si>
  <si>
    <t>gi|493388035|ref|WP_006344227.1|</t>
  </si>
  <si>
    <t>PF02577.11</t>
  </si>
  <si>
    <t>DNase-RNase</t>
  </si>
  <si>
    <t>Family</t>
  </si>
  <si>
    <t>gi|493387949|ref|WP_006344141.1|</t>
  </si>
  <si>
    <t>PF04156.11</t>
  </si>
  <si>
    <t>IncA</t>
  </si>
  <si>
    <t>gi|493387829|ref|WP_006344021.1|</t>
  </si>
  <si>
    <t>PF02621.11</t>
  </si>
  <si>
    <t>VitK2_biosynth</t>
  </si>
  <si>
    <t>CL0177</t>
  </si>
  <si>
    <t>gi|493387781|ref|WP_006343973.1|</t>
  </si>
  <si>
    <t>PF02575.13</t>
  </si>
  <si>
    <t>YbaB_DNA_bd</t>
  </si>
  <si>
    <t>gi|737414331|ref|WP_035395338.1|</t>
  </si>
  <si>
    <t>PF09825.6</t>
  </si>
  <si>
    <t>BPL_N</t>
  </si>
  <si>
    <t>CL0014</t>
  </si>
  <si>
    <t>PF03503.10</t>
  </si>
  <si>
    <t>Chlam_OMP3</t>
  </si>
  <si>
    <t>PF03504.10</t>
  </si>
  <si>
    <t>Chlam_OMP6</t>
  </si>
  <si>
    <t>PF01345.15</t>
  </si>
  <si>
    <t>DUF11</t>
  </si>
  <si>
    <t>CL0159</t>
  </si>
  <si>
    <t>gi|493387919|ref|WP_006344111.1|</t>
  </si>
  <si>
    <t>PF03938.11</t>
  </si>
  <si>
    <t>OmpH</t>
  </si>
  <si>
    <t>gi|493387743|ref|WP_006343935.1|</t>
  </si>
  <si>
    <t>PF02415.14</t>
  </si>
  <si>
    <t>Chlam_PMP</t>
  </si>
  <si>
    <t>Repeat</t>
  </si>
  <si>
    <t>CL0268</t>
  </si>
  <si>
    <t>PF07548.8</t>
  </si>
  <si>
    <t>ChlamPMP_M</t>
  </si>
  <si>
    <t>PF03797.16</t>
  </si>
  <si>
    <t>Autotransporter</t>
  </si>
  <si>
    <t>CL0193</t>
  </si>
  <si>
    <t>PF04518.9</t>
  </si>
  <si>
    <t>Effector_1</t>
  </si>
  <si>
    <t>gi|493387513|ref|WP_006343706.1|</t>
  </si>
  <si>
    <t>PF05932.10</t>
  </si>
  <si>
    <t>CesT</t>
  </si>
  <si>
    <t>CL0097</t>
  </si>
  <si>
    <t>gi|493387496|ref|WP_006343689.1|</t>
  </si>
  <si>
    <t>PF00581.17</t>
  </si>
  <si>
    <t>Rhodanese</t>
  </si>
  <si>
    <t>PF12368.5</t>
  </si>
  <si>
    <t>Rhodanese_C</t>
  </si>
  <si>
    <t>gi|493388133|ref|WP_006344325.1|</t>
  </si>
  <si>
    <t>PF03572.15</t>
  </si>
  <si>
    <t>Peptidase_S41</t>
  </si>
  <si>
    <t>CL0127</t>
  </si>
  <si>
    <t>PF05745.8</t>
  </si>
  <si>
    <t>CRPA</t>
  </si>
  <si>
    <t>gi|493387532|ref|WP_006343725.1|</t>
  </si>
  <si>
    <t>PF14559.3</t>
  </si>
  <si>
    <t>TPR_19</t>
  </si>
  <si>
    <t>CL0020</t>
  </si>
  <si>
    <t>PF00515.25</t>
  </si>
  <si>
    <t>TPR_1</t>
  </si>
  <si>
    <t>PF13432.3</t>
  </si>
  <si>
    <t>TPR_16</t>
  </si>
  <si>
    <t>gi|493388343|ref|WP_006344534.1|</t>
  </si>
  <si>
    <t>PF07228.9</t>
  </si>
  <si>
    <t>SpoIIE</t>
  </si>
  <si>
    <t>CL0238</t>
  </si>
  <si>
    <t>gi|493388342|ref|WP_006344533.1|</t>
  </si>
  <si>
    <t>PF00672.22</t>
  </si>
  <si>
    <t>HAMP</t>
  </si>
  <si>
    <t>PF03780.10</t>
  </si>
  <si>
    <t>Asp23</t>
  </si>
  <si>
    <t>gi|493388026|ref|WP_006344218.1|</t>
  </si>
  <si>
    <t>PF13369.3</t>
  </si>
  <si>
    <t>Transglut_core2</t>
  </si>
  <si>
    <t>CL0125</t>
  </si>
  <si>
    <t>PF01027.17</t>
  </si>
  <si>
    <t>Bax1-I</t>
  </si>
  <si>
    <t>CL0453</t>
  </si>
  <si>
    <t>gi|493387627|ref|WP_006343819.1|</t>
  </si>
  <si>
    <t>PF02482.16</t>
  </si>
  <si>
    <t>Ribosomal_S30AE</t>
  </si>
  <si>
    <t>PF16321.2</t>
  </si>
  <si>
    <t>Ribosom_S30AE_C</t>
  </si>
  <si>
    <t>gi|493388285|ref|WP_006344477.1|</t>
  </si>
  <si>
    <t>PF01592.13</t>
  </si>
  <si>
    <t>NifU_N</t>
  </si>
  <si>
    <t>CL0233</t>
  </si>
  <si>
    <t>PF01106.14</t>
  </si>
  <si>
    <t>NifU</t>
  </si>
  <si>
    <t>CL0232</t>
  </si>
  <si>
    <t>PF04390.9</t>
  </si>
  <si>
    <t>LptE</t>
  </si>
  <si>
    <t>PF06785.8</t>
  </si>
  <si>
    <t>UPF0242</t>
  </si>
  <si>
    <t>gi|493388387|ref|WP_006344578.1|</t>
  </si>
  <si>
    <t>PF02511.12</t>
  </si>
  <si>
    <t>Thy1</t>
  </si>
  <si>
    <t>gi|493387755|ref|WP_006343947.1|</t>
  </si>
  <si>
    <t>PF03190.12</t>
  </si>
  <si>
    <t>Thioredox_DsbH</t>
  </si>
  <si>
    <t>CL0172</t>
  </si>
  <si>
    <t>gi|493387975|ref|WP_006344167.1|</t>
  </si>
  <si>
    <t>PF03631.12</t>
  </si>
  <si>
    <t>Virul_fac_BrkB</t>
  </si>
  <si>
    <t>gi|493388293|ref|WP_006344485.1|</t>
  </si>
  <si>
    <t>gi|493387803|ref|WP_006343995.1|</t>
  </si>
  <si>
    <t>PF03099.16</t>
  </si>
  <si>
    <t>BPL_LplA_LipB</t>
  </si>
  <si>
    <t>CL0040</t>
  </si>
  <si>
    <t>gi|493387637|ref|WP_006343829.1|</t>
  </si>
  <si>
    <t>PF02201.15</t>
  </si>
  <si>
    <t>SWIB</t>
  </si>
  <si>
    <t>gi|493387686|ref|WP_006343878.1|</t>
  </si>
  <si>
    <t>PF01380.19</t>
  </si>
  <si>
    <t>SIS</t>
  </si>
  <si>
    <t>CL0067</t>
  </si>
  <si>
    <t>PF00571.25</t>
  </si>
  <si>
    <t>CBS</t>
  </si>
  <si>
    <t>gi|737414287|ref|WP_035395294.1|</t>
  </si>
  <si>
    <t>PF01297.14</t>
  </si>
  <si>
    <t>ZnuA</t>
  </si>
  <si>
    <t xml:space="preserve">        alignment start</t>
  </si>
  <si>
    <t xml:space="preserve">       alignment end</t>
  </si>
  <si>
    <t xml:space="preserve"> envelope start</t>
  </si>
  <si>
    <t xml:space="preserve">        envelope end</t>
  </si>
  <si>
    <t xml:space="preserve">  hmm acc</t>
  </si>
  <si>
    <t xml:space="preserve">       hmm name</t>
  </si>
  <si>
    <t xml:space="preserve">      type</t>
  </si>
  <si>
    <t xml:space="preserve">  hmm start</t>
  </si>
  <si>
    <t xml:space="preserve">     hmm end</t>
  </si>
  <si>
    <t xml:space="preserve">       hmm length</t>
  </si>
  <si>
    <t xml:space="preserve">    bit score</t>
  </si>
  <si>
    <t xml:space="preserve">     E-value</t>
  </si>
  <si>
    <t xml:space="preserve">  clan</t>
  </si>
  <si>
    <t>gi|493388367|ref|WP_006344558.1|</t>
  </si>
  <si>
    <t>Classification Level</t>
  </si>
  <si>
    <t>Classification</t>
  </si>
  <si>
    <t>E-value</t>
  </si>
  <si>
    <t>Superfamily</t>
  </si>
  <si>
    <t>FMN-linked oxidoreductases</t>
  </si>
  <si>
    <t>      </t>
  </si>
  <si>
    <t>Periplasmic binding protein-like II</t>
  </si>
  <si>
    <t>Phosphate binding protein-like</t>
  </si>
  <si>
    <t>gi|493388375|ref|WP_006344566.1|</t>
  </si>
  <si>
    <t>CofE-like</t>
  </si>
  <si>
    <t>"Helical backbone" metal receptor</t>
  </si>
  <si>
    <t>TroA-like</t>
  </si>
  <si>
    <t>Six-hairpin glycosidases</t>
  </si>
  <si>
    <t>N-acylglucosamine (NAG) epimerase</t>
  </si>
  <si>
    <t>Thioredoxin-like</t>
  </si>
  <si>
    <t>UAS domain</t>
  </si>
  <si>
    <t>gi|493387696|ref|WP_006343888.1|</t>
  </si>
  <si>
    <t>SIS domain</t>
  </si>
  <si>
    <t>mono-SIS domain</t>
  </si>
  <si>
    <t>TPR-like</t>
  </si>
  <si>
    <t>Tetratricopeptide repeat (TPR)</t>
  </si>
  <si>
    <t>PEBP-like</t>
  </si>
  <si>
    <t>Prokaryotic PEBP-like proteins</t>
  </si>
  <si>
    <t>Thymidylate synthase-complementing protein Thy1</t>
  </si>
  <si>
    <t>ClpP/crotonase</t>
  </si>
  <si>
    <t>Tail specific protease, catalytic domain</t>
  </si>
  <si>
    <t>Class II aaRS and biotin synthetases</t>
  </si>
  <si>
    <t>LplA-like</t>
  </si>
  <si>
    <t>Pectin lyase-like</t>
  </si>
  <si>
    <t>Galacturonase</t>
  </si>
  <si>
    <t>Hypothetical protein TM0160</t>
  </si>
  <si>
    <t>Type III secretory system chaperone-like</t>
  </si>
  <si>
    <t>Type III secretory system chaperone</t>
  </si>
  <si>
    <t>Rhodanese/Cell cycle control phosphatase</t>
  </si>
  <si>
    <t>Single-domain sulfurtransferase</t>
  </si>
  <si>
    <t>SWIB/MDM2 domain</t>
  </si>
  <si>
    <t>OmpH-like</t>
  </si>
  <si>
    <t>SufE/NifU</t>
  </si>
  <si>
    <t>NifU/IscU domain</t>
  </si>
  <si>
    <t>Fe-S cluster assembly (FSCA) domain-like</t>
  </si>
  <si>
    <t>NifU C-terminal domain-like</t>
  </si>
  <si>
    <t>YbaB-like</t>
  </si>
  <si>
    <t>gi|493387828|ref|WP_006344020.1|</t>
  </si>
  <si>
    <t>Purine and uridine phosphorylases</t>
  </si>
  <si>
    <t>Ribosome binding protein Y (YfiA homologue)</t>
  </si>
  <si>
    <t>LysM domain</t>
  </si>
  <si>
    <t>Class I glutamine amidotransferase-like</t>
  </si>
  <si>
    <t>Class I glutamine amidotransferases (GAT)</t>
  </si>
  <si>
    <t>gi|493387660|ref|WP_006343852.1|</t>
  </si>
  <si>
    <t>Ribokinase-like</t>
  </si>
  <si>
    <t>PP2C-like</t>
  </si>
  <si>
    <t>gi|493387856|ref|WP_006344048.1|</t>
  </si>
  <si>
    <t>post-AAA+ oligomerization domain-like</t>
  </si>
  <si>
    <t>DNA polymerase III clamp loader subunits, C-terminal domain</t>
  </si>
  <si>
    <t>P-loop containing nucleoside triphosphate hydrolases</t>
  </si>
  <si>
    <t>Extended AAA-ATPase domain</t>
  </si>
  <si>
    <t>gi|493387955|ref|WP_006344147.1|</t>
  </si>
  <si>
    <t>Sec-C motif</t>
  </si>
  <si>
    <t>Prokaryotic type KH domain (KH-domain type II)</t>
  </si>
  <si>
    <t>Tropomyosin</t>
  </si>
  <si>
    <t>gi|737414395|ref|WP_035395401.1|</t>
  </si>
  <si>
    <t>Macro domain-like</t>
  </si>
  <si>
    <t>Macro domain</t>
  </si>
  <si>
    <t>"Winged helix" DNA-binding domain</t>
  </si>
  <si>
    <t>Transcription factor E/IIe-alpha, N-terminal domain</t>
  </si>
  <si>
    <t>gi|493388082|ref|WP_006344274.1|</t>
  </si>
  <si>
    <t>Mog1p/PsbP-like</t>
  </si>
  <si>
    <t>PsbP-like</t>
  </si>
  <si>
    <t>HAMP domain-like</t>
  </si>
  <si>
    <t>HAMP domain</t>
  </si>
  <si>
    <t>gi|493388142|ref|WP_006344334.1|</t>
  </si>
  <si>
    <t>tRNA-binding arm</t>
  </si>
  <si>
    <t>Seryl-tRNA synthetase (SerRS)</t>
  </si>
  <si>
    <t>MFS general substrate transporter</t>
  </si>
  <si>
    <t>LacY-like proton/sugar symporter</t>
  </si>
  <si>
    <t>gi|493388235|ref|WP_006344427.1|</t>
  </si>
  <si>
    <t>Homeodomain-like</t>
  </si>
  <si>
    <t>Homeodomain</t>
  </si>
  <si>
    <t>Bacterial hemolysins</t>
  </si>
  <si>
    <t>HBL-like</t>
  </si>
  <si>
    <t>Domain Number 1</t>
  </si>
  <si>
    <t>Domain Number 2</t>
  </si>
  <si>
    <t>Domain Number -</t>
  </si>
  <si>
    <t>Query=gi|493388035|ref|WP_006344227.1| hypothetical protein [Chlamydophila abortus]</t>
  </si>
  <si>
    <t>Protein Family Name</t>
  </si>
  <si>
    <t>Molecular Function:</t>
  </si>
  <si>
    <t>Iron-binding</t>
  </si>
  <si>
    <t>Copper-binding</t>
  </si>
  <si>
    <t>EC4.6 Lyases - Phosphorus-Oxygen Lyases</t>
  </si>
  <si>
    <t>Calcium-binding</t>
  </si>
  <si>
    <t>Biological Process:</t>
  </si>
  <si>
    <t>Lipoprotein</t>
  </si>
  <si>
    <t>Broadly Defined Function:</t>
  </si>
  <si>
    <t>Transmembrane</t>
  </si>
  <si>
    <t>Outer membrane</t>
  </si>
  <si>
    <t>//</t>
  </si>
  <si>
    <t>Query=gi|493386499|ref|WP_006342697.1| MULTISPECIES: hypothetical protein [Chlamydia/Chlamydophila group]</t>
  </si>
  <si>
    <t>All lipid-binding proteins</t>
  </si>
  <si>
    <t>RNA-binding proteins</t>
  </si>
  <si>
    <t>All DNA-binding</t>
  </si>
  <si>
    <t>EC4.2 Lyases - Carbon-Oxygen Lyases</t>
  </si>
  <si>
    <t>EC2.1 Transferases - Transferring One-Carbon Groups</t>
  </si>
  <si>
    <t>DNA repair</t>
  </si>
  <si>
    <t>TC3.A.1 ATP-binding cassette (ABC) family</t>
  </si>
  <si>
    <t>Query=gi|493387621|ref|WP_006343813.1| hypothetical protein [Chlamydophila abortus]</t>
  </si>
  <si>
    <t>Manganese-binding</t>
  </si>
  <si>
    <t>Metal-binding</t>
  </si>
  <si>
    <t>Photosystem I</t>
  </si>
  <si>
    <t>Query=gi|737414395|ref|WP_035395401.1| hypothetical protein [Chlamydophila abortus]</t>
  </si>
  <si>
    <t>Magnesium-binding</t>
  </si>
  <si>
    <t>Cell adhesion</t>
  </si>
  <si>
    <t>Query=gi|493388269|ref|WP_006344461.1| hypothetical protein [Chlamydophila abortus]</t>
  </si>
  <si>
    <t>EC2.7 Transferases - Transferring Phosphorus-Containing Groups</t>
  </si>
  <si>
    <t>Zinc-binding</t>
  </si>
  <si>
    <t>EC3.1 Hydrolases - Acting on Ester Bonds</t>
  </si>
  <si>
    <t>EC6.3 Ligases - Forming Carbon-Nitrogen Bonds</t>
  </si>
  <si>
    <t>EC3.4 Hydrolases - Acting on peptide bonds (Peptidases)</t>
  </si>
  <si>
    <t>7 transmembrane receptor (metabotropic glutamate family)</t>
  </si>
  <si>
    <t>Query=gi|493387696|ref|WP_006343888.1| hypothetical protein [Chlamydophila abortus]</t>
  </si>
  <si>
    <t>EC2.4 Transferases - Glycosyltransferases</t>
  </si>
  <si>
    <t>EC1.14 Oxidoreductases - Acting on paired donors with incorporation or reduction of molecular oxygen</t>
  </si>
  <si>
    <t>Query=gi|493387829|ref|WP_006344021.1| hypothetical protein [Chlamydophila abortus]</t>
  </si>
  <si>
    <t>Query=gi|493387949|ref|WP_006344141.1| hypothetical protein [Chlamydophila abortus]</t>
  </si>
  <si>
    <t>TC3.A.15 The Outer Membrane Protein Secreting Main Terminal Branch (MTB) family</t>
  </si>
  <si>
    <t>Query=gi|493387627|ref|WP_006343819.1| hypothetical protein [Chlamydophila abortus]</t>
  </si>
  <si>
    <t>Chlorophyll biosynthesis</t>
  </si>
  <si>
    <t>Query=gi|493387955|ref|WP_006344147.1| hypothetical protein [Chlamydophila abortus]</t>
  </si>
  <si>
    <t>Actin binding</t>
  </si>
  <si>
    <t>DNA condensation</t>
  </si>
  <si>
    <t>Query=gi|493388063|ref|WP_006344255.1| hypothetical protein [Chlamydophila abortus]</t>
  </si>
  <si>
    <t>Lectin</t>
  </si>
  <si>
    <t>TC3.A.5 Type II (general) secretory pathway (IISP) family</t>
  </si>
  <si>
    <t>Query=gi|493387686|ref|WP_006343878.1| hypothetical protein [Chlamydophila abortus]</t>
  </si>
  <si>
    <t>EC1.18 Oxidoreductases - Acting on iron-sulfur proteins as donors</t>
  </si>
  <si>
    <t>EC3.6 Hydrolases - Acting on Acid Anhydrides</t>
  </si>
  <si>
    <t>TC3.A.3 P-type ATPase (P-ATPase) family</t>
  </si>
  <si>
    <t>Query=gi|493388367|ref|WP_006344558.1| hypothetical protein [Chlamydophila abortus]</t>
  </si>
  <si>
    <t>EC1.1 Oxidoreductases - Acting on the CH-OH group of donors</t>
  </si>
  <si>
    <t>EC4.1 Lyases - Carbon-Carbon Lyases</t>
  </si>
  <si>
    <t>Flavoprotein</t>
  </si>
  <si>
    <t>Query=gi|493387781|ref|WP_006343973.1| hypothetical protein [Chlamydophila abortus]</t>
  </si>
  <si>
    <t>Query=gi|493388235|ref|WP_006344427.1| hypothetical protein [Chlamydophila abortus]</t>
  </si>
  <si>
    <t>Query=gi|493387637|ref|WP_006343829.1| hypothetical protein [Chlamydophila abortus]</t>
  </si>
  <si>
    <t>Query=gi|493388379|ref|WP_006344570.1| hypothetical protein [Chlamydophila abortus]</t>
  </si>
  <si>
    <t xml:space="preserve">TC8.A Accessory Factors Involved in Transport  -  Auxiliary transport proteins    </t>
  </si>
  <si>
    <t>Query=gi|493387803|ref|WP_006343995.1| hypothetical protein [Chlamydophila abortus]</t>
  </si>
  <si>
    <t>Lipid metabolism</t>
  </si>
  <si>
    <t>Query=gi|493387856|ref|WP_006344048.1| hypothetical protein [Chlamydophila abortus]</t>
  </si>
  <si>
    <t>EC1.3 Oxidoreductases - Acting on the CH-CH group of donors</t>
  </si>
  <si>
    <t>Query=gi|493388375|ref|WP_006344566.1| hypothetical protein [Chlamydophila abortus]</t>
  </si>
  <si>
    <t>EC4.3 Lyases - Carbon-Nitrogen Lyases</t>
  </si>
  <si>
    <t>mRNA-binding proteins</t>
  </si>
  <si>
    <t>Query=gi|737414331|ref|WP_035395338.1| hypothetical protein [Chlamydophila abortus]</t>
  </si>
  <si>
    <t>Lipid synthesis</t>
  </si>
  <si>
    <t>Query=gi|493387828|ref|WP_006344020.1| hypothetical protein [Chlamydophila abortus]</t>
  </si>
  <si>
    <t>EC2.5 Transferases - Transferring Alkyl or Aryl Groups, Other than Methyl Groups</t>
  </si>
  <si>
    <t>EC3.3 Hydrolases - Acting on Ether Bonds</t>
  </si>
  <si>
    <t>Viral nucleoprotein</t>
  </si>
  <si>
    <t>Query=gi|493388142|ref|WP_006344334.1| hypothetical protein [Chlamydophila abortus]</t>
  </si>
  <si>
    <t>Query=gi|493387496|ref|WP_006343689.1| hypothetical protein [Chlamydophila abortus]</t>
  </si>
  <si>
    <t>TC2.A.1 Major facilitator family (MFS)</t>
  </si>
  <si>
    <t>Query=gi|493387660|ref|WP_006343852.1| hypothetical protein [Chlamydophila abortus]</t>
  </si>
  <si>
    <t>Query=gi|493387545|ref|WP_006343738.1| hypothetical protein [Chlamydophila abortus]</t>
  </si>
  <si>
    <t xml:space="preserve">TC1.C Channels/Pores - Pore-forming toxins (proteins and peptides) </t>
  </si>
  <si>
    <t>Query=gi|493387655|ref|WP_006343847.1| hypothetical protein [Chlamydophila abortus]</t>
  </si>
  <si>
    <t>Virulence</t>
  </si>
  <si>
    <t>Query=gi|493387656|ref|WP_006343848.1| hypothetical protein [Chlamydophila abortus]</t>
  </si>
  <si>
    <t>Query=gi|493387743|ref|WP_006343935.1| hypothetical protein, partial [Chlamydophila abortus]</t>
  </si>
  <si>
    <t>Query=gi|493387657|ref|WP_006343849.1| hypothetical protein [Chlamydophila abortus]</t>
  </si>
  <si>
    <t>G protein coupled receptors</t>
  </si>
  <si>
    <t>7 transmembrane receptor (secretin family)</t>
  </si>
  <si>
    <t>Query=gi|493387919|ref|WP_006344111.1| hypothetical protein [Chlamydophila abortus]</t>
  </si>
  <si>
    <t>Query=gi|493387513|ref|WP_006343706.1| hypothetical protein [Chlamydophila abortus]</t>
  </si>
  <si>
    <t xml:space="preserve">TC3.A Primary Active Transporters -  P-P-bond-hydrolysis-driven transporters </t>
  </si>
  <si>
    <t>Query=gi|493387502|ref|WP_006343695.1| hypothetical protein [Chlamydophila abortus]</t>
  </si>
  <si>
    <t>Query=gi|493387503|ref|WP_006343696.1| hypothetical protein [Chlamydophila abortus]</t>
  </si>
  <si>
    <t>Query=gi|493388293|ref|WP_006344485.1| hypothetical protein [Chlamydophila abortus]</t>
  </si>
  <si>
    <t>Query=gi|493388294|ref|WP_006344486.1| hypothetical protein [Chlamydophila abortus]</t>
  </si>
  <si>
    <t xml:space="preserve">TC9.A Incompletely Characterized Transport Systems  -  Recognized transporters of unknown biochemical mechanism </t>
  </si>
  <si>
    <t>Query=gi|493388133|ref|WP_006344325.1| hypothetical protein [Chlamydophila abortus]</t>
  </si>
  <si>
    <t>Query=gi|493388342|ref|WP_006344533.1| hypothetical protein [Chlamydophila abortus]</t>
  </si>
  <si>
    <t>Query=gi|493388343|ref|WP_006344534.1| hypothetical protein [Chlamydophila abortus]</t>
  </si>
  <si>
    <t>Lipopolysaccharide biosynthesis</t>
  </si>
  <si>
    <t>Query=gi|493387755|ref|WP_006343947.1| hypothetical protein [Chlamydophila abortus]</t>
  </si>
  <si>
    <t>DNA replication</t>
  </si>
  <si>
    <t>Query=gi|493387532|ref|WP_006343725.1| hypothetical protein [Chlamydophila abortus]</t>
  </si>
  <si>
    <t>EC6.1 Ligases - Forming Carbon-Oxygen Bonds</t>
  </si>
  <si>
    <t>Query=gi|493388026|ref|WP_006344218.1| hypothetical protein [Chlamydophila abortus]</t>
  </si>
  <si>
    <t>Query=gi|737414287|ref|WP_035395294.1| hypothetical protein [Chlamydophila abortus]</t>
  </si>
  <si>
    <t>Query=gi|493388214|ref|WP_006344406.1| hypothetical protein [Chlamydophila abortus]</t>
  </si>
  <si>
    <t>Query=gi|493388173|ref|WP_006344365.1| hypothetical protein [Chlamydophila abortus]</t>
  </si>
  <si>
    <t>EC1.9 Oxidoreductases - Acting on a heme group of donors</t>
  </si>
  <si>
    <t xml:space="preserve">TC9.B Incompletely Characterized Transport Systems  -  Putative uncharacterized transport proteins </t>
  </si>
  <si>
    <t>Potassium-binding</t>
  </si>
  <si>
    <t>Query=gi|493387552|ref|WP_006343744.1| hypothetical protein [Chlamydophila abortus]</t>
  </si>
  <si>
    <t>EC3.5 Hydrolases - Acting on Carbon-Nitrogen Bonds, other than Peptide Bonds</t>
  </si>
  <si>
    <t>Query=gi|493388285|ref|WP_006344477.1| hypothetical protein [Chlamydophila abortus]</t>
  </si>
  <si>
    <t>Query=gi|493388082|ref|WP_006344274.1| hypothetical protein [Chlamydophila abortus]</t>
  </si>
  <si>
    <t>Query=gi|493387639|ref|WP_006343831.1| hypothetical protein [Chlamydophila abortus]</t>
  </si>
  <si>
    <t>EC1.5 Oxidoreductases - Acting on the CH-NH group of donors</t>
  </si>
  <si>
    <t>Query=gi|493388387|ref|WP_006344578.1| hypothetical protein [Chlamydophila abortus]</t>
  </si>
  <si>
    <t>Query=gi|493387975|ref|WP_006344167.1| hypothetical protein [Chlamydophila abortus]</t>
  </si>
  <si>
    <t xml:space="preserve">TC2.A Electrochemical Potential-driven transporters -  Porters (uniporters, symporters, antiporters) </t>
  </si>
  <si>
    <t>7 transmembrane receptor (rhodopsin family and chemoreceptor)</t>
  </si>
  <si>
    <t>7 transmembrane receptor (odorant receptor)</t>
  </si>
  <si>
    <t>Sequence ID</t>
  </si>
  <si>
    <t>Database</t>
  </si>
  <si>
    <t>Database ID</t>
  </si>
  <si>
    <t>Database Predicted Functional Site</t>
  </si>
  <si>
    <t>InterproScan ID</t>
  </si>
  <si>
    <t>InterproScan Predicted Function Site</t>
  </si>
  <si>
    <t>WP_006344486.1|</t>
  </si>
  <si>
    <t>Coils</t>
  </si>
  <si>
    <t>Coil</t>
  </si>
  <si>
    <t>Pfam</t>
  </si>
  <si>
    <t>PF04518</t>
  </si>
  <si>
    <t>Effector from type III secretion system</t>
  </si>
  <si>
    <t>IPR007606</t>
  </si>
  <si>
    <t>Type III secretion system effector</t>
  </si>
  <si>
    <t>WP_006343995.1|</t>
  </si>
  <si>
    <t>ProSiteProfiles</t>
  </si>
  <si>
    <t>PS51733</t>
  </si>
  <si>
    <t>Biotinyl protein ligase (BPL) and lipoyl protein ligase (LPL) catalytic domain profile.</t>
  </si>
  <si>
    <t>IPR004143</t>
  </si>
  <si>
    <t>Biotinyl protein ligase (BPL) and lipoyl protein ligase (LPL), catalytic domain</t>
  </si>
  <si>
    <t>PF03099</t>
  </si>
  <si>
    <t>Biotin/lipoate A/B protein ligase family</t>
  </si>
  <si>
    <t>SUPERFAMILY</t>
  </si>
  <si>
    <t>SSF55681</t>
  </si>
  <si>
    <t>Gene3D</t>
  </si>
  <si>
    <t>G3DSA:3.90.1550.10</t>
  </si>
  <si>
    <t>WP_006344334.1|</t>
  </si>
  <si>
    <t>WP_006344558.1|</t>
  </si>
  <si>
    <t>G3DSA:1.10.1200.80</t>
  </si>
  <si>
    <t>IPR024036</t>
  </si>
  <si>
    <t>tRNA-dihydrouridine synthase, putative, C-terminal</t>
  </si>
  <si>
    <t>PIRSF</t>
  </si>
  <si>
    <t>PIRSF006621</t>
  </si>
  <si>
    <t>IPR001269</t>
  </si>
  <si>
    <t>tRNA-dihydrouridine synthase</t>
  </si>
  <si>
    <t>SSF51395</t>
  </si>
  <si>
    <t>PF01207</t>
  </si>
  <si>
    <t>Dihydrouridine synthase (Dus)</t>
  </si>
  <si>
    <t>TIGRFAM</t>
  </si>
  <si>
    <t>TIGR00737</t>
  </si>
  <si>
    <t>nifR3_yhdG: putative TIM-barrel protein, nifR3 family</t>
  </si>
  <si>
    <t>IPR004652</t>
  </si>
  <si>
    <t>tRNA-dihydrouridine synthase, TIM-barrel, NifR3</t>
  </si>
  <si>
    <t>ProSitePatterns</t>
  </si>
  <si>
    <t>PS01136</t>
  </si>
  <si>
    <t>Uncharacterized protein family UPF0034 signature.</t>
  </si>
  <si>
    <t>IPR018517</t>
  </si>
  <si>
    <t>tRNA-dihydrouridine synthase, conserved site</t>
  </si>
  <si>
    <t>G3DSA:3.20.20.70</t>
  </si>
  <si>
    <t>IPR013785</t>
  </si>
  <si>
    <t>Aldolase-type TIM barrel</t>
  </si>
  <si>
    <t>WP_006343847.1|</t>
  </si>
  <si>
    <t>PF03503</t>
  </si>
  <si>
    <t>Chlamydia cysteine-rich outer membrane protein 3</t>
  </si>
  <si>
    <t>IPR003517</t>
  </si>
  <si>
    <t>Cysteine-rich outer membrane protein 3, Chlamydia</t>
  </si>
  <si>
    <t>PRINTS</t>
  </si>
  <si>
    <t>PR01335</t>
  </si>
  <si>
    <t>Chlamydia cysteine-rich outer membrane protein 3 signature</t>
  </si>
  <si>
    <t>ProDom</t>
  </si>
  <si>
    <t>PD009138</t>
  </si>
  <si>
    <t>MEMBRANE OUTER LIPOPROTEIN CYSTEINE-RICH PRECURSOR VIRULENCE PALMITATE KDA-CYSTEINE-RICH SIGNAL 9KD-CRP</t>
  </si>
  <si>
    <t>PS51257</t>
  </si>
  <si>
    <t>Prokaryotic membrane lipoprotein lipid attachment site profile.</t>
  </si>
  <si>
    <t>WP_006343689.1|</t>
  </si>
  <si>
    <t>PF12368</t>
  </si>
  <si>
    <t>Rhodanase C-terminal</t>
  </si>
  <si>
    <t>IPR022111</t>
  </si>
  <si>
    <t>Rhodanase, C-terminal</t>
  </si>
  <si>
    <t>SMART</t>
  </si>
  <si>
    <t>SM00450</t>
  </si>
  <si>
    <t>Rhodanese Homology Domain</t>
  </si>
  <si>
    <t>IPR001763</t>
  </si>
  <si>
    <t>Rhodanese-like domain</t>
  </si>
  <si>
    <t>G3DSA:3.40.250.10</t>
  </si>
  <si>
    <t>SSF52821</t>
  </si>
  <si>
    <t>PS50206</t>
  </si>
  <si>
    <t>Rhodanese domain profile.</t>
  </si>
  <si>
    <t>PF00581</t>
  </si>
  <si>
    <t>Hamap</t>
  </si>
  <si>
    <t>MF_00469</t>
  </si>
  <si>
    <t>UPF0176 protein YceA [yceA].</t>
  </si>
  <si>
    <t>IPR020936</t>
  </si>
  <si>
    <t>Uncharacterised protein family UPF0176</t>
  </si>
  <si>
    <t>WP_006343725.1|</t>
  </si>
  <si>
    <t>PS50005</t>
  </si>
  <si>
    <t>TPR repeat profile.</t>
  </si>
  <si>
    <t>IPR019734</t>
  </si>
  <si>
    <t>Tetratricopeptide repeat</t>
  </si>
  <si>
    <t>SSF48452</t>
  </si>
  <si>
    <t>IPR011990</t>
  </si>
  <si>
    <t>Tetratricopeptide-like helical domain</t>
  </si>
  <si>
    <t>G3DSA:1.25.40.10</t>
  </si>
  <si>
    <t>PF13181</t>
  </si>
  <si>
    <t>PF00515</t>
  </si>
  <si>
    <t>IPR001440</t>
  </si>
  <si>
    <t>Tetratricopeptide repeat 1</t>
  </si>
  <si>
    <t>SM00028</t>
  </si>
  <si>
    <t>Tetratricopeptide repeats</t>
  </si>
  <si>
    <t>PF13414</t>
  </si>
  <si>
    <t>TPR repeat</t>
  </si>
  <si>
    <t>PS50293</t>
  </si>
  <si>
    <t>TPR repeat region circular profile.</t>
  </si>
  <si>
    <t>IPR013026</t>
  </si>
  <si>
    <t>Tetratricopeptide repeat-containing domain</t>
  </si>
  <si>
    <t>WP_006343878.1|</t>
  </si>
  <si>
    <t>PS51371</t>
  </si>
  <si>
    <t>CBS domain profile.</t>
  </si>
  <si>
    <t>IPR000644</t>
  </si>
  <si>
    <t>CBS domain</t>
  </si>
  <si>
    <t>PF00571</t>
  </si>
  <si>
    <t>PF01380</t>
  </si>
  <si>
    <t>IPR001347</t>
  </si>
  <si>
    <t>Sugar isomerase (SIS)</t>
  </si>
  <si>
    <t>SSF53697</t>
  </si>
  <si>
    <t>TIGR00393</t>
  </si>
  <si>
    <t>kpsF: sugar isomerase, KpsF/GutQ family</t>
  </si>
  <si>
    <t>IPR004800</t>
  </si>
  <si>
    <t>Phosphosugar isomerase, KdsD/KpsF-type</t>
  </si>
  <si>
    <t>PIRSF004692</t>
  </si>
  <si>
    <t>SM00116</t>
  </si>
  <si>
    <t>Domain in cystathionine beta-synthase and other proteins.</t>
  </si>
  <si>
    <t>G3DSA:3.10.580.10</t>
  </si>
  <si>
    <t>PS51464</t>
  </si>
  <si>
    <t>SIS domain profile.</t>
  </si>
  <si>
    <t>G3DSA:3.40.50.10490</t>
  </si>
  <si>
    <t>WP_006343852.1|</t>
  </si>
  <si>
    <t>G3DSA:3.40.1190.20</t>
  </si>
  <si>
    <t>IPR029056</t>
  </si>
  <si>
    <t>SSF53613</t>
  </si>
  <si>
    <t>WP_006344566.1|</t>
  </si>
  <si>
    <t>G3DSA:3.90.1660.10</t>
  </si>
  <si>
    <t>TIGR04132</t>
  </si>
  <si>
    <t>intra_fol_E_lig: putative folate metabolism gamma-glutamate ligase</t>
  </si>
  <si>
    <t>IPR026416</t>
  </si>
  <si>
    <t>Putative folate metabolism gamma-glutamate ligase</t>
  </si>
  <si>
    <t>G3DSA:3.30.1330.100</t>
  </si>
  <si>
    <t>PF01996</t>
  </si>
  <si>
    <t>F420-0:Gamma-glutamyl ligase</t>
  </si>
  <si>
    <t>IPR002847</t>
  </si>
  <si>
    <t>Coenzyme F420:L-glutamate ligase-like domain</t>
  </si>
  <si>
    <t>SSF144010</t>
  </si>
  <si>
    <t>WP_006343973.1|</t>
  </si>
  <si>
    <t>TIGR00103</t>
  </si>
  <si>
    <t>DNA_YbaB_EbfC: DNA-binding protein, YbaB/EbfC family</t>
  </si>
  <si>
    <t>IPR004401</t>
  </si>
  <si>
    <t>Nucleoid-associated protein YbaB/EbfC family</t>
  </si>
  <si>
    <t>G3DSA:3.30.1310.10</t>
  </si>
  <si>
    <t>PF02575</t>
  </si>
  <si>
    <t>YbaB/EbfC DNA-binding family</t>
  </si>
  <si>
    <t>MF_00274</t>
  </si>
  <si>
    <t>Nucleoid-associated protein YbaB [ybaB].</t>
  </si>
  <si>
    <t>SSF82607</t>
  </si>
  <si>
    <t>PIRSF004555</t>
  </si>
  <si>
    <t>WP_006344141.1|</t>
  </si>
  <si>
    <t>PF04156</t>
  </si>
  <si>
    <t>IncA protein</t>
  </si>
  <si>
    <t>IPR007285</t>
  </si>
  <si>
    <t>Inclusion membrane protein A</t>
  </si>
  <si>
    <t>SSF57997</t>
  </si>
  <si>
    <t>WP_006343947.1|</t>
  </si>
  <si>
    <t>PIRSF006402</t>
  </si>
  <si>
    <t>IPR024705</t>
  </si>
  <si>
    <t>Spermatogenesis-associated protein 20</t>
  </si>
  <si>
    <t>SSF48208</t>
  </si>
  <si>
    <t>IPR008928</t>
  </si>
  <si>
    <t>Six-hairpin glycosidase-like</t>
  </si>
  <si>
    <t>G3DSA:3.40.30.10</t>
  </si>
  <si>
    <t>IPR012336</t>
  </si>
  <si>
    <t>Thioredoxin-like fold</t>
  </si>
  <si>
    <t>G3DSA:1.50.10.10</t>
  </si>
  <si>
    <t>IPR012341</t>
  </si>
  <si>
    <t>Six-hairpin glycosidase</t>
  </si>
  <si>
    <t>PF03190</t>
  </si>
  <si>
    <t>Protein of unknown function, DUF255</t>
  </si>
  <si>
    <t>IPR004879</t>
  </si>
  <si>
    <t>Domain of unknown function DUF255</t>
  </si>
  <si>
    <t>SSF52833</t>
  </si>
  <si>
    <t>WP_006343888.1|</t>
  </si>
  <si>
    <t>PF02621</t>
  </si>
  <si>
    <t>Menaquinone biosynthesis</t>
  </si>
  <si>
    <t>IPR003773</t>
  </si>
  <si>
    <t>Menaquinone biosynthesis enzyme</t>
  </si>
  <si>
    <t>SSF53850</t>
  </si>
  <si>
    <t>G3DSA:3.40.190.10</t>
  </si>
  <si>
    <t>MF_00995</t>
  </si>
  <si>
    <t>Chorismate dehydratase [mqnA].</t>
  </si>
  <si>
    <t>IPR030868</t>
  </si>
  <si>
    <t>Chorismate dehydratase</t>
  </si>
  <si>
    <t>WP_006343819.1|</t>
  </si>
  <si>
    <t>PF02482</t>
  </si>
  <si>
    <t>Sigma 54 modulation protein / S30EA ribosomal protein</t>
  </si>
  <si>
    <t>IPR003489</t>
  </si>
  <si>
    <t>Ribosomal protein S30Ae/sigma 54 modulation protein</t>
  </si>
  <si>
    <t>SSF69754</t>
  </si>
  <si>
    <t>PIRSF031074</t>
  </si>
  <si>
    <t>IPR016968</t>
  </si>
  <si>
    <t>Uncharacterised conserved protein UCP031074</t>
  </si>
  <si>
    <t>G3DSA:3.30.160.100</t>
  </si>
  <si>
    <t>PF16321</t>
  </si>
  <si>
    <t>Sigma 54 modulation/S30EA ribosomal protein C terminus</t>
  </si>
  <si>
    <t>IPR032528</t>
  </si>
  <si>
    <t>Sigma 54 modulation/S30EA ribosomal protein, C-terminal</t>
  </si>
  <si>
    <t>WP_006344111.1|</t>
  </si>
  <si>
    <t>SM00935</t>
  </si>
  <si>
    <t>Outer membrane protein (OmpH-like)</t>
  </si>
  <si>
    <t>IPR005632</t>
  </si>
  <si>
    <t>Chaperone protein Skp</t>
  </si>
  <si>
    <t>PF03938</t>
  </si>
  <si>
    <t>SSF111384</t>
  </si>
  <si>
    <t>IPR024930</t>
  </si>
  <si>
    <t>Skp domain</t>
  </si>
  <si>
    <t>G3DSA:3.30.910.20</t>
  </si>
  <si>
    <t>WP_006344325.1|</t>
  </si>
  <si>
    <t>G3DSA:3.90.226.10</t>
  </si>
  <si>
    <t>IPR029045</t>
  </si>
  <si>
    <t>ClpP/crotonase-like domain</t>
  </si>
  <si>
    <t>PF03572</t>
  </si>
  <si>
    <t>Peptidase family S41</t>
  </si>
  <si>
    <t>IPR005151</t>
  </si>
  <si>
    <t>Tail specific protease</t>
  </si>
  <si>
    <t>SSF52096</t>
  </si>
  <si>
    <t>SM00245</t>
  </si>
  <si>
    <t>tail specific protease</t>
  </si>
  <si>
    <t>WP_035395294.1|</t>
  </si>
  <si>
    <t>PR00690</t>
  </si>
  <si>
    <t>Adhesin family signature</t>
  </si>
  <si>
    <t>IPR006128</t>
  </si>
  <si>
    <t>Adhesion lipoprotein</t>
  </si>
  <si>
    <t>PR00691</t>
  </si>
  <si>
    <t>Adhesin B signature</t>
  </si>
  <si>
    <t>IPR006129</t>
  </si>
  <si>
    <t>Adhesin B</t>
  </si>
  <si>
    <t>PF01297</t>
  </si>
  <si>
    <t>Zinc-uptake complex component A periplasmic</t>
  </si>
  <si>
    <t>IPR006127</t>
  </si>
  <si>
    <t>Zinc-uptake complex component A, periplasmic</t>
  </si>
  <si>
    <t>G3DSA:3.40.50.1980</t>
  </si>
  <si>
    <t>SSF53807</t>
  </si>
  <si>
    <t>WP_006343829.1|</t>
  </si>
  <si>
    <t>SSF47592</t>
  </si>
  <si>
    <t>IPR003121</t>
  </si>
  <si>
    <t>G3DSA:1.10.245.10</t>
  </si>
  <si>
    <t>PF02201</t>
  </si>
  <si>
    <t>SM00151</t>
  </si>
  <si>
    <t>SWI complex, BAF60b domains</t>
  </si>
  <si>
    <t>IPR019835</t>
  </si>
  <si>
    <t>SWIB domain</t>
  </si>
  <si>
    <t>WP_006344570.1|</t>
  </si>
  <si>
    <t>PF06785</t>
  </si>
  <si>
    <t>Uncharacterised protein family (UPF0242)</t>
  </si>
  <si>
    <t>IPR009623</t>
  </si>
  <si>
    <t>Uncharacterised protein family UPF0242</t>
  </si>
  <si>
    <t>WP_006344427.1|</t>
  </si>
  <si>
    <t>WP_006344461.1|</t>
  </si>
  <si>
    <t>SSF49777</t>
  </si>
  <si>
    <t>IPR008914</t>
  </si>
  <si>
    <t>Phosphatidylethanolamine-binding protein PEBP</t>
  </si>
  <si>
    <t>G3DSA:3.90.280.10</t>
  </si>
  <si>
    <t>PF01161</t>
  </si>
  <si>
    <t>Phosphatidylethanolamine-binding protein</t>
  </si>
  <si>
    <t>TIGR00481</t>
  </si>
  <si>
    <t>TIGR00481: Raf kinase inhibitor-like protein, YbhB/YbcL family</t>
  </si>
  <si>
    <t>IPR005247</t>
  </si>
  <si>
    <t>YbhB/YbcL</t>
  </si>
  <si>
    <t>WP_006342697.1|</t>
  </si>
  <si>
    <t>PF13083</t>
  </si>
  <si>
    <t>KH domain</t>
  </si>
  <si>
    <t>SSF54814</t>
  </si>
  <si>
    <t>IPR009019</t>
  </si>
  <si>
    <t>K homology domain, prokaryotic type</t>
  </si>
  <si>
    <t>MF_00088</t>
  </si>
  <si>
    <t>UPF0109 protein &lt;locus_tag&gt;.</t>
  </si>
  <si>
    <t>IPR020627</t>
  </si>
  <si>
    <t>Uncharacterised protein family UPF0109</t>
  </si>
  <si>
    <t>PS50084</t>
  </si>
  <si>
    <t>Type-1 KH domain profile.</t>
  </si>
  <si>
    <t>IPR004088</t>
  </si>
  <si>
    <t>K Homology domain, type 1</t>
  </si>
  <si>
    <t>G3DSA:3.30.300.120</t>
  </si>
  <si>
    <t>WP_006344020.1|</t>
  </si>
  <si>
    <t>G3DSA:3.40.50.1580</t>
  </si>
  <si>
    <t>IPR000845</t>
  </si>
  <si>
    <t>Nucleoside phosphorylase domain</t>
  </si>
  <si>
    <t>SSF53167</t>
  </si>
  <si>
    <t>WP_006344147.1|</t>
  </si>
  <si>
    <t>G3DSA:3.10.450.50</t>
  </si>
  <si>
    <t>IPR032710</t>
  </si>
  <si>
    <t>NTF2-like domain</t>
  </si>
  <si>
    <t>SSF103642</t>
  </si>
  <si>
    <t>PF02810</t>
  </si>
  <si>
    <t>SEC-C motif</t>
  </si>
  <si>
    <t>IPR004027</t>
  </si>
  <si>
    <t>WP_006344227.1|</t>
  </si>
  <si>
    <t>SSF103256</t>
  </si>
  <si>
    <t>IPR003729</t>
  </si>
  <si>
    <t>Bifunctional nuclease domain</t>
  </si>
  <si>
    <t>PS51658</t>
  </si>
  <si>
    <t>Bifunctional nuclease (BFN) domain profile.</t>
  </si>
  <si>
    <t>PF02577</t>
  </si>
  <si>
    <t>Bifunctional nuclease</t>
  </si>
  <si>
    <t>WP_006343935.1|</t>
  </si>
  <si>
    <t>SSF103515</t>
  </si>
  <si>
    <t>IPR005546</t>
  </si>
  <si>
    <t>Autotransporter beta-domain</t>
  </si>
  <si>
    <t>SM00869</t>
  </si>
  <si>
    <t>TIGR01376</t>
  </si>
  <si>
    <t>POMP_repeat: chlamydial polymorphic outer membrane protein repeat</t>
  </si>
  <si>
    <t>IPR003368</t>
  </si>
  <si>
    <t>Polymorphic outer membrane protein repeat</t>
  </si>
  <si>
    <t>PF03797</t>
  </si>
  <si>
    <t>PF07548</t>
  </si>
  <si>
    <t>Chlamydia polymorphic membrane protein middle domain</t>
  </si>
  <si>
    <t>IPR011427</t>
  </si>
  <si>
    <t>Chlamydia polymorphic membrane, middle domain</t>
  </si>
  <si>
    <t>PS51208</t>
  </si>
  <si>
    <t>Autotransporter beta-domain profile.</t>
  </si>
  <si>
    <t>G3DSA:2.40.128.130</t>
  </si>
  <si>
    <t>PF02415</t>
  </si>
  <si>
    <t>Chlamydia polymorphic membrane protein (Chlamydia_PMP) repeat</t>
  </si>
  <si>
    <t>WP_006344477.1|</t>
  </si>
  <si>
    <t>SSF82649</t>
  </si>
  <si>
    <t>SSF117916</t>
  </si>
  <si>
    <t>PD002830</t>
  </si>
  <si>
    <t>NIFU NIFU NITROGEN-FIXING C-TERMINAL FIXATION NITROGEN NIFU-LIKE DOMAIN CLUSTER HESB/YADR/YFHF:NITROGEN-FIXING</t>
  </si>
  <si>
    <t>IPR001075</t>
  </si>
  <si>
    <t>NIF system FeS cluster assembly, NifU, C-terminal</t>
  </si>
  <si>
    <t>PF01106</t>
  </si>
  <si>
    <t>NifU-like domain</t>
  </si>
  <si>
    <t>G3DSA:3.90.1010.10</t>
  </si>
  <si>
    <t>PF01592</t>
  </si>
  <si>
    <t>NifU-like N terminal domain</t>
  </si>
  <si>
    <t>IPR002871</t>
  </si>
  <si>
    <t>NIF system FeS cluster assembly, NifU, N-terminal</t>
  </si>
  <si>
    <t>WP_006343813.1|</t>
  </si>
  <si>
    <t>PF01476</t>
  </si>
  <si>
    <t>IPR018392</t>
  </si>
  <si>
    <t>G3DSA:3.10.350.10</t>
  </si>
  <si>
    <t>SM00257</t>
  </si>
  <si>
    <t>Lysin motif</t>
  </si>
  <si>
    <t>PD191447</t>
  </si>
  <si>
    <t>TRANSMEMBRANE MEMBRANE TC0759 LYSM CT474 EXPORTED CPN0593/CP0155/CPJ0593/CPB0616 DOMAIN PEPTIDOGLYCAN BINDING</t>
  </si>
  <si>
    <t>SSF54106</t>
  </si>
  <si>
    <t>WP_006343849.1|</t>
  </si>
  <si>
    <t>PF05745</t>
  </si>
  <si>
    <t>Chlamydia 15 kDa cysteine-rich outer membrane protein (CRPA)</t>
  </si>
  <si>
    <t>IPR008436</t>
  </si>
  <si>
    <t>Chlamydia 15kDa cysteine-rich outer membrane</t>
  </si>
  <si>
    <t>WP_006344485.1|</t>
  </si>
  <si>
    <t>WP_006344021.1|</t>
  </si>
  <si>
    <t>MF_00996</t>
  </si>
  <si>
    <t>1,4-dihydroxy-6-naphtoate synthase [mqnD].</t>
  </si>
  <si>
    <t>IPR030869</t>
  </si>
  <si>
    <t>1,4-dihydroxy-6-naphtoate synthase</t>
  </si>
  <si>
    <t>WP_006343744.1|</t>
  </si>
  <si>
    <t>PF04390</t>
  </si>
  <si>
    <t>Lipopolysaccharide-assembly</t>
  </si>
  <si>
    <t>IPR007485</t>
  </si>
  <si>
    <t>LPS-assembly lipoprotein LptE</t>
  </si>
  <si>
    <t>WP_006344533.1|</t>
  </si>
  <si>
    <t>SM00331</t>
  </si>
  <si>
    <t>Sigma factor PP2C-like phosphatases</t>
  </si>
  <si>
    <t>IPR001932</t>
  </si>
  <si>
    <t>PPM-type phosphatase domain</t>
  </si>
  <si>
    <t>SSF81606</t>
  </si>
  <si>
    <t>PS50885</t>
  </si>
  <si>
    <t>HAMP domain profile.</t>
  </si>
  <si>
    <t>IPR003660</t>
  </si>
  <si>
    <t>SM00304</t>
  </si>
  <si>
    <t>HAMP (Histidine kinases, Adenylyl cyclases, Methyl binding proteins, Phosphatases) domain</t>
  </si>
  <si>
    <t>PF07228</t>
  </si>
  <si>
    <t>Stage II sporulation protein E (SpoIIE)</t>
  </si>
  <si>
    <t>PF00672</t>
  </si>
  <si>
    <t>WP_006344406.1|</t>
  </si>
  <si>
    <t>PF03780</t>
  </si>
  <si>
    <t>Asp23 family, cell envelope-related function</t>
  </si>
  <si>
    <t>IPR005531</t>
  </si>
  <si>
    <t>Alkaline shock protein Asp23</t>
  </si>
  <si>
    <t>WP_006343706.1|</t>
  </si>
  <si>
    <t>G3DSA:3.30.1460.10</t>
  </si>
  <si>
    <t>SSF69635</t>
  </si>
  <si>
    <t>PF05932</t>
  </si>
  <si>
    <t>Tir chaperone protein (CesT) family</t>
  </si>
  <si>
    <t>IPR010261</t>
  </si>
  <si>
    <t>WP_006344578.1|</t>
  </si>
  <si>
    <t>PS51331</t>
  </si>
  <si>
    <t>Flavin-dependent thymidylate synthase (thyX) domain profile.</t>
  </si>
  <si>
    <t>IPR003669</t>
  </si>
  <si>
    <t>Thymidylate synthase ThyX</t>
  </si>
  <si>
    <t>SSF69796</t>
  </si>
  <si>
    <t>PF02511</t>
  </si>
  <si>
    <t>Thymidylate synthase complementing protein</t>
  </si>
  <si>
    <t>WP_006343848.1|</t>
  </si>
  <si>
    <t>TIGR01451</t>
  </si>
  <si>
    <t>B_ant_repeat: conserved repeat domain</t>
  </si>
  <si>
    <t>IPR001434</t>
  </si>
  <si>
    <t>Domain of unknown function DUF11</t>
  </si>
  <si>
    <t>PR01336</t>
  </si>
  <si>
    <t>Chlamydia cysteine-rich outer membrane protein 6 signature</t>
  </si>
  <si>
    <t>IPR003506</t>
  </si>
  <si>
    <t>Chlamydia cysteine-rich outer membrane protein 6</t>
  </si>
  <si>
    <t>PF01345</t>
  </si>
  <si>
    <t>PF03504</t>
  </si>
  <si>
    <t>WP_035395338.1|</t>
  </si>
  <si>
    <t>PF09825</t>
  </si>
  <si>
    <t>Biotin-protein ligase, N terminal</t>
  </si>
  <si>
    <t>IPR019197</t>
  </si>
  <si>
    <t>Biotin-protein ligase, N-terminal</t>
  </si>
  <si>
    <t>SSF52317</t>
  </si>
  <si>
    <t>IPR029062</t>
  </si>
  <si>
    <t>PIRSF016642</t>
  </si>
  <si>
    <t>IPR015834</t>
  </si>
  <si>
    <t>Uncharacterised conserved protein UCP016642, glutamine amidotransferase-like</t>
  </si>
  <si>
    <t>G3DSA:3.40.50.880</t>
  </si>
  <si>
    <t>WP_006343696.1|</t>
  </si>
  <si>
    <t>WP_006344218.1|</t>
  </si>
  <si>
    <t>PF13369</t>
  </si>
  <si>
    <t>Transglutaminase-like superfamily</t>
  </si>
  <si>
    <t>IPR032698</t>
  </si>
  <si>
    <t>Protein SirB1, N-terminal</t>
  </si>
  <si>
    <t>WP_006343695.1|</t>
  </si>
  <si>
    <t>WP_006344365.1|</t>
  </si>
  <si>
    <t>PF01027</t>
  </si>
  <si>
    <t>Inhibitor of apoptosis-promoting Bax1</t>
  </si>
  <si>
    <t>IPR006214</t>
  </si>
  <si>
    <t>Bax inhibitor 1-related</t>
  </si>
  <si>
    <t>WP_006344255.1|</t>
  </si>
  <si>
    <t>SM00287</t>
  </si>
  <si>
    <t>Bacterial SH3 domain homologues</t>
  </si>
  <si>
    <t>IPR003646</t>
  </si>
  <si>
    <t>SH3-like domain, bacterial-type</t>
  </si>
  <si>
    <t>WP_006344048.1|</t>
  </si>
  <si>
    <t>G3DSA:3.40.50.300</t>
  </si>
  <si>
    <t>IPR027417</t>
  </si>
  <si>
    <t>P-loop containing nucleoside triphosphate hydrolase</t>
  </si>
  <si>
    <t>SSF48019</t>
  </si>
  <si>
    <t>IPR008921</t>
  </si>
  <si>
    <t>DNA polymerase III, clamp loader complex, gamma/delta/delta subunit, C-terminal</t>
  </si>
  <si>
    <t>WP_006344534.1|</t>
  </si>
  <si>
    <t>WP_006344167.1|</t>
  </si>
  <si>
    <t>PF03631</t>
  </si>
  <si>
    <t>Virulence factor BrkB</t>
  </si>
  <si>
    <t>IPR017039</t>
  </si>
  <si>
    <t>WP_006343738.1|</t>
  </si>
  <si>
    <t>Sequence </t>
  </si>
  <si>
    <t>Region  15-325</t>
  </si>
  <si>
    <t>Region  3-253</t>
  </si>
  <si>
    <t>Region  3-235</t>
  </si>
  <si>
    <t>Region  30-312</t>
  </si>
  <si>
    <t>Region  202-551</t>
  </si>
  <si>
    <t>Region  4-133</t>
  </si>
  <si>
    <t>Region  9-254</t>
  </si>
  <si>
    <t>Region  12-308</t>
  </si>
  <si>
    <t>Region  81-304</t>
  </si>
  <si>
    <t>Region  10-118</t>
  </si>
  <si>
    <t>Region  1-148</t>
  </si>
  <si>
    <t>Region  306-517</t>
  </si>
  <si>
    <t>Region  52-279</t>
  </si>
  <si>
    <t>Region  280-384,457-568</t>
  </si>
  <si>
    <t>Region  3-227</t>
  </si>
  <si>
    <t>Region  604-921</t>
  </si>
  <si>
    <t>Region  93-167,200-373</t>
  </si>
  <si>
    <t>Region  18-145</t>
  </si>
  <si>
    <t>Region  2-125</t>
  </si>
  <si>
    <t>Region  103-214</t>
  </si>
  <si>
    <t>Region  5-87</t>
  </si>
  <si>
    <t>Region  32-173</t>
  </si>
  <si>
    <t>Region  16-156</t>
  </si>
  <si>
    <t>Region  175-255</t>
  </si>
  <si>
    <t>Region  9-88</t>
  </si>
  <si>
    <t>Region  6-210</t>
  </si>
  <si>
    <t>Region  21-127</t>
  </si>
  <si>
    <t>Region  315-357</t>
  </si>
  <si>
    <t>Region  47-142</t>
  </si>
  <si>
    <t>Region  142-258</t>
  </si>
  <si>
    <t>Region  33-70</t>
  </si>
  <si>
    <t>Region  297-332,367-466</t>
  </si>
  <si>
    <t>Region  428-633</t>
  </si>
  <si>
    <t>Region  207-308</t>
  </si>
  <si>
    <t>Region  51-201</t>
  </si>
  <si>
    <t>Region  5-26</t>
  </si>
  <si>
    <t>Region  9-59</t>
  </si>
  <si>
    <t>Region  106-276</t>
  </si>
  <si>
    <t>Region  109-274</t>
  </si>
  <si>
    <t>Region  331-394</t>
  </si>
  <si>
    <t>Region  81-226</t>
  </si>
  <si>
    <t>Region  322-363</t>
  </si>
  <si>
    <t>Region  270-356</t>
  </si>
  <si>
    <t>Region  39-119</t>
  </si>
  <si>
    <t>Region  430-473</t>
  </si>
  <si>
    <t>Region  210-263</t>
  </si>
  <si>
    <t>Function</t>
  </si>
  <si>
    <t>Catagories</t>
  </si>
  <si>
    <t>Binding</t>
  </si>
  <si>
    <t>Defence</t>
  </si>
  <si>
    <t>Enzymes</t>
  </si>
  <si>
    <t>OMP</t>
  </si>
  <si>
    <t>Secreatory</t>
  </si>
  <si>
    <t>Signalling</t>
  </si>
  <si>
    <t>Other</t>
  </si>
  <si>
    <t>Query</t>
  </si>
  <si>
    <t>Length</t>
  </si>
  <si>
    <t>Official annotation</t>
  </si>
  <si>
    <t>Reanalysis of Official annotation</t>
  </si>
  <si>
    <t>WP_006342694.1</t>
  </si>
  <si>
    <t>MULTISPECIES: ABC transporter ATP-binding protein</t>
  </si>
  <si>
    <t>ATP-binding cassette component of YhbG transport system; The ABC transporters belonging to the YhbG family are similar to members of the Mj1267_LivG family, which is involved in the transport of branched-chain amino acids. The genes yhbG and yhbN are located in a single operon and may function together in cell envelope during biogenesis. YhbG is the putative ATP-binding cassette component and YhbN is the putative periplasmic-binding protein. Depletion of each gene product leads to growth arrest, irreversible cell damage and loss of viability in E. coli. The YhbG homolog (NtrA) is essential in Rhizobium meliloti, a symbiotic nitrogen-fixing bacterium.</t>
  </si>
  <si>
    <t>MULTISPECIES: hypothetical protein</t>
  </si>
  <si>
    <t>hypothetical protein; Provisional</t>
  </si>
  <si>
    <t>WP_006342771.1</t>
  </si>
  <si>
    <t>MULTISPECIES: 50S ribosomal protein L2</t>
  </si>
  <si>
    <t xml:space="preserve">Ribosomal Proteins L2, C-terminal domain; Ribosomal Proteins L2, C-terminal domain.  </t>
  </si>
  <si>
    <t>WP_006342772.1</t>
  </si>
  <si>
    <t>MULTISPECIES: 30S ribosomal protein S19</t>
  </si>
  <si>
    <t>30S ribosomal protein S19; Reviewed</t>
  </si>
  <si>
    <t>WP_006342787.1</t>
  </si>
  <si>
    <t>MULTISPECIES: 30S ribosomal protein S13</t>
  </si>
  <si>
    <t>30S ribosomal protein S13; Validated</t>
  </si>
  <si>
    <t>WP_006342788.1</t>
  </si>
  <si>
    <t>MULTISPECIES: 30S ribosomal protein S11</t>
  </si>
  <si>
    <t>30S ribosomal protein S11; Validated</t>
  </si>
  <si>
    <t>WP_006342790.1</t>
  </si>
  <si>
    <t>MULTISPECIES: 50S ribosomal protein L17</t>
  </si>
  <si>
    <t>50S ribosomal protein L17; Validated</t>
  </si>
  <si>
    <t>WP_006342805.1</t>
  </si>
  <si>
    <t>MULTISPECIES: transcription termination factor Rho</t>
  </si>
  <si>
    <t>Transcription termination factor rho is a bacterial ATP-dependent RNA/DNA helicase. It is a homohexamer. Each monomer consists of an N-terminal domain of the OB fold, which is responsible for binding to cysteine rich nucleotides. This alignment is of the C-terminal ATP binding domain.</t>
  </si>
  <si>
    <t>WP_006342868.1</t>
  </si>
  <si>
    <t>MULTISPECIES: 30S ribosomal protein S12</t>
  </si>
  <si>
    <t>30S ribosomal protein S12; Validated</t>
  </si>
  <si>
    <t>WP_006342871.1</t>
  </si>
  <si>
    <t>MULTISPECIES: 30S ribosomal protein S10</t>
  </si>
  <si>
    <t>30S ribosomal protein S10; Reviewed</t>
  </si>
  <si>
    <t>WP_006342876.1</t>
  </si>
  <si>
    <t>MULTISPECIES: 50S ribosomal protein L27</t>
  </si>
  <si>
    <t>50S ribosomal protein L27; Validated</t>
  </si>
  <si>
    <t>WP_006342889.1</t>
  </si>
  <si>
    <t>MULTISPECIES: RNA polymerase-binding transcription factor</t>
  </si>
  <si>
    <t>RNA polymerase-binding transcription factor DksA [Translation, ribosomal structure and biogenesis]; DnaK suppressor protein [Signal transduction mechanisms].</t>
  </si>
  <si>
    <t>WP_006342890.1</t>
  </si>
  <si>
    <t>MULTISPECIES: NrdR family transcriptional regulator</t>
  </si>
  <si>
    <t xml:space="preserve">ATP cone domain; ATP cone domain.  </t>
  </si>
  <si>
    <t>WP_006342970.1</t>
  </si>
  <si>
    <t>MULTISPECIES: asparaginyl/glutamyl-tRNA amidotransferase subunit C</t>
  </si>
  <si>
    <t>aspartyl/glutamyl-tRNA amidotransferase subunit C; Reviewed</t>
  </si>
  <si>
    <t>WP_006343002.1</t>
  </si>
  <si>
    <t>MULTISPECIES: 30S ribosomal protein S21</t>
  </si>
  <si>
    <t>30S ribosomal protein S21; Reviewed</t>
  </si>
  <si>
    <t>WP_006343123.1</t>
  </si>
  <si>
    <t>MULTISPECIES: DNA polymerase III subunit beta</t>
  </si>
  <si>
    <t>Beta clamp domain.  The beta subunit (processivity factor) of DNA polymerase III holoenzyme, refered to as the beta clamp, forms a ring shaped dimer that encircles dsDNA (sliding clamp) in bacteria.  The beta-clamp is structurally similar to the trimeric ring formed by PCNA (found in eukaryotes and archaea) and the processivity factor (found in bacteriophages T4 and RB69).  This structural correspondence further substantiates the mechanistic connection between eukaryotic and prokaryotic DNA replication that has been suggested on biochemical grounds.</t>
  </si>
  <si>
    <t>WP_006343173.1</t>
  </si>
  <si>
    <t>MULTISPECIES: magnesium transporter</t>
  </si>
  <si>
    <t>Divalent cation transporter; This region is the integral membrane part of the eubacterial MgtE family of magnesium transporters. Related regions are found also in archaebacterial and eukaryotic proteins. All the archaebacterial and eukaryotic examples have two copies of the region. This suggests that the eubacterial examples may act as dimers. Members of this family probably transport Mg2+ or other divalent cations into the cell. The alignment contains two highly conserved aspartates that may be involved in cation binding (Bateman A unpubl.)</t>
  </si>
  <si>
    <t>WP_006343203.1</t>
  </si>
  <si>
    <t>MULTISPECIES: 50S ribosomal protein L33</t>
  </si>
  <si>
    <t>50S ribosomal protein L33; Validated</t>
  </si>
  <si>
    <t>WP_006343361.1</t>
  </si>
  <si>
    <t>MULTISPECIES: 50S ribosomal protein L11</t>
  </si>
  <si>
    <t>Ribosomal protein L11. Ribosomal protein L11, together with proteins L10 and L7/L12, and 23S rRNA, form the L7/L12 stalk on the surface of the large subunit of the ribosome. The homologous eukaryotic cytoplasmic protein is also called 60S ribosomal protein L12, which is distinct from the L12 involved in the formation of the L7/L12 stalk. The C-terminal domain (CTD) of L11 is essential for binding 23S rRNA, while the N-terminal domain (NTD) contains the binding site for the antibiotics thiostrepton and micrococcin. L11 and 23S rRNA form an essential part of the GTPase-associated region (GAR). Based on differences in the relative positions of the L11 NTD and CTD during the translational cycle, L11 is proposed to play a significant role in the binding of initiation factors, elongation factors, and release factors to the ribosome. Several factors, including the class I release factors RF1 and RF2, are known to interact directly with L11. In eukaryotes, L11 has been implicated in regulating the levels of ubiquinated p53 and MDM2 in the MDM2-p53 feedback loop, which is responsible for apoptosis in response to DNA damage. In bacteria, the "stringent response" to harsh conditions allows bacteria to survive, and ribosomes that lack L11 are deficient in stringent factor stimulation.</t>
  </si>
  <si>
    <t>WP_006343364.1</t>
  </si>
  <si>
    <t>MULTISPECIES: elongation factor Tu</t>
  </si>
  <si>
    <t>Elongation Factor Tu (EF-Tu) GTP-binding proteins; EF-Tu subfamily. This subfamily includes orthologs of translation elongation factor EF-Tu in bacteria, mitochondria, and chloroplasts. It is one of several GTP-binding translation factors found in the larger family of GTP-binding elongation factors. The eukaryotic counterpart, eukaryotic translation elongation factor 1 (eEF-1 alpha), is excluded from this family. EF-Tu is one of the most abundant proteins in bacteria, as well as, one of the most highly conserved, and in a number of species the gene is duplicated with identical function. When bound to GTP, EF-Tu can form a complex with any (correctly) aminoacylated tRNA except those for initiation and for selenocysteine, in which case EF-Tu is replaced by other factors. Transfer RNA is carried to the ribosome in these complexes for protein translation.</t>
  </si>
  <si>
    <t>WP_006343365.1</t>
  </si>
  <si>
    <t>MULTISPECIES: translation initiation factor IF-1</t>
  </si>
  <si>
    <t>translation initiation factor IF-1; Validated</t>
  </si>
  <si>
    <t>WP_006343425.1</t>
  </si>
  <si>
    <t>MULTISPECIES: 30S ribosomal protein S15</t>
  </si>
  <si>
    <t>30S ribosomal protein S15; Reviewed</t>
  </si>
  <si>
    <t>WP_006343435.1</t>
  </si>
  <si>
    <t>MULTISPECIES: translation initiation factor IF-3</t>
  </si>
  <si>
    <t xml:space="preserve">Translation initiation factor IF-3, C-terminal domain; Translation initiation factor IF-3, C-terminal domain.  </t>
  </si>
  <si>
    <t>WP_006343575.1</t>
  </si>
  <si>
    <t>MULTISPECIES: rod shape-determining protein</t>
  </si>
  <si>
    <t>MreB and similar proteins; MreB is a bacterial protein which assembles into filaments resembling those of eukaryotic F-actin. It is involved in determining the shape of rod-like bacterial cells, by assembling into large fibrous spirals beneath the cell membrane. MreB has also been implicated in chromosome segregation; specifically MreB is thought to bind to and segregate the replication origin of bacterial chromosomes.</t>
  </si>
  <si>
    <t>WP_006343578.1</t>
  </si>
  <si>
    <t>MULTISPECIES: ATP-dependent Clp protease proteolytic subunit</t>
  </si>
  <si>
    <t>ATP-dependent Clp protease proteolytic subunit; Reviewed</t>
  </si>
  <si>
    <t>WP_006343598.1</t>
  </si>
  <si>
    <t>MULTISPECIES: EscS/YscS/HrcS family type III secretion system export apparatus protein</t>
  </si>
  <si>
    <t>Type III secretory pathway, component EscS  [Intracellular trafficking, secretion, and vesicular transport]; Type III secretory pathway, component EscS [Intracellular trafficking and secretion].</t>
  </si>
  <si>
    <t>WP_006343680.1</t>
  </si>
  <si>
    <t>delta-aminolevulinic acid dehydratase</t>
  </si>
  <si>
    <t>delta-aminolevulinic acid dehydratase; Validated</t>
  </si>
  <si>
    <t>WP_006343681.1</t>
  </si>
  <si>
    <t>NADH:ubiquinone reductase (Na(+)-transporting) subunit A</t>
  </si>
  <si>
    <t xml:space="preserve">SLBB domain; SLBB domain.  </t>
  </si>
  <si>
    <t>WP_006343683.1</t>
  </si>
  <si>
    <t>transcript cleavage factor</t>
  </si>
  <si>
    <t>Transcription elongation factor, N-terminal; This domain adopts a long alpha-hairpin structure.</t>
  </si>
  <si>
    <t>WP_006343684.1</t>
  </si>
  <si>
    <t>aromatic amino acid aminotransferase</t>
  </si>
  <si>
    <t>aromatic amino acid aminotransferase; Provisional</t>
  </si>
  <si>
    <t>WP_006343686.1</t>
  </si>
  <si>
    <t>exodeoxyribonuclease V subunit beta</t>
  </si>
  <si>
    <t>P-loop containing Nucleoside Triphosphate Hydrolases; Members of the P-loop NTPase domain superfamily are characterized by a conserved nucleotide phosphate-binding motif, also referred to as the Walker A motif (GxxxxGK[S/T], where x is any residue), and the Walker B motif (hhhh[D/E], where h is a hydrophobic  residue). The Walker A and B motifs bind the beta-gamma phosphate moiety of the bound nucleotide (typically ATP or GTP) and the Mg2+ cation, respectively. The P-loop NTPases are involved in diverse cellular functions, and they can be divided into two major structural classes: the KG (kinase-GTPase) class which includes Ras-like GTPases and its circularly permutated YlqF-like; and the ASCE (additional strand catalytic E) class which includes ATPase Binding Cassette (ABC), DExD/H-like helicases, 4Fe-4S iron sulfur cluster binding proteins of NifH family, RecA-like F1-ATPases, and ATPases Associated with a wide variety of Activities (AAA). Also included are a diverse set of nucleotide/nucleoside kinase families.</t>
  </si>
  <si>
    <t>WP_006343687.1</t>
  </si>
  <si>
    <t>exodeoxyribonuclease V subunit gamma</t>
  </si>
  <si>
    <t>UvrD-like helicase C-terminal domain; This domain is found at the C-terminus of a wide variety of helicase enzymes. This domain has a AAA-like structural fold.</t>
  </si>
  <si>
    <t>WP_006343688.1</t>
  </si>
  <si>
    <t>MFS transporter</t>
  </si>
  <si>
    <t>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WP_006343690.1</t>
  </si>
  <si>
    <t>30S ribosomal protein S4</t>
  </si>
  <si>
    <t>Ribosomal protein S4/S9 N-terminal domain; This family includes small ribosomal subunit S9 from prokaryotes and S16 from metazoans. This domain is predicted to bind to ribosomal RNA. This domain is composed of four helices in the known structure. However the domain is discontinuous in sequence and the alignment for this family contains only the first three helices.</t>
  </si>
  <si>
    <t>WP_006343691.1</t>
  </si>
  <si>
    <t>deoxyribonuclease IV</t>
  </si>
  <si>
    <t>endonuclease IV; Provisional</t>
  </si>
  <si>
    <t>WP_006343692.1</t>
  </si>
  <si>
    <t>membrane protein</t>
  </si>
  <si>
    <t>Multidrug and toxic compound extrusion family and similar proteins;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t>
  </si>
  <si>
    <t>WP_006343699.1</t>
  </si>
  <si>
    <t>2-dehydro-3-deoxyphosphooctonate aldolase</t>
  </si>
  <si>
    <t>2-dehydro-3-deoxyphosphooctonate aldolase; Provisional</t>
  </si>
  <si>
    <t>WP_006343700.1</t>
  </si>
  <si>
    <t>ribosomal large subunit pseudouridine synthase D</t>
  </si>
  <si>
    <t>Pseudouridine synthase, RsuA/RluD family; This group is comprised of eukaryotic, bacterial and archeal proteins similar to eight site specific Escherichia coli pseudouridine synthases: RsuA, RluA, RluB, RluC, RluD, RluE, RluF and TruA.  Pseudouridine synthases catalyze the isomerization of specific uridines in a n RNA molecule to pseudouridines (5-ribosyluracil, psi) requiring no cofactors.  E. coli RluC for example makes psi955, 2504 and 2580 in 23S RNA.  Some psi sites such as psi1917 in 23S RNA made by RluD are universally conserved.  Other psi sites occur in a more restricted fashion, for example psi2819 in 21S mitochondrial ribosomal RNA made by S. cerevisiae Pus5p is only found in mitochondrial large subunit rRNAs from some other species and in gram negative bacteria. The E. coli counterpart of this psi residue is psi2580 in 23S rRNA.  psi2604in 23S RNA made by RluF has only been detected in E.coli.</t>
  </si>
  <si>
    <t>WP_006343703.1</t>
  </si>
  <si>
    <t>DNA topoisomerase IV subunit A</t>
  </si>
  <si>
    <t>DNA Topoisomerase, subtype IIA; domain A'; bacterial DNA topoisomerase IV (C subunit, ParC), bacterial DNA gyrases (A subunit, GyrA),mammalian DNA toposiomerases II. DNA topoisomerases are essential enzymes that regulate the conformational changes in DNA topology by catalysing the concerted breakage and rejoining of DNA strands during normal cellular growth.</t>
  </si>
  <si>
    <t>WP_006343704.1</t>
  </si>
  <si>
    <t>DNA topoisomerase IV subunit B</t>
  </si>
  <si>
    <t>TOPRIM_TopoIIA_like: topoisomerase-primase (TOPRIM) nucleotidyl transferase/hydrolase domain of the type found in proteins of the type IIA family of DNA topoisomerases similar to Saccharomyces cerevisiae Topoisomerase II. TopoIIA enzymes cut both strands of the duplex DNA to remove (relax) both positive and negative supercoils in DNA.  These enzymes covalently attach to the 5' ends of the cut DNA, separate the free ends of the cleaved strands, pass another region of the duplex through this gap, then rejoin the ends. These proteins also catenate/ decatenate duplex rings.  The TOPRIM domain has two conserved motifs, one of which centers at a conserved glutamate and the other one at two conserved aspartates (DxD). The conserved glutamate may act as a general base in strand joining and as a general acid in strand cleavage by topisomerases.  The DXD motif may co-ordinate Mg2+, a cofactor required for full catalytic function.</t>
  </si>
  <si>
    <t>WP_006343705.1</t>
  </si>
  <si>
    <t>glutamyl-tRNA reductase</t>
  </si>
  <si>
    <t>Rossmann-fold NAD(P)(+)-binding proteins; A large family of proteins that share a Rossmann-fold NAD(P)H/NAD(P)(+) binding (NADB) domain. The NADB domain is found in numerous dehydrogenases of metabolic pathways such as glycolysis, and many other redox enzymes. NAD binding involves numerous hydrogen-bonds and van der Waals contacts, in particular H-bonding of residues in a turn between the first strand and the subsequent helix of the Rossmann-fold topology. Characteristically, this turn exhibits a consensus binding pattern similar to GXGXXG, in which the  first 2 glycines participate in NAD(P)-binding, and the third facilitates close packing of the helix to the beta-strand. Typically, proteins in this family contain a second domain in addition to the NADB domain, which is responsible for specifically binding a substrate and catalyzing a particular enzymatic reaction.</t>
  </si>
  <si>
    <t>Tir chaperone family protein</t>
  </si>
  <si>
    <t>Tir chaperone protein (CesT) family; This family consists of a number of bacterial sequences which are highly similar to the Tir chaperone protein in E. Coli. In many Gram-negative bacteria, a key indicator of pathogenic potential is the possession of a specialized type III secretion system, which is utilized to deliver virulence effector proteins directly into the host cell cytosol. Many of the proteins secreted from such systems require small cytosolic chaperones to maintain the secreted substrates in a secretion-competent state. CesT serves a chaperone function for the enteropathogenic Escherichia coli (EPEC) translocated intimin receptor (Tir) protein, which confers upon EPEC the ability to alter host cell morphology following intimate bacterial attachment. This family also contains several DspF and related sequences from several plant pathogenic bacteria. The "disease-specific" (dsp) region next to the hrp gene cluster of Erwinia amylovora is required for pathogenicity but not for elicitation of the hypersensitive reaction. DspF and AvrF are small (16 kDa and 14 kDa) and acidic with predicted amphipathic alpha helices in their C termini; they resemble chaperones for virulence factors secreted by type III secretion systems of animal pathogens.</t>
  </si>
  <si>
    <t>WP_006343707.1</t>
  </si>
  <si>
    <t>EscD/YscD/HrpQ family type III secretion system inner membrane ring protein</t>
  </si>
  <si>
    <t>Forkhead associated domain (FHA); found in eukaryotic and prokaryotic proteins. Putative nuclear signalling domain. FHA domains may bind phosphothreonine, phosphoserine and sometimes phosphotyrosine. In eukaryotes, many FHA domain-containing proteins localize to the nucleus, where they participate in establishing or maintaining cell cycle checkpoints, DNA repair, or transcriptional regulation. Members of the FHA family include: Dun1, Rad53,  Cds1, Mek1, KAPP(kinase-associated protein phosphatase),and Ki-67 (a human nuclear protein related to cell proliferation).</t>
  </si>
  <si>
    <t>WP_006343712.1</t>
  </si>
  <si>
    <t>EscN/YscN/HrcN family type III secretion system ATPase</t>
  </si>
  <si>
    <t>Flagellum-specific ATPase/type III secretory pathway virulence-related protein. This group of ATPases are responsible for the export of flagellum and virulence-related proteins. The bacterial flagellar motor is similar to the F0F1-ATPase, in that they both are proton driven rotary molecular devices. However, the main function of the bacterial flagellar motor is to rotate the flagellar filament for cell motility. Intracellular pathogens such as Salmonella and Chlamydia also have proteins which are similar to the flagellar-specific ATPase, but function in the secretion of virulence-related proteins via the type III secretory pathway.</t>
  </si>
  <si>
    <t>WP_006343714.1</t>
  </si>
  <si>
    <t>type III secretion system protein</t>
  </si>
  <si>
    <t>Type III flagellar switch regulator (C-ring) FliN C-term; This family includes the C-terminal region of flagellar motor switch proteins FliN and FliM. It is associated with family FliM, pfam02154 and family FliN_N pfam16973.</t>
  </si>
  <si>
    <t>WP_006343715.1</t>
  </si>
  <si>
    <t>protein kinase</t>
  </si>
  <si>
    <t>Catalytic domain of bacterial Serine/Threonine kinases, PknB and similar proteins; STKs catalyze the transfer of the gamma-phosphoryl group from ATP to serine/threonine residues on protein substrates. This subfamily includes many bacterial eukaryotic-type STKs including Staphylococcus aureus PknB (also called PrkC or Stk1), Bacillus subtilis PrkC, and Mycobacterium tuberculosis Pkn proteins (PknB, PknD, PknE, PknF, PknL, and PknH), among others. S. aureus PknB is the only eukaryotic-type STK present in this species, although many microorganisms encode for several such proteins. It is important for the survival and pathogenesis of S. aureus as it is involved in the regulation of purine and pyrimidine biosynthesis, cell wall metabolism, autolysis, virulence, and antibiotic resistance. M. tuberculosis PknB is essential for growth and it acts on diverse substrates including proteins involved in peptidoglycan synthesis, cell division, transcription, stress responses, and metabolic regulation. B. subtilis PrkC is located at the inner membrane of endospores and functions to trigger spore germination. Bacterial STKs in this subfamily show varied domain architectures. The well-characterized members such as S. aureus and M. tuberculosis PknB, and B. subtilis PrkC, contain an N-terminal cytosolic  kinase domain, a transmembrane (TM) segment, and mutliple C-terminal extracellular PASTA domains. The PknB subfamily is part of a larger superfamily that includes the catalytic domains of other protein STKs, protein tyrosine kinases, RIO kinases, aminoglycoside phosphotransferase, choline kinase, and phosphoinositide 3-kinase.</t>
  </si>
  <si>
    <t>WP_006343716.1</t>
  </si>
  <si>
    <t>secretin</t>
  </si>
  <si>
    <t xml:space="preserve">Bacterial type II and III secretion system protein; Bacterial type II and III secretion system protein.  </t>
  </si>
  <si>
    <t>WP_006343717.1</t>
  </si>
  <si>
    <t>ATP--guanido phosphotransferase</t>
  </si>
  <si>
    <t>Phosphagen (guanidino) kinases; Phosphagen (guanidino) kinases are enzymes that transphosphorylate a high energy phosphoguanidino compound, like phosphocreatine (PCr) in the case of creatine kinase (CK) or phosphoarginine in the case of arginine kinase, which is used as an energy-storage and -transport metabolite, to ADP, thereby creating ATP. The substrate binding site is located in the cleft between the N and C-terminal domains, but most of the catalytic residues are found in the larger C-terminal domain. In higher eukaryotes, CK exists in tissue-specific (muscle, brain), as well as compartment-specific (mitochondrial and cytosolic) isoforms. They are either coupled to glycolysis (cytosolic form) or oxidative phosphorylation (mitochondrial form). Besides CK and AK, the most studied members of this family are also other phosphagen kinases with different substrate specificities, like glycocyamine kinase (GK), lombricine kinase (LK), taurocyamine kinase (TK) and hypotaurocyamine kinase (HTK). The majority of bacterial phosphagen kinases appear to lack the N-terminal domain and have not been functionally characterized.</t>
  </si>
  <si>
    <t>WP_006343718.1</t>
  </si>
  <si>
    <t>excinuclease ABC subunit B</t>
  </si>
  <si>
    <t xml:space="preserve">UvrB/uvrC motif; UvrB/uvrC motif.  </t>
  </si>
  <si>
    <t>WP_006343719.1</t>
  </si>
  <si>
    <t>ribosome-recycling factor</t>
  </si>
  <si>
    <t>ribosome recycling factor; Reviewed</t>
  </si>
  <si>
    <t>WP_006343720.1</t>
  </si>
  <si>
    <t>UMP kinase</t>
  </si>
  <si>
    <t>uridylate kinase; This protein, also called UMP kinase, converts UMP to UDP by adding a phosphate from ATP. It is the first step in pyrimidine biosynthesis. GTP is an allosteric activator. In a large fraction of all bacterial genomes, the gene tends to be located immediately downstream of elongation factor Ts and upstream of ribosome recycling factor. A related protein family, believed to be equivalent in function and found in the archaea and in spirochetes, is described by a separate model, TIGR02076. [Purines, pyrimidines, nucleosides, and nucleotides, Nucleotide and nucleoside interconversions]</t>
  </si>
  <si>
    <t>WP_006343721.1</t>
  </si>
  <si>
    <t>elongation factor Ts</t>
  </si>
  <si>
    <t xml:space="preserve">Elongation factor TS; Elongation factor TS.  </t>
  </si>
  <si>
    <t>WP_006343722.1</t>
  </si>
  <si>
    <t>30S ribosomal protein S2</t>
  </si>
  <si>
    <t>ribosomal protein S2, bacterial type; This model describes the bacterial, ribosomal, and chloroplast forms of ribosomal protein S2. TIGR01012 describes the archaeal and cytosolic forms. [Protein synthesis, Ribosomal proteins: synthesis and modification]</t>
  </si>
  <si>
    <t>WP_006343723.1</t>
  </si>
  <si>
    <t>major outer membrane protein</t>
  </si>
  <si>
    <t>Chlamydia major outer membrane protein; The major outer membrane protein of Chlamydia contains four symmetrically spaced variable domains (VDs I to IV). This protein is believed to be an integral part to the pathogenesis, possibly adhesion. Along with the lipopolysaccharide, the major out membrane protein (MOMP) makes up the surface of the elementary body cell. The MOMP is the protein used to determine the different serotypes.</t>
  </si>
  <si>
    <t>WP_006343724.1</t>
  </si>
  <si>
    <t>peptidase</t>
  </si>
  <si>
    <t>Penicillin-binding Protein dimerization domain; This domain is found at the N terminus of Class B High Molecular Weight Penicillin-Binding Proteins. Its function has not been precisely defined, but is strongly implicated in PBP polymerization. The domain forms a largely disordered 'sugar tongs' structure.</t>
  </si>
  <si>
    <t>WP_006343726.1</t>
  </si>
  <si>
    <t>Fe-S cluster assembly protein SufB</t>
  </si>
  <si>
    <t xml:space="preserve">Uncharacterized protein family (UPF0051); Uncharacterized protein family (UPF0051).  </t>
  </si>
  <si>
    <t>WP_006343727.1</t>
  </si>
  <si>
    <t>ABC transporter ATP-binding protein</t>
  </si>
  <si>
    <t>ABC-type transport system involved in Fe-S cluster assembly, ATPase component; Biosynthesis of iron-sulfur clusters (Fe-S) depends on multi-protein systems. The SUF system of E. coli and Erwinia chrysanthemi is important for Fe-S biogenesis under stressful conditions. The SUF system is made of six proteins: SufC is an atypical cytoplasmic ABC-ATPase, which forms a complex with SufB and SufD; SufA plays the role of a scaffold protein for assembly of iron-sulfur clusters and delivery to target proteins; SufS is a cysteine desulfurase which mobilizes the sulfur atom from cysteine and provides it to the cluster; SufE has no associated function yet.</t>
  </si>
  <si>
    <t>WP_006343728.1</t>
  </si>
  <si>
    <t>ABC transporter</t>
  </si>
  <si>
    <t>FeS assembly protein SufD; This protein, SufD, forms a cytosolic complex SufBCD. This complex enhances the cysteine desulfurase of SufSE. The system, together with SufA, is believed to act in iron-sulfur cluster formation during oxidative stress. SufB and SufD are homologous. Note that SufC belongs to the family of ABC transporter ATP binding proteins, so this protein, encoded by an adjacent gene, has often been annotated as a transporter component. [Biosynthesis of cofactors, prosthetic groups, and carriers, Other]</t>
  </si>
  <si>
    <t>WP_006343729.1</t>
  </si>
  <si>
    <t>cysteine desulfurase</t>
  </si>
  <si>
    <t>Aspartate aminotransferase (AAT) superfamily (fold type I) of pyridoxal phosphate (PLP)-dependent enzymes. PLP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Structure and sequence analysis has revealed that the PLP dependent enzymes can be classified into four major groups of different evolutionary origin: aspartate aminotransferase superfamily (fold type I), tryptophan synthase beta superfamily (fold type II), alanine racemase superfamily (fold type III), and D-amino acid superfamily (fold type IV) and Glycogen phophorylase family (fold type V).</t>
  </si>
  <si>
    <t>WP_006343730.1</t>
  </si>
  <si>
    <t>polysaccharide deacetylase</t>
  </si>
  <si>
    <t>Catalytic NodB homology domain of the carbohydrate esterase 4 superfamily; The carbohydrate esterase 4 (CE4) superfamily mainly includes chitin deacetylases (EC 3.5.1.41), bacterial peptidoglycan N-acetylglucosamine deacetylases (EC 3.5.1.-), and acetylxylan esterases (EC 3.1.1.72), which catalyze the N- or O-deacetylation of substrates such as acetylated chitin, peptidoglycan, and acetylated xylan, respectively. Members in this superfamily contain a NodB homology domain that adopts a deformed (beta/alpha)8 barrel fold, which encompasses a mononuclear metalloenzyme employing a conserved His-His-Asp zinc-binding triad, closely associated with the conserved catalytic base (aspartic acid) and acid (histidine) to carry out acid/base catalysis. The NodB homology domain of CE4 superfamily is remotely related to the 7-stranded beta/alpha barrel catalytic domain of the superfamily consisting of family 38 glycoside hydrolases (GH38), family 57 heat stable retaining glycoside hydrolases (GH57), lactam utilization protein LamB/YcsF family proteins, and YdjC-family proteins.</t>
  </si>
  <si>
    <t>WP_006343732.1</t>
  </si>
  <si>
    <t>chromosome partitioning protein ParB</t>
  </si>
  <si>
    <t xml:space="preserve">ParB-like nuclease domain; ParB-like nuclease domain.  </t>
  </si>
  <si>
    <t>WP_006343733.1</t>
  </si>
  <si>
    <t>ATP-binding cassette domain of nickel/oligopeptides specific transporters; The ABC transporter subfamily specific for the transport of dipeptides, oligopeptides (OppD), and nickel (NikDE). The NikABCDE system of E. coli belongs to this family and is composed of the periplasmic binding protein NikA, two integral membrane components (NikB and NikC), and two ATPase (NikD and NikE). The NikABCDE transporter is synthesized under anaerobic conditions to meet the increased demand for nickel resulting from hydrogenase synthesis. The molecular mechanism of nickel uptake in many bacteria and most archaea is not known. Many other members of this ABC family are also involved in the uptake of dipeptides and oligopeptides. The oligopeptide transport system (Opp) is a five-component ABC transport composed of a membrane-anchored substrate binding proteins (SRP), OppA, two transmembrane proteins, OppB and OppC, and two ATP-binding domains, OppD and OppF.</t>
  </si>
  <si>
    <t>WP_006343734.1</t>
  </si>
  <si>
    <t>dipeptide/oligopeptide/nickel ABC transporter ATP-binding protein</t>
  </si>
  <si>
    <t>WP_006343735.1</t>
  </si>
  <si>
    <t>TIGR00153 family protein</t>
  </si>
  <si>
    <t>TIGR00153 family protein; An apparent homolog with a suggested function is Pit accessory protein from Sinorhizobium meliloti, which may be involved in phosphate (Pi) transport. [Hypothetical proteins, Conserved]</t>
  </si>
  <si>
    <t>WP_006343736.1</t>
  </si>
  <si>
    <t>anion permease</t>
  </si>
  <si>
    <t>Phosphate transporter family; This family includes PHO-4 from Neurospora crassa which is a is a Na(+)-phosphate symporter. This family also contains the leukaemia virus receptor SLC20A1.</t>
  </si>
  <si>
    <t>WP_006343737.1</t>
  </si>
  <si>
    <t>phosphoglycerate kinase</t>
  </si>
  <si>
    <t>phosphoglycerate kinase; Provisional</t>
  </si>
  <si>
    <t>WP_006343742.1</t>
  </si>
  <si>
    <t>D-alanyl-D-alanine carboxypeptidase</t>
  </si>
  <si>
    <t>Penicillin binding protein transpeptidase domain; The active site serine is conserved in all members of this family.</t>
  </si>
  <si>
    <t>WP_006343743.1</t>
  </si>
  <si>
    <t>histidine kinase</t>
  </si>
  <si>
    <t>Anti-sigma regulatory factor (Ser/Thr protein kinase)  [Signal transduction mechanisms]; Anti-sigma regulatory factor (Ser/Thr protein kinase) [Signal transduction mechanisms].</t>
  </si>
  <si>
    <t>WP_006343748.1</t>
  </si>
  <si>
    <t>WP_006343750.1</t>
  </si>
  <si>
    <t>histidine--tRNA ligase</t>
  </si>
  <si>
    <t>Class II Histidinyl-tRNA synthetase (HisRS)-like catalytic core domain. HisRS is a homodimer. It is responsible for the attachment of histidine to the 3' OH group of ribose of the appropriate tRNA. This domain is primarily responsible for ATP-dependent formation of the enzyme bound aminoacyl-adenylate. Class II assignment is based upon its structure and the presence of three characteristic sequence motifs. This domain is also found at the C-terminus of eukaryotic GCN2 protein kinase and at the N-terminus of the ATP phosphoribosyltransferase accessory subunit, HisZ. HisZ along with HisG catalyze the first reaction in histidine biosynthesis. HisZ is found only in a subset of bacteria and differs from HisRS in lacking a C-terminal anti-codon binding domain.</t>
  </si>
  <si>
    <t>WP_006343751.1</t>
  </si>
  <si>
    <t>aspartate--tRNA ligase</t>
  </si>
  <si>
    <t>Asp tRNA synthetase (aspRS) class II core domain. Class II assignment is based upon its structure and the presence of three characteristic sequence motifs. AspRS is a homodimer, which attaches a specific amino acid to the 3' OH group of ribose of the appropriate tRNA. The catalytic core domain is primarily responsible for the ATP-dependent formation of the enzyme bound aminoacyl-adenylate. AspRS in this family differ from those found in the AsxRS family by a GAD insert in the core domain.</t>
  </si>
  <si>
    <t>WP_006343752.1</t>
  </si>
  <si>
    <t>peptidylprolyl isomerase</t>
  </si>
  <si>
    <t xml:space="preserve">FKBP-type peptidyl-prolyl cis-trans isomerase; FKBP-type peptidyl-prolyl cis-trans isomerase.  </t>
  </si>
  <si>
    <t>WP_006343753.1</t>
  </si>
  <si>
    <t>tRNA methyltransferase</t>
  </si>
  <si>
    <t>tRNA(Leu) C34 or U34 (ribose-2'-O)-methylase TrmL, contains SPOUT domain [Translation, ribosomal structure and biogenesis]; Predicted rRNA methylase (SpoU class) [Translation, ribosomal structure and biogenesis].</t>
  </si>
  <si>
    <t>WP_006343754.1</t>
  </si>
  <si>
    <t>thiol reductase thioredoxin</t>
  </si>
  <si>
    <t>thioredoxin; Several proteins, such as protein disulfide isomerase, have two or more copies of a domain closely related to thioredoxin. This model is designed to recognize authentic thioredoxin, a small protein that should be hit exactly once by this model. Any protein that hits once with a score greater than the second (per domain) trusted cutoff may be taken as thioredoxin. [Energy metabolism, Electron transport]</t>
  </si>
  <si>
    <t>WP_006343756.1</t>
  </si>
  <si>
    <t>tRNA (adenosine(37)-N6)-threonylcarbamoyltransferase complex ATPase subunit type 1 TsaE</t>
  </si>
  <si>
    <t>WP_006343757.1</t>
  </si>
  <si>
    <t>DNA polymerase III subunit epsilon</t>
  </si>
  <si>
    <t xml:space="preserve">exonuclease domain in DNA-polymerase alpha and epsilon chain, ribonuclease T and other exonucleases; exonuclease domain in DNA-polymerase alpha and epsilon chain, ribonuclease T and other exonucleases.  </t>
  </si>
  <si>
    <t>WP_006343758.1</t>
  </si>
  <si>
    <t>acyl-CoA thioesterase</t>
  </si>
  <si>
    <t>Acyl-CoA hydrolase [Lipid transport and metabolism]; Acyl-CoA hydrolase [Lipid metabolism].</t>
  </si>
  <si>
    <t>WP_006343759.1</t>
  </si>
  <si>
    <t>apolipoprotein N-acyltransferase</t>
  </si>
  <si>
    <t>Nitrilase superfamily, including nitrile- or amide-hydrolyzing enzymes and amide-condensing enzymes; This superfamily (also known as the C-N hydrolase superfamily) contains hydrolases that break carbon-nitrogen bonds; it includes nitrilases, cyanide dihydratases, aliphatic amidases, N-terminal amidases, beta-ureidopropionases, biotinidases, pantotheinase, N-carbamyl-D-amino acid amidohydrolases, the glutaminase domain of glutamine-dependent NAD+ synthetase, apolipoprotein N-acyltransferases, and N-carbamoylputrescine amidohydrolases, among others. These enzymes depend on a Glu-Lys-Cys catalytic triad, and work through a thiol acylenzyme intermediate. Members of this superfamily generally form homomeric complexes, the basic building block of which is a homodimer. These oligomers include dimers, tetramers, hexamers, octamers, tetradecamers, octadecamers, as well as variable length helical arrangements and homo-oligomeric spirals. These proteins have roles in vitamin and co-enzyme metabolism, in detoxifying small molecules, in the synthesis of signaling molecules, and in the post-translational modification of proteins. They are used industrially, as biocatalysts in the fine chemical and pharmaceutical industry, in cyanide remediation, and in the treatment of toxic effluent. This superfamily has been classified previously in the literature, based on global and structure-based sequence analysis, into thirteen different enzyme classes (referred to as 1-13). This hierarchy includes those thirteen classes and a few additional subfamilies. A putative distant relative, the plasmid-borne TraB family, has not been included in the hierarchy.</t>
  </si>
  <si>
    <t>WP_006343761.1</t>
  </si>
  <si>
    <t>beta-hydroxyacyl-ACP dehydratase</t>
  </si>
  <si>
    <t>(3R)-hydroxymyristoyl-ACP dehydratase; Reviewed</t>
  </si>
  <si>
    <t>WP_006343762.1</t>
  </si>
  <si>
    <t>acyl</t>
  </si>
  <si>
    <t>UDP-N-acetylglucosamine O-acyltransferase (UDP-GlcNAc acyltransferase): Proteins in this family catalyze the transfer of (R)-3-hydroxymyristic acid from its acyl carrier protein thioester to UDP-GlcNAc. It is the first enzyme in the lipid A biosynthetic pathway and is also referred to as LpxA. Lipid A is essential for the growth of Escherichia coli and related bacteria. It is also essential for maintaining the integrity of the outer membrane. UDP-GlcNAc acyltransferase is a homotrimer of left-handed parallel beta helix (LbH) subunits. Each subunit contains an N-terminal LbH region with 9 turns, each containing three imperfect tandem repeats of a hexapeptide repeat motif (X-[STAV]-X-[LIV]-[GAED]-X), and a C-terminal alpha-helical region.</t>
  </si>
  <si>
    <t>WP_006343763.1</t>
  </si>
  <si>
    <t>methionyl-tRNA formyltransferase</t>
  </si>
  <si>
    <t>Methionyl-tRNA formyltransferase, N-terminal hydrolase domain; Methionyl-tRNA formyltransferase (Met-tRNA-FMT), N-terminal formyltransferase domain.  Met-tRNA-FMT transfers a formyl group from N-10 formyltetrahydrofolate to the amino terminal end of a methionyl-aminoacyl-tRNA acyl moiety, yielding formyl-Met-tRNA. Formyl-Met-tRNA plays essential role in protein translation initiation by forming complex with IF2. The formyl group plays a dual role in the initiator identity of N-formylmethionyl-tRNA by promoting its recognition by IF2 and by impairing its binding to EFTU-GTP.  The N-terminal domain contains a Rossmann fold and it is the catalytic domain of the enzyme.</t>
  </si>
  <si>
    <t>WP_006343765.1</t>
  </si>
  <si>
    <t>50S ribosomal protein L3</t>
  </si>
  <si>
    <t>50S ribosomal protein L3; Validated</t>
  </si>
  <si>
    <t>WP_006343766.1</t>
  </si>
  <si>
    <t>50S ribosomal protein L4</t>
  </si>
  <si>
    <t>50S ribosomal protein L4; Provisional</t>
  </si>
  <si>
    <t>WP_006343767.1</t>
  </si>
  <si>
    <t>50S ribosomal protein L23</t>
  </si>
  <si>
    <t>50S ribosomal protein L23; Reviewed</t>
  </si>
  <si>
    <t>WP_006343768.1</t>
  </si>
  <si>
    <t>50S ribosomal protein L22</t>
  </si>
  <si>
    <t>50S ribosomal protein L22; Reviewed</t>
  </si>
  <si>
    <t>WP_006343769.1</t>
  </si>
  <si>
    <t>30S ribosomal protein S3</t>
  </si>
  <si>
    <t>Ribosomal protein S3, C-terminal domain; This family contains a central domain pfam00013, hence the amino and carboxyl terminal domains are stored separately. This is a minimal carboxyl-terminal domain. Some are much longer.</t>
  </si>
  <si>
    <t>WP_006343770.1</t>
  </si>
  <si>
    <t>50S ribosomal protein L16</t>
  </si>
  <si>
    <t>50S ribosomal protein L16; Reviewed</t>
  </si>
  <si>
    <t>WP_006343771.1</t>
  </si>
  <si>
    <t>50S ribosomal protein L29</t>
  </si>
  <si>
    <t>Ribosomal protein L29 [Translation, ribosomal structure and biogenesis]; Ribosomal protein L29 [Translation, ribosomal structure and biogenesis].</t>
  </si>
  <si>
    <t>WP_006343772.1</t>
  </si>
  <si>
    <t>30S ribosomal protein S17</t>
  </si>
  <si>
    <t>30S ribosomal protein S17; Reviewed</t>
  </si>
  <si>
    <t>WP_006343773.1</t>
  </si>
  <si>
    <t>50S ribosomal protein L14</t>
  </si>
  <si>
    <t>50S ribosomal protein L14; Validated</t>
  </si>
  <si>
    <t>WP_006343774.1</t>
  </si>
  <si>
    <t>50S ribosomal protein L24</t>
  </si>
  <si>
    <t>50S ribosomal protein L24; Reviewed</t>
  </si>
  <si>
    <t>WP_006343775.1</t>
  </si>
  <si>
    <t>50S ribosomal protein L5</t>
  </si>
  <si>
    <t>ribosomal L5P family C-terminus; This region is found associated with pfam00281.</t>
  </si>
  <si>
    <t>WP_006343776.1</t>
  </si>
  <si>
    <t>30S ribosomal protein S8</t>
  </si>
  <si>
    <t>30S ribosomal protein S8; Validated</t>
  </si>
  <si>
    <t>WP_006343777.1</t>
  </si>
  <si>
    <t>50S ribosomal protein L6</t>
  </si>
  <si>
    <t xml:space="preserve">Ribosomal protein L6; Ribosomal protein L6.  </t>
  </si>
  <si>
    <t>WP_006343778.1</t>
  </si>
  <si>
    <t>50S ribosomal protein L18</t>
  </si>
  <si>
    <t>50S ribosomal protein L18; Reviewed</t>
  </si>
  <si>
    <t>WP_006343779.1</t>
  </si>
  <si>
    <t>30S ribosomal protein S5</t>
  </si>
  <si>
    <t xml:space="preserve">Ribosomal protein S5, N-terminal domain; Ribosomal protein S5, N-terminal domain.  </t>
  </si>
  <si>
    <t>WP_006343780.1</t>
  </si>
  <si>
    <t>50S ribosomal protein L15</t>
  </si>
  <si>
    <t>ribosomal protein L15, bacterial/organelle; [Protein synthesis, Ribosomal proteins: synthesis and modification]</t>
  </si>
  <si>
    <t>WP_006343781.1</t>
  </si>
  <si>
    <t>preprotein translocase subunit SecY</t>
  </si>
  <si>
    <t xml:space="preserve">SecY translocase; SecY translocase.  </t>
  </si>
  <si>
    <t>WP_006343782.1</t>
  </si>
  <si>
    <t>DNA-directed RNA polymerase subunit alpha</t>
  </si>
  <si>
    <t>N-terminal domain of the Alpha subunit of Bacterial RNA polymerase; The bacterial alpha subunit of RNA polymerase (RNAP) consists of two independently folded domains: an amino-terminal domain (alphaNTD) and a carboxy-terminal domain (alphaCTD). AlphaCTD is not required for RNAP assembly but interacts with transcription activators. AlphaNTD is essential in vivo and in vitro for RNAP assembly and basal transcription. It is similar to the eukaryotic RPB3/AC40/archaeal D subunit, and contains two subdomains: one subdomain is similar the eukaryotic Rpb11/AC19/archaeal L subunit which is involved in dimerization; and the other is an inserted beta sheet subdomain. The alphaNTDs of plant plastid RNAP (PEP) are also included in this subfamily. PEP is largely responsible for the transcription of photosynthetic genes and is closely related to the multi-subunit bacterial RNAP, which is a large multi-subunit complex responsible for the synthesis of all bacterial RNAs. The bacterial RNAP core enzyme consists of four subunits (beta', beta, alpha and omega). All residues in the alpha subunit that is involved in dimerization or in the interaction with other subunits are located within alphaNTD.</t>
  </si>
  <si>
    <t>WP_006343783.1</t>
  </si>
  <si>
    <t>type I glyceraldehyde-3-phosphate dehydrogenase</t>
  </si>
  <si>
    <t>Glyceraldehyde 3-phosphate dehydrogenase, C-terminal domain; GAPDH is a tetrameric NAD-binding enzyme involved in glycolysis and glyconeogenesis. C-terminal domain is a mixed alpha/antiparallel beta fold.</t>
  </si>
  <si>
    <t>WP_006343786.1</t>
  </si>
  <si>
    <t>crossover junction endodeoxyribonuclease RuvC</t>
  </si>
  <si>
    <t>Holliday junction resolvase; Reviewed</t>
  </si>
  <si>
    <t>WP_006343788.1</t>
  </si>
  <si>
    <t>nucleoside-diphosphate kinase</t>
  </si>
  <si>
    <t>mulitfunctional nucleoside diphosphate kinase/apyrimidinic endonuclease/3'-; Validated</t>
  </si>
  <si>
    <t>WP_006343790.1</t>
  </si>
  <si>
    <t>tRNA uridine-5-carboxymethylaminomethyl(34) synthesis enzyme MnmG</t>
  </si>
  <si>
    <t>GidA associated domain; The GidA associated domain is a domain that has been identified at the C-terminus of protein GidA. It consists of several helices, the last three being rather short and forming small bundle. GidA is an tRNA modification enzyme found in bacteria and mitochondrial. Based on mutational analysis this domain has been suggested to be implicated in binding of the D-stem of tRNA and to be responsible for the interaction with protein MnmE. Structures of GidA in complex with either tRNA or MnmE are missing. Reported to bind to Pfam family MnmE, pfam12631.</t>
  </si>
  <si>
    <t>WP_006343792.1</t>
  </si>
  <si>
    <t>CDP-alcohol phosphatidyltransferase</t>
  </si>
  <si>
    <t>Phosphatidylglycerophosphate synthase [Lipid transport and metabolism]; Phosphatidylglycerophosphate synthase [Lipid metabolism].</t>
  </si>
  <si>
    <t>WP_006343793.1</t>
  </si>
  <si>
    <t>ATPase AAA</t>
  </si>
  <si>
    <t>WP_006343795.1</t>
  </si>
  <si>
    <t>DNA polymerase I</t>
  </si>
  <si>
    <t>Polymerase I functions primarily to fill DNA gaps that arise during DNA repair, recombination and replication; Family A polymerase (polymerase I) functions primarily to fill DNA gaps that arise during DNA repair, recombination and replication. DNA-dependent DNA polymerases can be classified in six main groups based upon phylogenetic relationships with E. coli polymerase I (classA), E. coli polymerase II (class B), E.coli polymerase III (class C), euryarchaaeota polymerase II (class D), human polymerase  beta (class x), E. coli UmuC/DinB and eukaryotic RAP 30/Xeroderma pigmentosum variant (class Y). Family A polymerase are found primarily in organisms related to prokaryotes and include prokaryotic DNA polymerase I (pol I) ,mitochondrial polymerase delta, and several bacteriphage polymerases including those from odd-numbered phage (T3, T5, and T7). Prokaryotic Pol Is have two functional domains located on the same polypeptide; a 5'-3' polymerase and 5'-3' exonuclease. Pol I uses its 5' nuclease activity to remove the ribonucleotide portion of newly synthesized Okazaki fragments and DNA polymerase activity to fill in the resulting gap. A combination of phylogenomic and signature sequence-based (or phonetic) approaches is used to understand the evolutionary relationships among bacteria. DNA polymerase I is one of the conserved proteins that is used to search for protein signatures. The structure of these polymerases resembles in overall morphology a cupped human right hand, with fingers (which bind an incoming nucleotide and interact with the single-stranded template), palm (which harbors the catalytic amino acid residues and also binds an incoming dNTP) and thumb (which binds double-stranded DNA) subdomains.</t>
  </si>
  <si>
    <t>WP_006343796.1</t>
  </si>
  <si>
    <t>dephospho-CoA kinase</t>
  </si>
  <si>
    <t>dephospho-CoA kinase; Reviewed</t>
  </si>
  <si>
    <t>WP_006343799.1</t>
  </si>
  <si>
    <t>glucose-1-phosphate adenylyltransferase</t>
  </si>
  <si>
    <t>ADP-glucose pyrophosphorylase is involved in the biosynthesis of glycogen or starch; ADP-glucose pyrophosphorylase (glucose-1-phosphate adenylyltransferase) catalyzes a very important step in the biosynthesis of alpha 1,4-glucans (glycogen or starch) in bacteria and plants: synthesis of the activated glucosyl donor, ADP-glucose, from glucose-1-phosphate and ATP.  ADP-glucose pyrophosphorylase is a tetrameric allosterically regulated enzyme. While a homotetramer in bacteria, in plant chloroplasts and amyloplasts, it is a heterotetramer of two different, yet evolutionary related, subunits.  There are a number of conserved regions in the sequence of bacterial and plant ADP-glucose pyrophosphorylase subunits. It is a subfamily of a very diverse glycosy transferase family 2.</t>
  </si>
  <si>
    <t>WP_006343800.1</t>
  </si>
  <si>
    <t>phoshohydrolase</t>
  </si>
  <si>
    <t>metallophosphatase superfamily, metallophosphatase domain; Metallophosphatases (MPPs), also known as metallophosphoesterases, phosphodiesterases (PDEs), binuclear metallophosphoesterases, and dimetal-containing phosphoesterases (DMPs), represent a diverse superfamily of enzymes with a conserved domain containing an active site consisting of two metal ions (usually manganese, iron, or zinc) coordinated with octahedral geometry by a cage of histidine, aspartate, and asparagine residues. This superfamily includes: the phosphoprotein phosphatases (PPP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t>
  </si>
  <si>
    <t>WP_006343801.1</t>
  </si>
  <si>
    <t>methylase</t>
  </si>
  <si>
    <t>16S rRNA G966 N2-methylase RsmD [Translation, ribosomal structure and biogenesis]; N6-adenine-specific methylase [DNA replication, recombination, and repair].</t>
  </si>
  <si>
    <t>WP_006343802.1</t>
  </si>
  <si>
    <t>ABC transporter substrate-binding protein</t>
  </si>
  <si>
    <t>Bacterial periplasmic transport systems use membrane-bound complexes and substrate-bound, membrane-associated, periplasmic binding proteins (PBPs) to transport a wide variety of  substrates, such as, amino acids, peptides, sugars, vitamins and inorganic ions. PBPs have two cell-membrane translocation functions: bind substrate, and interact with the membrane bound complex. A diverse group of periplasmic transport receptors for lysine/arginine/ornithine (LAO), glutamine, histidine, sulfate, phosphate, molybdate, and methanol are included in the PBPb CD.</t>
  </si>
  <si>
    <t>WP_006343803.1</t>
  </si>
  <si>
    <t>ferrochelatase</t>
  </si>
  <si>
    <t>Ferrochelatase, C-terminal domain: Ferrochelatase (protoheme ferrolyase or HemH) is the terminal enzyme of the heme biosynthetic pathway. It catalyzes the insertion of ferrous iron into the protoporphyrin IX ring yielding protoheme. This enzyme is ubiquitous in nature and widely distributed in bacteria and eukaryotes. Recently, some archaeal members have been identified. The oligomeric state of these enzymes varies depending on the presence of a dimerization motif at the C-terminus.</t>
  </si>
  <si>
    <t>WP_006343807.1</t>
  </si>
  <si>
    <t>peptide ABC transporter substrate-binding protein</t>
  </si>
  <si>
    <t>The substrate-binding domain of an ABC-type nickel/oligopeptide-like import system contains the type 2 periplasmic binding fold; This family represents the periplasmic substrate-binding domain of nickel/dipeptide/oligopeptide transport systems, which function in the import of nickel and peptides, and other closely related proteins. The oligopeptide-binding protein OppA is a periplasmic component of an ATP-binding cassette (ABC) transport system OppABCDEF consisting of five subunits: two homologous integral membrane proteins OppB and OppF that form the translocation pore; two homologous nucleotide-binding domains OppD and OppF that drive the transport process through binding and hydrolysis of ATP; and the substrate-binding protein or receptor OppA that determines the substrate specificity of the transport system. The dipeptide (DppA) and oligopeptide (OppA) binding proteins differ in several ways. The DppA binds dipeptides and some tripeptides and is involved in chemotaxis toward dipeptides, whereas the OppA binds peptides of a wide range of lengths (2-35 amino acid residues) and plays a role in recycling of cell wall peptides, which precludes any involvement in chemotaxis.  Similar to the ABC-type dipeptide and oligopeptide import systems, nickel transporter is comprised of five subunits NikABCDE: the two pore-forming integral inner membrane proteins NikB and NikC; the two inner membrane-associated proteins with ATPase activity NikD and NikE; and the periplasmic nickel binding NikA, which is the initial nickel receptor that controls the chemotactic response away from nickel.  Most of other periplasmic binding proteins are comprised of only two globular subdomains corresponding to domains I and III of the dipeptide/oligopeptide binding proteins. The structural topology of these domains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PBP2 superfamily includes the ligand binding domains of ionotropic glutamate receptors, LysR-type transcriptional regulators, and unorthodox sensor proteins involved in signal transduction.</t>
  </si>
  <si>
    <t>WP_006343808.1</t>
  </si>
  <si>
    <t>ABC transporter permease</t>
  </si>
  <si>
    <t>Transmembrane subunit (TM) found in Periplasmic Binding Protein (PBP)-dependent ATP-Binding Cassette (ABC) transporters which generally bind type 2 PBPs. These types of transporters consist of a PBP, two TMs, and two cytoplasmic ABC ATPase subunits, and are mainly involved in importing solutes from the environment. The solute is captured by the PBP which delivers it to a gated translocation pathway formed by the two TMs. The two ABCs bind and hydrolyze ATP and drive the transport reaction. For these transporters the ABCs and TMs are on independent polypeptide chains. These systems transport a diverse range of substrates. Most are specific for a single substrate or a group of related substrates; however some transporters are more promiscuous, transporting structurally diverse substrates such as the histidine/lysine and arginine transporter in Enterobacteriaceae. In the latter case, this is achieved through binding different PBPs with different specificities to the TMs. For other promiscuous transporters such as the multiple-sugar transporter Msm of Streptococcus mutans, the PBP has a wide substrate specificity. These transporters include the maltose-maltodextrin, phosphate and sulfate transporters, among others.</t>
  </si>
  <si>
    <t>WP_006343809.1</t>
  </si>
  <si>
    <t>Binding-protein-dependent transport system inner membrane component; The alignments cover the most conserved region of the proteins, which is thought to be located in a cytoplasmic loop between two transmembrane domains. The members of this family have a variable number of transmembrane helices.</t>
  </si>
  <si>
    <t>WP_006343810.1</t>
  </si>
  <si>
    <t>DNA methyltransferase</t>
  </si>
  <si>
    <t>The DNA repair protein O6-alkylguanine-DNA alkyltransferase (ATase; also known as AGT, AGAT and MGMT) reverses O6-alkylation DNA damage by transferring O6-alkyl adducts to an active site cysteine irreversibly, without inducing DNA strand breaks. ATases are specific for repair of guanines with O6-alkyl adducts, however human ATase is not limited to O6-methylguanine, repairing many other adducts at the O6-position of guanine as well. ATase is widely distributed among species. Most ATases have N- and C-terminal domains. The C-terminal domain contains the conserved active-site cysteine motif (PCHR), the O6-alkylguanine binding channel, and the helix-turn-helix (HTH) DNA-binding motif. The active site is located near the recognition helix of the HTH motif. While the C-terminal domain of ATase contains residues that are necessary for DNA binding and alkyl transfer, the function of the N-terminal domain is still unknown. Removal of the N-terminal domain abolishes the activity of the C-terminal domain, suggesting an important structural role for the N-terminal domain in orienting the C-terminal domain for proper catalysis. Some ATase C-terminal domain homologs are either single-domain proteins that lack an N-terminal domain, or have a tryptophan substituted in place of the acceptor cysteine (i.e. the motif PCHR is replaced by PWHR). ATase null mutant mice are viable, fertile, and have a normal lifespan.</t>
  </si>
  <si>
    <t>WP_006343812.1</t>
  </si>
  <si>
    <t>phenylalanine--tRNA ligase subunit beta</t>
  </si>
  <si>
    <t>B3/4 domain; This domain is found in tRNA synthetase beta subunits as well as in some non tRNA synthetase proteins.</t>
  </si>
  <si>
    <t>WP_006343815.1</t>
  </si>
  <si>
    <t>Uncharacterized protein, Rmd1/YagE family [Function unknown]; Uncharacterized conserved protein [Function unknown].</t>
  </si>
  <si>
    <t>WP_006343817.1</t>
  </si>
  <si>
    <t>DNA repair protein RecO</t>
  </si>
  <si>
    <t>Recombination protein O C terminal; Recombination protein O (RecO) is involved in DNA repair and pfam00470 pathway recombination.</t>
  </si>
  <si>
    <t>WP_006343820.1</t>
  </si>
  <si>
    <t>two-component system response regulator</t>
  </si>
  <si>
    <t xml:space="preserve">Sigma-54 interaction domain; Sigma-54 interaction domain.  </t>
  </si>
  <si>
    <t>WP_006343822.1</t>
  </si>
  <si>
    <t>PAS domain-containing sensor histidine kinase</t>
  </si>
  <si>
    <t>Histidine kinase-like ATPases; Histidine kinase-, DNA gyrase B-, phytochrome-like ATPases.</t>
  </si>
  <si>
    <t>WP_006343825.1</t>
  </si>
  <si>
    <t>haloacid dehalogenase</t>
  </si>
  <si>
    <t>Haloacid Dehalogenase-like Hydrolases; The haloacid dehalogenase (HAD) superfamily includes carbon and phosphorus hydrolases such as 2-haloalkonoate dehalogenase, epoxide hydrolase, phosphoserine phosphatase, phosphomannomutase, phosphoglycolate phosphatase, P-type ATPase, among others. These proteins catalyze nucleophilic substitution reactions at phosphorus or carbon centers, using a conserved Asp carboxylate in covalent catalysis. All members possess a conserve alpha/beta core domain, and many also possess a small cap domain, with varying folds and functions.</t>
  </si>
  <si>
    <t>WP_006343826.1</t>
  </si>
  <si>
    <t>tRNA pseudouridine(38-40) synthase TruA</t>
  </si>
  <si>
    <t>Eukaryotic and bacterial pseudouridine synthases similar to E.  coli TruA; This group consists of eukaryotic and bacterial pseudouridine synthases similar to E.  coli TruA, Pseudomonas aeruginosa truA and human pseudouridine synthase-like 1 (PUSL1). Pseudouridine synthases catalyze the isomerization of specific uridines in an RNA molecule to pseudouridines (5-ribosyluracil, psi).  No cofactors are required. E. coli TruA makes psi38/39 and/or 40 in tRNA.  psi38 and psi39 in tRNAs are highly phylogenetically conserved.  P. aeruginosa truA is required for induction of type III secretory genes and may act through modifying tRNAs critical for the expression of type III genes or their regulators.</t>
  </si>
  <si>
    <t>WP_006343828.1</t>
  </si>
  <si>
    <t>UDP-2,3-diacylglucosamine pyrophosphohydrolase</t>
  </si>
  <si>
    <t>Predicted phosphohydrolase, MPP superfamily [General function prediction only]; Predicted phosphohydrolases [General function prediction only].</t>
  </si>
  <si>
    <t>WP_006343830.1</t>
  </si>
  <si>
    <t>acetyltransferase</t>
  </si>
  <si>
    <t>Acetyltransferase (GNAT) family; This family contains proteins with N-acetyltransferase functions such as Elp3-related proteins.</t>
  </si>
  <si>
    <t>WP_006343832.1</t>
  </si>
  <si>
    <t>transcriptional regulator</t>
  </si>
  <si>
    <t>DNA-binding regulatory protein, YebC/PmpR family; This model describes a minimally characterized protein family, restricted to bacteria excepting for some eukaryotic sequences that have possible transit peptides. YebC from E. coli is crystallized, and PA0964 from Pseudomonas aeruginosa has been shown to be a sequence-specific DNA-binding regulatory protein. In silico analysis suggests a role in Holliday junction resolution. [Regulatory functions, DNA interactions]</t>
  </si>
  <si>
    <t>WP_006343834.1</t>
  </si>
  <si>
    <t>UDP-N-acetylglucosamine 1-carboxyvinyltransferase</t>
  </si>
  <si>
    <t>This domain family includes the Enolpyruvate transferase (EPT) family and the RNA 3' phosphate cyclase family (RTPC). These 2 families differ in that EPT is formed by 3 repeats of an alpha-beta structural domain while  RTPC has 3 similar repeats with a 4th slightly different domain inserted between the 2nd and 3rd repeat. They evidently share the same active site location, although the catalytic residues differ.</t>
  </si>
  <si>
    <t>WP_006343835.1</t>
  </si>
  <si>
    <t>arginine--tRNA ligase</t>
  </si>
  <si>
    <t>catalytic core domain of arginyl-tRNA synthetases; Arginyl tRNA synthetase (ArgRS) catalytic core domain. This class I enzyme is a monomer which aminoacylates the 2'-OH of the nucleotide at the 3' of the appropriate tRNA. The core domain is based on the Rossman fold and is responsible for the ATP-dependent formation of the enzyme bound aminoacyl-adenylate. There are at least three subgroups of ArgRS. One type contains both characteristic class I HIGH and KMSKS motifs, which are involved in ATP binding. The second subtype lacks the KMSKS motif; however, it has a lysine N-terminal to the HIGH motif, which serves as the functional counterpart to the second lysine of the KMSKS motif. A third group, which is found  primarily in archaea and a few bacteria,  lacks both the KMSKS motif and the HIGH loop lysine.</t>
  </si>
  <si>
    <t>WP_006343836.1</t>
  </si>
  <si>
    <t>1-acyl-sn-glycerol-3-phosphate acyltransferase</t>
  </si>
  <si>
    <t>Lysophospholipid Acyltransferases (LPLATs) of Glycerophospholipid Biosynthesis: AGPAT-like; Lysophospholipid acyltransferase (LPLAT) superfamily member: acyltransferases of de novo and remodeling pathways of glycerophospholipid biosynthesis which catalyze the incorporation of an acyl group from either acylCoAs or acyl-acyl carrier proteins (acylACPs) into acceptors such as glycerol 3-phosphate, dihydroxyacetone phosphate or lyso-phosphatidic acid. Included in this subgroup are such LPLATs as 1-acyl-sn-glycerol-3-phosphate acyltransferase (AGPAT, PlsC), Tafazzin (product of Barth syndrome gene), and similar proteins.</t>
  </si>
  <si>
    <t>WP_006343837.1</t>
  </si>
  <si>
    <t>cytidylate kinase</t>
  </si>
  <si>
    <t>cytidylate kinase; Provisional</t>
  </si>
  <si>
    <t>WP_006343838.1</t>
  </si>
  <si>
    <t>phosphatidate cytidylyltransferase</t>
  </si>
  <si>
    <t>Cytidylyltransferase family; The members of this family are integral membrane protein cytidylyltransferases. The family includes phosphatidate cytidylyltransferase EC:2.7.7.41 as well as Sec59 from yeast. Sec59 is a dolichol kinase EC:2.7.1.108.</t>
  </si>
  <si>
    <t>WP_006343839.1</t>
  </si>
  <si>
    <t>isoprenyl transferase</t>
  </si>
  <si>
    <t>undecaprenyl pyrophosphate synthase; Provisional</t>
  </si>
  <si>
    <t>WP_006343841.1</t>
  </si>
  <si>
    <t>preprotein translocase subunit SecD</t>
  </si>
  <si>
    <t>Protein export membrane protein; This family consists of various prokaryotic SecD and SecF protein export membrane proteins. This SecD and SecF proteins are part of the multimeric protein export complex comprising SecA, D, E, F, G, Y, and YajC. SecD and SecF are required to maintain a proton motive force.</t>
  </si>
  <si>
    <t>WP_006343842.1</t>
  </si>
  <si>
    <t>single-stranded-DNA-specific exonuclease RecJ</t>
  </si>
  <si>
    <t>DHH family; It is predicted that this family of proteins all perform a phosphoesterase function. It included the single stranded DNA exonuclease RecJ.</t>
  </si>
  <si>
    <t>WP_006343844.1</t>
  </si>
  <si>
    <t>Helix-turn-helix domain; This domain is a DNA-binding helix-turn-helix domain.</t>
  </si>
  <si>
    <t>WP_006343845.1</t>
  </si>
  <si>
    <t>glutamate--tRNA ligase</t>
  </si>
  <si>
    <t>catalytic core domain of discriminating glutamyl-tRNA synthetase; Discriminating Glutamyl-tRNA synthetase (GluRS) catalytic core domain . The discriminating form of GluRS is only found in bacteria and cellular organelles. GluRS is a monomer that attaches Glu to the appropriate tRNA.  Like other class I tRNA synthetases, GluRS aminoacylates the 2'-OH of the nucleotide at the 3' end of the tRNA. The core domain is based on the Rossman fold and is responsible for the ATP-dependent formation of the enzyme bound aminoacyl-adenylate. It contains the characteristic class I HIGH and KMSKS motifs, which are involved in ATP binding.</t>
  </si>
  <si>
    <t>WP_006343850.1</t>
  </si>
  <si>
    <t>peptidase S41</t>
  </si>
  <si>
    <t>C-terminal processing peptidase; serine protease family S41; The C-terminal processing peptidase (CPP, EC 3.4.21.102) also known as tail-specific protease (tsp), the photosystem II D1 C-terminal processing protease (D1P), and other related S41 protease family members are present in this CD. CPP is synthesized as a precursor form with a carboxyl-terminal extension. It specifically recognizes a C-terminal tripeptide, Xaa-Yaa-Zaa, in which Xaa is preferably Ala or Leu, Yaa is preferably Ala or Tyr and Zaa is preferably Ala, but then cleaves at a variable distance from the C-terminus. The C-terminal carboxylate group is essential, and proteins where this group is amidated are not substrates. This family of proteases contains the PDZ domain that promotes protein-protein interactions and is important for substrate recognition. The active site consists of a serine/lysine catalytic dyad. The bacterial CCP-1 is believed to be important for the degradation of incorrectly synthesized proteins as well as protection from thermal and osmotic stresses. In E. coli, it is involved in the cleavage of a C-terminal peptide of 11 residues from the precursor form of penicillin-binding protein 3 (PBP3). In the plant chloroplast, the enzyme removes the C-terminal extension of the D1 polypeptide of photosystem II, allowing the light-driven assembly of the tetranuclear manganese cluster, which is responsible for photosynthetic water oxidation.</t>
  </si>
  <si>
    <t>WP_006343853.1</t>
  </si>
  <si>
    <t>30S ribosomal protein S7</t>
  </si>
  <si>
    <t>30S ribosomal protein S7; Validated</t>
  </si>
  <si>
    <t>WP_006343854.1</t>
  </si>
  <si>
    <t>elongation factor G</t>
  </si>
  <si>
    <t>Elongation factor G (EF-G) family involved in both the elongation and ribosome recycling phases of protein synthesis; Translocation is mediated by EF-G (also called translocase). The structure of EF-G closely resembles that of the complex between EF-Tu and tRNA. This is an example of molecular mimicry; a protein domain evolved so that it mimics the shape of a tRNA molecule. EF-G in the GTP form binds to the ribosome, primarily through the interaction of its EF-Tu-like domain with the 50S subunit. The binding of EF-G to the ribosome in this manner stimulates the GTPase activity of EF-G. On GTP hydrolysis, EF-G undergoes a conformational change that forces its arm deeper into the A site on the 30S subunit. To accommodate this domain, the peptidyl-tRNA in the A site moves to the P site, carrying the mRNA and the deacylated tRNA with it. The ribosome may be prepared for these rearrangements by the initial binding of EF-G as well. The dissociation of EF-G leaves the ribosome ready to accept the next aminoacyl-tRNA into the A site. This group contains both eukaryotic and bacterial members.</t>
  </si>
  <si>
    <t>WP_006343856.1</t>
  </si>
  <si>
    <t>oxidoreductase</t>
  </si>
  <si>
    <t>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t>
  </si>
  <si>
    <t>WP_006343857.1</t>
  </si>
  <si>
    <t>2-C-methyl-D-erythritol 2,4-cyclodiphosphate synthase</t>
  </si>
  <si>
    <t>2-C-methyl-D-erythritol 2,4-cyclodiphosphate synthase; Reviewed</t>
  </si>
  <si>
    <t>WP_006343859.1</t>
  </si>
  <si>
    <t>50S ribosomal protein L21</t>
  </si>
  <si>
    <t>50S ribosomal protein L21; Validated</t>
  </si>
  <si>
    <t>WP_006343860.1</t>
  </si>
  <si>
    <t>GTPase ObgE</t>
  </si>
  <si>
    <t>Obg GTPase; The Obg nucleotide binding protein subfamily has been implicated in stress response, chromosome partitioning, replication initiation, mycelium development, and sporulation. Obg proteins are among a large group of GTP binding proteins conserved from bacteria to humans. The E. coli homolog, ObgE is believed to function in ribosomal biogenesis. Members of the subfamily contain two equally and highly conserved domains, a C-terminal GTP binding domain and an N-terminal glycine-rich domain.</t>
  </si>
  <si>
    <t>WP_006343862.1</t>
  </si>
  <si>
    <t>metal ABC transporter ATP-binding protein</t>
  </si>
  <si>
    <t>WP_006343863.1</t>
  </si>
  <si>
    <t>metal ABC transporter substrate-binding protein</t>
  </si>
  <si>
    <t>WP_006343864.1</t>
  </si>
  <si>
    <t>thiamine phosphate synthase</t>
  </si>
  <si>
    <t>Thiamine monophosphate synthase (TMP synthase)/TenI. TMP synthase catalyzes an important step in the thiamine biosynthesis pathway, the substitution of the pyrophosphate of 2-methyl-4-amino-5- hydroxymethylpyrimidine pyrophosphate by 4-methyl-5- (beta-hydroxyethyl) thiazole phosphate to yield thiamine phosphate. TenI is a enzymatically inactive regulatory protein involved in the regulation of several extracellular enzymes. This superfamily also contains other enzymatically inactive proteins with unknown functions.</t>
  </si>
  <si>
    <t>WP_006343865.1</t>
  </si>
  <si>
    <t>hydroxyethylthiazole kinase</t>
  </si>
  <si>
    <t>4-methyl-5-beta-hydroxyethylthiazole (Thz) kinase catalyzes the phosphorylation of the hydroxylgroup of Thz. A reaction that allows cells to recycle Thz into the thiamine biosynthesis pathway, as an alternative to its synthesis from cysteine, tyrosine and 1-deoxy-D-xylulose-5-phosphate.</t>
  </si>
  <si>
    <t>WP_006343866.1</t>
  </si>
  <si>
    <t>WP_006343867.1</t>
  </si>
  <si>
    <t>WP_006343870.1</t>
  </si>
  <si>
    <t>sodium/alanine symporter protein</t>
  </si>
  <si>
    <t xml:space="preserve">Sodium:alanine symporter family; Sodium:alanine symporter family.  </t>
  </si>
  <si>
    <t>WP_006343871.1</t>
  </si>
  <si>
    <t>signal peptidase II</t>
  </si>
  <si>
    <t>lipoprotein signal peptidase; Reviewed</t>
  </si>
  <si>
    <t>WP_006343872.1</t>
  </si>
  <si>
    <t>riboflavin synthase subunit alpha</t>
  </si>
  <si>
    <t>Riboflavin synthase and similar proteins; Riboflavin synthase catalyzes the dismutation of two molecules of 6,7-dimethyl-8-(1'-D-ribityl)-lumazine (DMRL) to yield riboflavin (vitamin B12)  and 4-ribitylamino-5-amino-2,6-dihydroxypyrimidine (RAADP). Riboflavin synthase is a homotrimer and the catalysis does not require any cofactors.  Active sites are located between pairs of monomers, but only one active site catalyzes a reaction, the other two sites are inactive. Humans do not produce riboflavin synthase, and thus it is a good target for antimicrobial agents. This family also include lumazine protein (LumP) from bioluminescent bacteria. LumP serves as an optical transponder in bioluminescence emission.</t>
  </si>
  <si>
    <t>WP_006343873.1</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WP_006343874.1</t>
  </si>
  <si>
    <t>23S rRNA methyltransferase</t>
  </si>
  <si>
    <t>SpoU rRNA Methylase family; This family of proteins probably use S-AdoMet.</t>
  </si>
  <si>
    <t>WP_006343876.1</t>
  </si>
  <si>
    <t>sodium:dicarboxylate symporter</t>
  </si>
  <si>
    <t>Na+/H+-dicarboxylate symporter [Energy production and conversion]; Na+/H+-dicarboxylate symporters [Energy production and conversion].</t>
  </si>
  <si>
    <t>WP_006343877.1</t>
  </si>
  <si>
    <t>branched-chain alpha-keto acid dehydrogenase subunit E2</t>
  </si>
  <si>
    <t>2-oxoacid dehydrogenases acyltransferase (catalytic domain); These proteins contain one to three copies of a lipoyl binding domain followed by the catalytic domain.</t>
  </si>
  <si>
    <t>WP_006343882.1</t>
  </si>
  <si>
    <t>uroporphyrinogen-III synthase</t>
  </si>
  <si>
    <t>uroporphyrinogen-III synthase; Reviewed</t>
  </si>
  <si>
    <t>WP_006343883.1</t>
  </si>
  <si>
    <t>serine hydroxymethyltransferase</t>
  </si>
  <si>
    <t>serine hydroxymethyltransferase; Provisional</t>
  </si>
  <si>
    <t>WP_006343884.1</t>
  </si>
  <si>
    <t>WP_006343885.1</t>
  </si>
  <si>
    <t>diaminopimelate epimerase</t>
  </si>
  <si>
    <t>Diaminopimelate epimerase; Diaminopimelate epimerase contains two domains of the same alpha/beta fold, both contained in this family.</t>
  </si>
  <si>
    <t>WP_006343887.1</t>
  </si>
  <si>
    <t>bifunctional demethylmenaquinone methyltransferase/2-methoxy-6-polyprenyl-1,4-benzoquinol methylase</t>
  </si>
  <si>
    <t>ubiquinone/menaquinone biosynthesis methyltransferase; Reviewed</t>
  </si>
  <si>
    <t>WP_006343889.1</t>
  </si>
  <si>
    <t>radical SAM protein</t>
  </si>
  <si>
    <t>Radical SAM superfamily. Enzymes of this family generate radicals by combining a 4Fe-4S cluster and S-adenosylmethionine (SAM) in close proximity. They are characterized by a conserved CxxxCxxC motif, which coordinates the conserved iron-sulfur cluster. Mechanistically, they share the transfer of a single electron from the iron-sulfur cluster to SAM, which leads to its reductive cleavage to methionine and a 5'-deoxyadenosyl radical, which, in turn, abstracts a hydrogen from the appropriately positioned carbon atom. Depending on the enzyme, SAM is consumed during this process or it is restored and reused. Radical SAM enzymes catalyze steps in metabolism, DNA repair, the biosynthesis of vitamins and coenzymes, and the biosynthesis of many antibiotics. Examples are biotin synthase (BioB), lipoyl synthase (LipA), pyruvate formate-lyase (PFL), coproporphyrinogen oxidase (HemN), lysine 2,3-aminomutase (LAM), anaerobic ribonucleotide reductase (ARR), and  MoaA, an enzyme of the biosynthesis of molybdopterin.</t>
  </si>
  <si>
    <t>WP_006343893.1</t>
  </si>
  <si>
    <t>hemolysin</t>
  </si>
  <si>
    <t>This cd contains two tandem repeats of the cystathionine beta-synthase (CBS pair) domains associated with the CorC_HlyC domain. CorC_HlyC is a transporter associated domain. This small domain is found in Na+/H+ antiporters, in proteins involved in magnesium and cobalt efflux, and in association with some proteins of unknown function.  The function of the CorC_HlyC domain is uncertain but it might be involved in modulating transport of ion substrates. CBS is a small domain originally identified in cystathionine beta-synthase and subsequently found in a wide range of different proteins. CBS domains usually come in tandem repeats, which associate to form a so-called Bateman domain or a CBS pair which is reflected in this model.  The interface between the two CBS domains forms a cleft that is a potential ligand binding site. The CBS pair coexists with a variety of other functional domains. It has been proposed that the CBS domain may play a regulatory role, although its exact function is unknown. The second CBS domain in this CD is degenerate.</t>
  </si>
  <si>
    <t>WP_006343894.1</t>
  </si>
  <si>
    <t>16S rRNA maturation RNase YbeY</t>
  </si>
  <si>
    <t>ssRNA-specific RNase YbeY, 16S rRNA maturation enzyme [Translation, ribosomal structure and biogenesis]; Predicted metal-dependent hydrolase [General function prediction only].</t>
  </si>
  <si>
    <t>WP_006343896.1</t>
  </si>
  <si>
    <t>Uncharacterized membrane protein [Function unknown]; Uncharacterized conserved protein [Function unknown].</t>
  </si>
  <si>
    <t>WP_006343897.1</t>
  </si>
  <si>
    <t>DNA-3-methyladenine glycosylase</t>
  </si>
  <si>
    <t>Alkyladenine DNA glycosylase catalyzes the first step in base excision repair; Alkyladenine DNA glycosylase (AAG), also known as 3-methyladenine DNA glycosylase, catalyzes the first step in base excision repair (BER) by cleaving damaged DNA bases within double-stranded DNA to produce an abasic site. AAG bends DNA by intercalating between the base pairs, causing the damaged base to flip out of the double helix and into the enzyme active site for cleavage. Although AAG represents one of six DNA glycosylase classes, it lacks the helix-hairpin-helix active site motif associated with other BER glycosylases and is structurally distinct from them.</t>
  </si>
  <si>
    <t>WP_006343898.1</t>
  </si>
  <si>
    <t>ribonuclease R</t>
  </si>
  <si>
    <t>RNB domain; This domain is the catalytic domain of ribonuclease II.</t>
  </si>
  <si>
    <t>WP_006343899.1</t>
  </si>
  <si>
    <t>molecular chaperone DnaK</t>
  </si>
  <si>
    <t>Nucleotide-binding domain of human HSPA9 and similar proteins; This subfamily includes human mitochondrial HSPA9 (also known as 70-kDa heat shock protein 9, CSA; MOT; MOT2; GRP75; PBP74; GRP-75; HSPA9B; MTHSP75; the gene encoding HSPA9 maps to 5q31.1), Escherichia coli DnaK, Saccharomyces cerevisiae Stress-seventy subfamily Q protein 1/Ssq1p (also called Ssc2p, Ssh1p, mtHSP70 homolog), and S. cerevisiae Stress-Seventy subfamily C/Ssc1p (also called mtHSP70, Endonuclease SceI 75 kDa subunit). It belongs to the heat shock protein 70 (HSP70) family of chaperones that assist in protein folding and assembly, and can direct incompetent "client" proteins towards degradation. Typically, HSP70s have a nucleotide-binding domain (NBD) and a substrate-binding domain (SBD). The nucleotide sits in a deep cleft formed between the two lobes of the NBD. The two subdomains of each lobe change conformation between ATP-bound, ADP-bound, and nucleotide-free states. ATP binding opens up the substrate-binding site; substrate-binding increases the rate of ATP hydrolysis. Hsp70 chaperone activity is regulated by various co-chaperones: J-domain proteins and nucleotide exchange factors (NEFs); for Escherichia coli DnaK, these are the DnaJ and GrpE, respectively.</t>
  </si>
  <si>
    <t>WP_006343900.1</t>
  </si>
  <si>
    <t>nucleotide exchange factor GrpE</t>
  </si>
  <si>
    <t xml:space="preserve">GrpE; GrpE.  </t>
  </si>
  <si>
    <t>WP_006343901.1</t>
  </si>
  <si>
    <t>heat-inducible transcriptional repressor HrcA</t>
  </si>
  <si>
    <t>HrcA protein C terminal domain; HrcA is found to negatively regulate the transcription of heat shock genes. HrcA contains an amino terminal helix-turn-helix domain, however this corresponds to the carboxy terminal domain.</t>
  </si>
  <si>
    <t>WP_006343902.1</t>
  </si>
  <si>
    <t>proline--tRNA ligase</t>
  </si>
  <si>
    <t>Prolyl-tRNA synthetase (ProRS) class II core catalytic domain. ProRS is a homodimer. It is responsible for the attachment of proline to the 3' OH group of ribose of the appropriate tRNA. This domain is primarily responsible for ATP-dependent formation of the enzyme bound aminoacyl-adenylate. Class II assignment is based upon its structure and the presence of three characteristic sequence motifs in the core domain. This subfamily contains the core domain of ProRS from prokaryotes and from the mitochondria of eukaryotes.</t>
  </si>
  <si>
    <t>WP_006343906.1</t>
  </si>
  <si>
    <t>ABC-type uncharacterized transport system, periplasmic component  [General function prediction only]; ABC-type uncharacterized transport system, periplasmic component [General function prediction only].</t>
  </si>
  <si>
    <t>WP_006343907.1</t>
  </si>
  <si>
    <t>LL-diaminopimelate aminotransferase</t>
  </si>
  <si>
    <t>Aspartate aminotransferase family. This family belongs to pyridoxal phosphate (PLP)-dependent aspartate aminotransferase superfamily (fold I). Pyridoxal phosphate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The major groups in this CD corresponds to Aspartate aminotransferase a, b and c, Tyrosine, Alanine, Aromatic-amino-acid, Glutamine phenylpyruvate, 1-Aminocyclopropane-1-carboxylate synthase, Histidinol-phosphate, gene products of malY and cobC, Valine-pyruvate aminotransferase and Rhizopine catabolism regulatory protein.</t>
  </si>
  <si>
    <t>WP_006343910.1</t>
  </si>
  <si>
    <t>transporter</t>
  </si>
  <si>
    <t>Predicted Rossmann fold nucleotide-binding protein [General function prediction only]; Predicted Rossmann fold nucleotide-binding protein [General function prediction only].</t>
  </si>
  <si>
    <t>WP_006343912.1</t>
  </si>
  <si>
    <t>histidine triad nucleotide-binding protein</t>
  </si>
  <si>
    <t>Protein Kinase C Interacting protein related (PKCI): PKCI and related proteins belong to the ubiquitous HIT family of hydrolases that act on alpha-phosphates of ribonucleotides. The members of this subgroup have a conserved HxHxHxx motif (x is a hydrophobic residue) that is a signature for this family. No enzymatic activity has been reported however, for PKCI and its related members.</t>
  </si>
  <si>
    <t>WP_006343915.1</t>
  </si>
  <si>
    <t>proline permease</t>
  </si>
  <si>
    <t>Solute carrier 5 family, sodium/glucose transporters and related proteins; solute-binding domain; This family represents the solute-binding domain of SLC5 proteins (also called the sodium/glucose cotransporter family or solute sodium symporter family) that co-transport Na+ with sugars, amino acids, inorganic ions or vitamins. Family members include: the human glucose (SGLT1, 2, 4, 5), chiro-inositol (SGLT5), myo-inositol (SMIT), choline (CHT), iodide (NIS), multivitamin (SMVT), and monocarboxylate (SMCT) cotransporters, as well as Vibrio parahaemolyticus glucose/galactose (vSGLT), and Escherichia coli proline (PutP) and pantothenate (PutF) cotransporters. Vibrio parahaemolyticus Na(+)/galactose cotransporter (vSGLT) has 13 transmembrane helices (TMs): TM-1, an inverted topology repeat: TMs1-5 and TMs6-10, and TMs 11-12 (TMs numbered to conform to the solute carrier 6 family Aquifex aeolicus LeuT). One member of this family, human SGLT3, has been characterized as a glucose sensor and not a transporter. Members of this family are important in human physiology and disease.</t>
  </si>
  <si>
    <t>WP_006343917.1</t>
  </si>
  <si>
    <t>OTU-like cysteine protease; This family is comprised of a group of predicted cysteine proteases, homologous to the Ovarian Tumour (OTU) gene in Drosophila. Members include proteins from eukaryotes, viruses and pathogenic bacterium. The conserved cysteine and histidine, and possibly the aspartate, represent the catalytic residues in this putative group of proteases.</t>
  </si>
  <si>
    <t>WP_006343918.1</t>
  </si>
  <si>
    <t>WP_006343920.1</t>
  </si>
  <si>
    <t>hydrolase</t>
  </si>
  <si>
    <t>uncharacterized subgroup of the MBL-fold_metallo-hydrolase superfamily; MBL-fold metallo; Members of the MBL-fold metallohydrolase superfamily are mainly hydrolytic enzymes which carry out a variety of biological functions. The class B metal beta-lactamases (MBLs) for which this fold was named perform only a small fraction of the activities included in this superfamily.Activities carried out by superfamily members include class B beta-lactamases, hydroxyacylglutathione hydrolases, AHL (acyl homoserine lactone) lactonases, persulfide dioxygenases, flavodiiron proteins, cleavage and polyadenylation specificity factors such as the Int9 and Int11 subunits of Integrator, Sdsa1-like and AtsA-like arylsulfatases, 5'-exonucleases human SNM1A and yeast Pso2p, ribonuclease J and ribonuclease Z, cyclic nucleotide phosphodiesterases, insecticide hydrolases, and proteins required for natural transformation competence. Classical members of the superfamily are di-, or less commonly mono-, zinc-ion-dependent hydrolases, however the diversity of biological roles is reflected in variations in the active site metallo-chemistry. Some members of this subgroup are named as octanoyltransferase (also known as lipoate-protein ligase B).</t>
  </si>
  <si>
    <t>WP_006343921.1</t>
  </si>
  <si>
    <t>GTPase HflX</t>
  </si>
  <si>
    <t>HflX GTPase family; HflX subfamily. A distinct conserved domain with a glycine-rich segment N-terminal of the GTPase domain characterizes the HflX subfamily. The E. coli HflX has been implicated in the control of the lambda cII repressor proteolysis, but the actual biological functions of these GTPases remain unclear. HflX is widespread, but not universally represented in all three superkingdoms.</t>
  </si>
  <si>
    <t>WP_006343922.1</t>
  </si>
  <si>
    <t>tRNA (N(6)-L-threonylcarbamoyladenosine(37)-C(2))-methylthiotransferase MtaB</t>
  </si>
  <si>
    <t>Uncharacterized protein family UPF0004; This family is the N terminal half of the Prosite family. The C-terminal half has been shown to be related to MiaB proteins. This domain is a nearly always found in conjunction with pfam04055 and pfam01938 although its function is uncertain.</t>
  </si>
  <si>
    <t>WP_006343924.1</t>
  </si>
  <si>
    <t>glycogen-branching enzyme</t>
  </si>
  <si>
    <t>Alpha amylase catalytic domain found in the Glycogen branching enzyme (also called 1,4-alpha-glucan branching enzyme); The glycogen branching enzyme catalyzes the third step of glycogen biosynthesis by the cleavage of an alpha-(1,4)-glucosidic linkage and the formation a new alpha-(1,6)-branch by subsequent transfer of cleaved oligosaccharide. They are part of a group called branching enzymes which catalyze the formation of alpha-1,6 branch points in either glycogen or starch. This group includes proteins from bacteria, eukaryotes, and archaea.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WP_006343927.1</t>
  </si>
  <si>
    <t>Autotransporter beta-domain; Secretion of protein products occurs by a number of different pathways in bacteria. One of these pathways known as the type IV pathway was first described for the IgA1 protease. The protein component that mediates secretion through the outer membrane is contained within the secreted protein itself, hence the proteins secreted in this way are called autotransporters. This family corresponds to the presumed integral membrane beta-barrel domain that transports the protein. This domain is found at the C-terminus of the proteins it occurs in. The N-terminus contains the variable passenger domain that is translocated across the membrane. Once the passenger domain is exported it is cleaved auto-catalytically in some proteins, in others a different peptidase is used and in some cases no cleavage occurs.</t>
  </si>
  <si>
    <t>WP_006343928.1</t>
  </si>
  <si>
    <t>WP_006343929.1</t>
  </si>
  <si>
    <t>WP_006343930.1</t>
  </si>
  <si>
    <t>WP_006343931.1</t>
  </si>
  <si>
    <t>WP_006343932.1</t>
  </si>
  <si>
    <t>WP_006343933.1</t>
  </si>
  <si>
    <t>WP_006343936.1</t>
  </si>
  <si>
    <t>autotransporter</t>
  </si>
  <si>
    <t>WP_006343937.1</t>
  </si>
  <si>
    <t>DUF378 domain-containing protein</t>
  </si>
  <si>
    <t>Uncharacterized membrane protein YuzA, DUF378 family [Function unknown]; Uncharacterized conserved protein [Function unknown].</t>
  </si>
  <si>
    <t>WP_006343938.1</t>
  </si>
  <si>
    <t>aspartyl/glutamyl-tRNA amidotransferase subunit A</t>
  </si>
  <si>
    <t>aspartyl/glutamyl-tRNA amidotransferase subunit A; Reviewed</t>
  </si>
  <si>
    <t>WP_006343939.1</t>
  </si>
  <si>
    <t>aspartyl/glutamyl-tRNA amidotransferase subunit B</t>
  </si>
  <si>
    <t>GatB/GatE catalytic domain; This domain is found in the GatB and GatE proteins.</t>
  </si>
  <si>
    <t>WP_006343943.1</t>
  </si>
  <si>
    <t>ribonuclease HIII</t>
  </si>
  <si>
    <t>Bacterial type 2 ribonuclease, HII and HIII-like; This family includes type 2 RNases H from several bacteria, such as Bacillus subtilis, which have two different RNases, HII and HIII. RNases HIII are distinguished by having a large (70-90 residues) N-terminal extension of unknown function. In addition, the active site of RNase HIII differs from that of other RNases H; replacing the fourth residue (aspartate) of the acidic "DEDD" motif with a glutamate. Most prokaryotic and eukaryotic genomes contain multiple RNase H genes; however, no prokaryotic genomes contain the combination of both RNase HI and HIII. This mutual exclusive gene inheritance might be the result of functional redundancy of RNase HI and HIII in prokaryotes. Ribonuclease (RNase) H is classified into two families, type I (prokaryotic RNase HI, eukaryotic RNase H1 and viral RNase H) and type II (prokaryotic RNase HII and HIII, archaeal RNase HII and eukaryotic RNase H2/HII). RNase H endonucleolytically hydrolyzes an RNA strand when it is annealed to a complementary DNA strand in the presence of divalent cations, in DNA replication or repair.</t>
  </si>
  <si>
    <t>WP_006343944.1</t>
  </si>
  <si>
    <t>MULTISPECIES: DNA-binding protein</t>
  </si>
  <si>
    <t>Helix-turn-helix domain; This domain is a helix-turn-helix domain that probably binds to DNA.</t>
  </si>
  <si>
    <t>WP_006343949.1</t>
  </si>
  <si>
    <t>16S rRNA (adenine(1518)-N(6)/adenine(1519)-N(6))-dimethyltransferase</t>
  </si>
  <si>
    <t>16S ribosomal RNA methyltransferase KsgA/Dim1 family protein; Reviewed</t>
  </si>
  <si>
    <t>WP_006343950.1</t>
  </si>
  <si>
    <t>1-deoxy-D-xylulose-5-phosphate synthase</t>
  </si>
  <si>
    <t>1-deoxy-D-xylulose-5-phosphate synthase; This family contains 1-deoxyxylulose-5-phosphate synthase (DXP synthase), an enzyme which catalyzes the thiamine pyrophosphoate-dependent acyloin condensation reaction between carbon atoms 2 and 3 of pyruvate and glyceraldehyde 3-phosphate, to yield 1-deoxy-D- xylulose-5-phosphate, a precursor in the biosynthetic pathway to isoprenoids, thiamine (vitamin B1), and pyridoxol (vitamin B6).</t>
  </si>
  <si>
    <t>WP_006343952.1</t>
  </si>
  <si>
    <t>MULTISPECIES: exodeoxyribonuclease VII small subunit</t>
  </si>
  <si>
    <t>exodeoxyribonuclease VII small subunit; Provisional</t>
  </si>
  <si>
    <t>WP_006343953.1</t>
  </si>
  <si>
    <t>exodeoxyribonuclease VII large subunit</t>
  </si>
  <si>
    <t>Exonuclease VII, large subunit; This family consist of exonuclease VII, large subunit EC:3.1.11.6 This enzyme catalyzes exonucleolytic cleavage in either 5'-&gt;3' or 3'-&gt;5' direction to yield 5'-phosphomononucleotides. This exonuclease VII enzyme is composed of one large subunit and 4 small ones.</t>
  </si>
  <si>
    <t>WP_006343954.1</t>
  </si>
  <si>
    <t>triose-phosphate isomerase</t>
  </si>
  <si>
    <t>triosephosphate isomerase; Provisional</t>
  </si>
  <si>
    <t>WP_006343955.1</t>
  </si>
  <si>
    <t>MULTISPECIES: preprotein translocase subunit SecG</t>
  </si>
  <si>
    <t>Preprotein translocase subunit SecG [Intracellular trafficking, secretion, and vesicular transport]; Preprotein translocase subunit SecG [Intracellular trafficking and secretion].</t>
  </si>
  <si>
    <t>WP_006343956.1</t>
  </si>
  <si>
    <t>peptide deformylase</t>
  </si>
  <si>
    <t>peptide deformylase; Reviewed</t>
  </si>
  <si>
    <t>WP_006343958.1</t>
  </si>
  <si>
    <t>PBS lyase</t>
  </si>
  <si>
    <t>HEAT repeat [General function prediction only]; FOG: HEAT repeat [Energy production and conversion].</t>
  </si>
  <si>
    <t>WP_006343959.1</t>
  </si>
  <si>
    <t>septum formation inhibitor Maf</t>
  </si>
  <si>
    <t>Maf-like protein; Reviewed</t>
  </si>
  <si>
    <t>WP_006343961.1</t>
  </si>
  <si>
    <t>tyrosine recombinase XerC</t>
  </si>
  <si>
    <t>XerD and XerC integrases, C-terminal catalytic domains; XerDC-like integrases are involved in the site-specific integration and excision of lysogenic bacteriophage genomes, transposition of conjugative transposons, termination of chromosomal replication, and stable plasmid inheritance. They share the same fold in their catalytic domain containing six conserved active site residues and the overall reaction mechanism with the DNA breaking-rejoining enzyme superfamily. In Escherichia coli, the Xer site-specific recombination system acts to convert dimeric chromosomes, which are formed by homologous recombination to monomers. Two related recombinases, XerC and XerD, bind cooperatively to a recombination site present in the E. coli chromosome. Each recombinase catalyzes the exchange of one pair of DNA strand in a reaction that proceeds through a Holliday junction intermediate. These enzymes can bridge two different and well-separated DNA sequences called arm- and core-sites. The C-terminal domain binds, cleaves, and re-ligates DNA strands at the core-sites, while the N-terminal domain is largely responsible for high-affinity binding to the arm-type sites.</t>
  </si>
  <si>
    <t>WP_006343962.1</t>
  </si>
  <si>
    <t>ribonuclease Z</t>
  </si>
  <si>
    <t>ribonuclease Z; Processing of the 3-prime end of tRNA precursors may be the result of endonuclease or exonuclease activity, and differs in different species. Member of this family are ribonuclease Z, a tRNA 3-prime endonuclease that processes tRNAs to prepare for addition of CCA. In species where all tRNA sequences already have the CCA tail, such as E. coli, the need for such an enzyme is unclear. Protein similar to the E. coli enzyme, matched by TIGRFAMs model TIGR02649, are designated ribonuclease BN. [Transcription, RNA processing]</t>
  </si>
  <si>
    <t>WP_006343964.1</t>
  </si>
  <si>
    <t>endopeptidase La</t>
  </si>
  <si>
    <t xml:space="preserve">Subunit ChlI of Mg-chelatase; Subunit ChlI of Mg-chelatase.  </t>
  </si>
  <si>
    <t>WP_006343965.1</t>
  </si>
  <si>
    <t>O-sialoglycoprotein endopeptidase</t>
  </si>
  <si>
    <t>tRNA A37 threonylcarbamoyladenosine modification protein TsaB [Translation, ribosomal structure and biogenesis]; Inactive homolog of metal-dependent proteases, putative molecular chaperone [Posttranslational modification, protein turnover, chaperones].</t>
  </si>
  <si>
    <t>WP_006343966.1</t>
  </si>
  <si>
    <t>molecular chaperone DnaJ</t>
  </si>
  <si>
    <t>C-terminal substrate binding domain of DnaJ and HSP40; The C-terminal region of the DnaJ/Hsp40 protein mediates oligomerization and binding to denatured polypeptide substrate. DnaJ/Hsp40 is a widely conserved heat-shock protein. It prevents the aggregation of unfolded substrate and forms a ternary complex with both substrate and DnaK/Hsp70; the N-terminal J-domain of DnaJ/Hsp40 stimulates the ATPase activity of DnaK/Hsp70.</t>
  </si>
  <si>
    <t>WP_006343967.1</t>
  </si>
  <si>
    <t>TPP-dependent pyruvate or acetoin dehydrogenase subunit alpha [Energy production and conversion]; Pyruvate/2-oxoglutarate dehydrogenase complex, dehydrogenase (E1) component, eukaryotic type, alpha subunit [Energy production and conversion].</t>
  </si>
  <si>
    <t>WP_006343971.1</t>
  </si>
  <si>
    <t>phosphocarrier protein HPr</t>
  </si>
  <si>
    <t>Phosphotransferase System HPr (HPr) Family; The HPr family are bacterial proteins (or domains of proteins) which function in phosphoryl transfer system (PTS) systems. They include energy-coupling components which catalyze sugar uptake via a group translocation mechanism. The functions of most of these proteins are not known, but they presumably function in PTS-related regulatory capacities. All seed members are stand-alone HPr proteins, although the model also recognizes HPr domains of PTS fusion proteins. This family includes the related NPr protein. [Signal transduction, PTS]</t>
  </si>
  <si>
    <t>WP_006343972.1</t>
  </si>
  <si>
    <t>phosphoenolpyruvate--protein phosphotransferase</t>
  </si>
  <si>
    <t>Malate synthase catalyzes the Claisen condensation of glyoxylate and acetyl-CoA to malyl-CoA , which hydrolyzes to malate and CoA. This reaction is part of the glyoxylate cycle, which allows certain organisms, like plants and fungi, to derive their carbon requirements from two-carbon compounds, by bypassing the two carboxylation steps of the citric acid cycle.</t>
  </si>
  <si>
    <t>nucleoid-associated protein, YbaB/EbfC family</t>
  </si>
  <si>
    <t>hypothetical protein; Validated</t>
  </si>
  <si>
    <t>WP_006343974.1</t>
  </si>
  <si>
    <t>DNA polymerase III subunit gamma/tau</t>
  </si>
  <si>
    <t>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t>
  </si>
  <si>
    <t>WP_006343975.1</t>
  </si>
  <si>
    <t>HDIG domain-containing protein</t>
  </si>
  <si>
    <t>Metal dependent phosphohydrolases with conserved 'HD' motif</t>
  </si>
  <si>
    <t>WP_006343979.1</t>
  </si>
  <si>
    <t>hydroxymethylbilane synthase</t>
  </si>
  <si>
    <t>porphobilinogen deaminase; Provisional</t>
  </si>
  <si>
    <t>WP_006343981.1</t>
  </si>
  <si>
    <t>ribonuclease 3</t>
  </si>
  <si>
    <t>RIBOc. Ribonuclease III C terminal domain. This group consists of eukaryotic, bacterial and archeal ribonuclease III (RNAse III) proteins. RNAse III is a double stranded RNA-specific endonuclease. Prokaryotic RNAse III is important in post-transcriptional control of mRNA stability and translational efficiency. It is involved in the processing of ribosomal RNA precursors. Prokaryotic RNAse III also plays a role in the maturation of tRNA precursors and in the processing of phage and plasmid transcripts. Eukaryotic RNase III's participate (through direct cleavage) in rRNA processing, in processing of small nucleolar RNAs (snoRNAs) and snRNA's (components of the spliceosome). In eukaryotes RNase III or RNaseIII like enzymes such as Dicer are involved in RNAi (RNA interference) and miRNA (micro-RNA) gene silencing.</t>
  </si>
  <si>
    <t>WP_006343982.1</t>
  </si>
  <si>
    <t>DUF5070 domain-containing protein</t>
  </si>
  <si>
    <t xml:space="preserve">Domain of unknown function (DUF5070); Domain of unknown function (DUF5070).  </t>
  </si>
  <si>
    <t>WP_006343983.1</t>
  </si>
  <si>
    <t>phosphoglucomutase</t>
  </si>
  <si>
    <t>This CD includes PGM2 (phosphoglucomutase 2) and PGM2L1 (phosphoglucomutase 2-like 1). The mammalian PGM2 is thought to be a phosphopentomutase that catalyzes the conversion of the nucleoside breakdown products, ribose-1-phosphate and deoxyribose-1-phosphate to the corresponding 5-phosphopentoses. PGM2L1 is thought to catalyze the 1,3-bisphosphoglycerate-dependent synthesis of glucose 1,6-bisphosphate and other aldose-bisphosphates that serve as cofactors for several sugar phosphomutases and possibly also as regulators of glycolytic enzymes. PGM2 and PGM2L1 belong to the alpha-D-phosphohexomutase superfamily which includes several related enzymes that catalyze a reversible intramolecular phosphoryl transfer on their sugar substrates. Other members of this superfamily include phosphoglucosamine mutase (PNGM), phosphoacetylglucosamine mutase (PAGM), the bacterial phosphomannomutase ManB, the bacterial phosphoglucosamine mutase GlmM, and the bifunctional phosphomannomutase/phosphoglucomutase (PMM/PGM). Each of these enzymes has four domains with a centrally located active site formed by four loops, one from each domain. All four domains are included in this alignment model.</t>
  </si>
  <si>
    <t>WP_006343984.1</t>
  </si>
  <si>
    <t>superoxide dismutase</t>
  </si>
  <si>
    <t>Iron/manganese superoxide dismutases, C-terminal domain; superoxide dismutases (SODs) catalyze the conversion of superoxide radicals to hydrogen peroxide and molecular oxygen. Three evolutionarily distinct families of SODs are known, of which the Mn/Fe-binding family is one. In humans, there is a cytoplasmic Cu/Zn SOD, and a mitochondrial Mn/Fe SOD. C-terminal domain is a mixed alpha/beta fold.</t>
  </si>
  <si>
    <t>WP_006343985.1</t>
  </si>
  <si>
    <t>acetyl-CoA carboxylase subunit beta</t>
  </si>
  <si>
    <t>acetyl-CoA carboxylase subunit beta; Validated</t>
  </si>
  <si>
    <t>WP_006343986.1</t>
  </si>
  <si>
    <t>deoxyuridine 5\'-triphosphate nucleotidohydrolase</t>
  </si>
  <si>
    <t>deoxyuridine 5'-triphosphate nucleotidohydrolase; Provisional</t>
  </si>
  <si>
    <t>WP_006343987.1</t>
  </si>
  <si>
    <t>PTS fructose transporter subunit IIA</t>
  </si>
  <si>
    <t>PTS_IIA, PTS system, fructose/mannitol specific IIA subunit. The bacterial phosphoenolpyruvate: sugar phosphotransferase system (PTS) is a multi-protein system involved in the regulation of a variety of metabolic and transcriptional processes. This family is one of four structurally and functionally distinct group IIA PTS system cytoplasmic enzymes, necessary for the uptake of carbohydrates across the cytoplasmic membrane and their phosphorylation.</t>
  </si>
  <si>
    <t>WP_006343988.1</t>
  </si>
  <si>
    <t>Phosphotransferase system mannitol/fructose-specific IIA domain (Ntr-type) [Carbohydrate transport and metabolism, Signal transduction mechanisms]; Phosphotransferase system mannitol/fructose-specific IIA domain (Ntr-type) [Carbohydrate transport and metabolism / Signal transduction mechanisms].</t>
  </si>
  <si>
    <t>WP_006343993.1</t>
  </si>
  <si>
    <t>tRNA 2-thiouridine(34) synthase MnmA</t>
  </si>
  <si>
    <t>tRNA-specific 2-thiouridylase MnmA; Reviewed</t>
  </si>
  <si>
    <t>WP_006343994.1</t>
  </si>
  <si>
    <t>ATP-dependent Clp protease ATP-binding protein</t>
  </si>
  <si>
    <t>AAA domain (Cdc48 subfamily); This Pfam entry includes some of the AAA proteins not detected by the pfam00004 model.</t>
  </si>
  <si>
    <t>WP_006343998.1</t>
  </si>
  <si>
    <t>glycine cleavage protein H-like protein</t>
  </si>
  <si>
    <t>glycine cleavage system protein H; Provisional</t>
  </si>
  <si>
    <t>WP_006344001.1</t>
  </si>
  <si>
    <t>NADH:ubiquinone reductase (Na(+)-transporting) subunit E</t>
  </si>
  <si>
    <t>Na(+)-translocating NADH-quinone reductase subunit E; Provisional</t>
  </si>
  <si>
    <t>WP_006344002.1</t>
  </si>
  <si>
    <t>NADH:ubiquinone reductase (Na(+)-transporting) subunit D</t>
  </si>
  <si>
    <t>Na(+)-translocating NADH-quinone reductase subunit D; Validated</t>
  </si>
  <si>
    <t>WP_006344003.1</t>
  </si>
  <si>
    <t>NADH:ubiquinone reductase (Na(+)-transporting) subunit C</t>
  </si>
  <si>
    <t>NADH:ubiquinone oxidoreductase, Na(+)-translocating, C subunit; This model represents the NqrC subunit of the six-protein, Na(+)-pumping NADH-quinone reductase of a number of marine and pathogenic Gram-negative bacteria. This oxidoreductase complex functions primarily as a sodium ion pump. [Transport and binding proteins, Cations and iron carrying compounds]</t>
  </si>
  <si>
    <t>WP_006344004.1</t>
  </si>
  <si>
    <t>NADH:ubiquinone reductase (Na(+)-transporting) subunit B</t>
  </si>
  <si>
    <t>Na(+)-translocating NADH-quinone reductase subunit B; Provisional</t>
  </si>
  <si>
    <t>WP_006344007.1</t>
  </si>
  <si>
    <t>chromosomal replication initiation protein DnaA</t>
  </si>
  <si>
    <t>WP_006344010.1</t>
  </si>
  <si>
    <t>16S rRNA (cytosine(1402)-N(4))-methyltransferase</t>
  </si>
  <si>
    <t>16S rRNA C1402 N4-methylase RsmH [Translation, ribosomal structure and biogenesis]; Predicted S-adenosylmethionine-dependent methyltransferase involved in cell envelope biogenesis [Cell envelope biogenesis, outer membrane].</t>
  </si>
  <si>
    <t>WP_006344012.1</t>
  </si>
  <si>
    <t>penicillin-binding protein</t>
  </si>
  <si>
    <t>WP_006344014.1</t>
  </si>
  <si>
    <t>UDP-N-acetylmuramoyl-L-alanyl-D-glutamate--2,6-diaminopimelate ligase</t>
  </si>
  <si>
    <t xml:space="preserve">Mur ligase middle domain; Mur ligase middle domain.  </t>
  </si>
  <si>
    <t>WP_006344015.1</t>
  </si>
  <si>
    <t>N-acetylmuramoyl-L-alanine amidase</t>
  </si>
  <si>
    <t>N-acetylmuramoyl-L-alanine amidase or MurNAc-LAA (also known as peptidoglycan aminohydrolase, NAMLA amidase, NAMLAA, Amidase 3, and peptidoglycan amidase; EC 3.5.1.28) is an autolysin that hydrolyzes the amide bond between N-acetylmuramoyl and L-amino acids in certain cell wall glycopeptides. These proteins are Zn-dependent peptidases with highly conserved residues involved in cation co-ordination. MurNAc-LAA in this family is one of several peptidoglycan hydrolases (PGHs) found in bacterial and bacteriophage or prophage genomes that are involved in the degradation of the peptidoglycan. In Escherichia coli, there are five MurNAc-LAAs present: AmiA, AmiB, AmiC and AmiD that are periplasmic, and AmpD that is cytoplasmic. Three of these (AmiA, AmiB and AmiC) belong to this family, the other two (AmiD and AmpD) do not. E. coli AmiA, AmiB and AmiC play an important role in cleaving the septum to release daughter cells after cell division. In general, bacterial MurNAc-LAAs are members of the bacterial autolytic system and carry a signal peptide in their N-termini that allows their transport across the cytoplasmic membrane. However, the bacteriophage MurNAc-LAAs are endolysins since these phage-encoded enzymes break down bacterial peptidoglycan at the terminal stage of the phage reproduction cycle. As opposed to autolysins, almost all endolysins have no signal peptides and their translocation through the cytoplasmic membrane is thought to proceed with the help of phage-encoded holin proteins. The amidase catalytic module is fused to another functional module (cell wall binding module or CWBM) either at the N- or C-terminus, which is responsible for high affinity binding of the protein to the cell wall.</t>
  </si>
  <si>
    <t>WP_006344016.1</t>
  </si>
  <si>
    <t>MULTISPECIES: integration host factor subunit beta</t>
  </si>
  <si>
    <t>Bacterial nucleoid DNA-binding protein [Replication, recombination and repair]; Bacterial nucleoid DNA-binding protein [DNA replication, recombination, and repair].</t>
  </si>
  <si>
    <t>WP_006344018.1</t>
  </si>
  <si>
    <t>acetyl-CoA carboxylase carboxyltransferase subunit alpha</t>
  </si>
  <si>
    <t>acetyl-CoA carboxylase carboxyltransferase subunit alpha; Validated</t>
  </si>
  <si>
    <t>WP_006344019.1</t>
  </si>
  <si>
    <t>WP_006344022.1</t>
  </si>
  <si>
    <t>DEDDh 3'-5' exonuclease domain family; DEDDh exonucleases, part of the DnaQ-like (or DEDD) exonuclease superfamily, catalyze the excision of nucleoside monophosphates at the DNA or RNA termini in the 3'-5' direction. These proteins contain four invariant acidic residues in three conserved sequence motifs termed ExoI, ExoII and ExoIII. DEDDh exonucleases are classified as such because of the presence of specific Hx(4)D conserved pattern at the ExoIII motif. The four conserved acidic residues are clustered around the active site and serve as ligands for the two metal ions required for catalysis. Most DEDDh exonucleases are the proofreading subunits (epsilon) or domains of bacterial DNA polymerase III, the main replicating enzyme in bacteria, which functions as the chromosomal replicase. Other members include other DNA and RNA exonucleases such as RNase T, Oligoribonuclease, and RNA exonuclease (REX), among others.</t>
  </si>
  <si>
    <t>WP_006344024.1</t>
  </si>
  <si>
    <t>Flagellar biogenesis protein FliO [Cell motility]; Flagellar biogenesis protein [Cell motility and secretion].</t>
  </si>
  <si>
    <t>WP_006344025.1</t>
  </si>
  <si>
    <t>WP_006344026.1</t>
  </si>
  <si>
    <t>enoyl</t>
  </si>
  <si>
    <t>enoyl-(acyl carrier protein) reductase; Provisional</t>
  </si>
  <si>
    <t>WP_006344028.1</t>
  </si>
  <si>
    <t>pseudouridine synthase</t>
  </si>
  <si>
    <t>WP_006344029.1</t>
  </si>
  <si>
    <t>A/G-specific adenine glycosylase</t>
  </si>
  <si>
    <t>endonuclease III; includes endonuclease III (DNA-(apurinic or apyrimidinic site) lyase), alkylbase DNA glycosidases (Alka-family) and other DNA glycosidases</t>
  </si>
  <si>
    <t>WP_006344031.1</t>
  </si>
  <si>
    <t>CAAX amino protease</t>
  </si>
  <si>
    <t>CAAX protease self-immunity; Members of this family are probably proteases (after a isoprenyl group is attached to the Cys residue in the C-terminal CAAX motif of a protein to attach it to the membrane, the AAX tripeptide being removed by one of the CAAX prenyl proteases). The family contains the CAAX prenyl protease. The proteins contain a highly conserved Glu-Glu motif at the amino end of the alignment. The alignment also contains two histidine residues that may be involved in zinc binding. While they are involved in membrane anchoring of proteins in eukaryotes, little is known about their function in prokaryotes. In some known bacteriocin loci, Abi genes have been found downstream of bacteriocin structural genes where they are probably involved in self-immunity. Investigation of the bacteriocin-like loci in the Gram positive bacteria locus from Lactobacillus sakei 23K confirmed that the bacteriocin-like genes (sak23Kalphabeta) exhibited antimicrobial activity when expressed in a heterologous host and that the associated Abi gene (sak23Ki) conferred immunity against the cognate bacteriocin. Interestingly, the immunity genes from three similar systems conferred a high degree of cross-immunity against each other's bacteriocins, suggesting the recognition of a common receptor. Site-directed mutagenesis demonstrated that the conserved motifs constituting the putative proteolytic active site of the Abi proteins are essential for the immunity function of Sak23Ki - thus a new concept in self-immunity.</t>
  </si>
  <si>
    <t>WP_006344035.1</t>
  </si>
  <si>
    <t>protein phosphatase</t>
  </si>
  <si>
    <t>Serine/threonine protein phosphatase PrpC [Signal transduction mechanisms]; Serine/threonine protein phosphatase [Signal transduction mechanisms].</t>
  </si>
  <si>
    <t>WP_006344036.1</t>
  </si>
  <si>
    <t>Cysteine sulfinate desulfinase/cysteine desulfurase or related enzyme [Amino acid transport and metabolism]; Cysteine sulfinate desulfinase/cysteine desulfurase and related enzymes [Amino acid transport and metabolism].</t>
  </si>
  <si>
    <t>WP_006344037.1</t>
  </si>
  <si>
    <t>Domain of unknown function DUF21; This transmembrane region has no known function. Many of the sequences in this family are annotated as hemolysins, however this is due to a similarity to hemolysin C that does not contain this domain. This domain is found in the N-terminus of the proteins adjacent to two intracellular CBS domains pfam00571.</t>
  </si>
  <si>
    <t>WP_006344038.1</t>
  </si>
  <si>
    <t>WP_006344040.1</t>
  </si>
  <si>
    <t>deoxycytidine triphosphate deaminase</t>
  </si>
  <si>
    <t>deoxycytidine triphosphate deaminase; Reviewed</t>
  </si>
  <si>
    <t>WP_006344041.1</t>
  </si>
  <si>
    <t>Holliday junction DNA helicase RuvB</t>
  </si>
  <si>
    <t>Holliday junction DNA helicase ruvB C-terminus; The RuvB protein makes up part of the RuvABC revolvasome which catalyzes the resolution of Holliday junctions that arise during genetic recombination and DNA repair. Branch migration is catalyzed by the RuvB protein that is targeted to the Holliday junction by the structure specific RuvA protein. This family consists of the C-terminal region of the RuvB protein which is thought to be helicase DNA-binding domain.</t>
  </si>
  <si>
    <t>WP_006344043.1</t>
  </si>
  <si>
    <t>glycogen debranching enzyme</t>
  </si>
  <si>
    <t>Alpha amylase catalytic domain found in glycogen debranching enzymes; Debranching enzymes facilitate the breakdown of glycogen through glucosyltransferase and glucosidase activity. These activities are performed by a single enzyme in mammals, yeast, and some bacteria, but by two distinct enzymes in Escherichia coli and other bacteria. Debranching enzymes perform two activities: 4-alpha-D-glucanotransferase (EC 2.4.1.25) and amylo-1,6-glucosidase (EC 3.2.1.33). 4-alpha-D-glucanotransferase catalyzes the endohydrolysis of 1,6-alpha-D-glucoside linkages at points of branching in chains of 1,4-linked alpha-D-glucose residues. Amylo-alpha-1,6-glucosidase catalyzes the endohydrolysis of 1,6-alpha-D-glucoside linkages at points of branching in chains of 1,4-linked alpha-D-glucose residues. In Escherichia coli, GlgX is the debranching enzyme and malQ is the 4-alpha-glucanotransferase. TreX, an archaeal glycogen-debranching enzyme has dual activities like mammals and yeast, but is structurally similar to GlgX. TreX exists in two oligomeric states, a dimer and tetramer. Isoamylase (EC 3.2.1.68) is one of the starch-debranching enzymes that catalyzes the hydrolysis of alpha-1,6-glucosidic linkages specific in alpha-glucans such as amylopectin or glycogen and their beta-limit dextrins.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WP_006344044.1</t>
  </si>
  <si>
    <t>type III secretion system chaperone</t>
  </si>
  <si>
    <t>WP_006344046.1</t>
  </si>
  <si>
    <t>leucyl aminopeptidase</t>
  </si>
  <si>
    <t>Cytosol aminopeptidase family, N-terminal and catalytic domains.  Family M17 contains zinc- and manganese-dependent exopeptidases ( EC  3.4.11.1), including leucine aminopeptidase. They catalyze removal of amino acids from the N-terminus of a protein and play a key role in protein degradation and in the metabolism of biologically active peptides. They do not contain HEXXH motif (which is used as one of the signature patterns to group the peptidase families) in the metal-binding site. The two associated zinc ions and the active site are entirely enclosed within the C-terminal catalytic domain in leucine aminopeptidase. The enzyme is a hexamer, with the catalytic domains clustered around the three-fold axis, and the two trimers related to one another by a two-fold rotation. The N-terminal domain is structurally similar to the ADP-ribose binding Macro domain. This family includes proteins from bacteria, archaea, animals and plants.</t>
  </si>
  <si>
    <t>WP_006344047.1</t>
  </si>
  <si>
    <t>histone</t>
  </si>
  <si>
    <t>Histone H1-like nucleoprotein HC2; This family contains the bacterial histone H1-like nucleoprotein HC2 (approximately 200 residues long), which seems to be found mostly in Chlamydia. HC2 functions in DNA condensation, although it has been suggested that it also has other roles.</t>
  </si>
  <si>
    <t>WP_006344053.1</t>
  </si>
  <si>
    <t>coproporphyrinogen III oxidase</t>
  </si>
  <si>
    <t>WP_006344055.1</t>
  </si>
  <si>
    <t>2-oxoglutarate dehydrogenase subunit E1</t>
  </si>
  <si>
    <t>Thiamine pyrophosphate (TPP) family, E1 of OGDC-like subfamily, TPP-binding module; composed of proteins similar to the E1 component of the 2-oxoglutarate dehydrogenase multienzyme complex (OGDC). OGDC catalyzes the oxidative decarboxylation of 2-oxoglutarate to succinyl-CoA and carbon dioxide, a key reaction of the tricarboxylic acid cycle.</t>
  </si>
  <si>
    <t>WP_006344056.1</t>
  </si>
  <si>
    <t>2-oxoglutarate dehydrogenase E2</t>
  </si>
  <si>
    <t>WP_006344057.1</t>
  </si>
  <si>
    <t>polyphenol oxidase</t>
  </si>
  <si>
    <t>Multi-copper polyphenol oxidoreductase laccase; Laccases are multi-copper oxidoreductases able to oxidize a wide variety of phenolic and non-phenolic compounds and are widely distributed among both prokaryotes and eukaryotes. There are two main active catalytic sites with conserved histidines that are capable of binding four copper atoms.</t>
  </si>
  <si>
    <t>WP_006344058.1</t>
  </si>
  <si>
    <t>4-hydroxy-3-methylbut-2-en-1-yl diphosphate synthase (flavodoxin)</t>
  </si>
  <si>
    <t>4-hydroxy-3-methylbut-2-en-1-yl diphosphate synthase IspG/GcpE [Lipid transport and metabolism]; 1-hydroxy-2-methyl-2-(e)-butenyl 4-diphosphate synthase [Lipid metabolism].</t>
  </si>
  <si>
    <t>WP_006344061.1</t>
  </si>
  <si>
    <t>ATPase</t>
  </si>
  <si>
    <t>WP_006344062.1</t>
  </si>
  <si>
    <t>ferredoxin</t>
  </si>
  <si>
    <t>Ferredoxin [Energy production and conversion]; Ferredoxin [Energy production and conversion].</t>
  </si>
  <si>
    <t>WP_006344064.1</t>
  </si>
  <si>
    <t>DNA-directed RNA polymerase sigma-70 factor</t>
  </si>
  <si>
    <t>Sigma-70, region 4; Region 4 of sigma-70 like sigma-factors are involved in binding to the -35 promoter element via a helix-turn-helix motif. Due to the way Pfam works, the threshold has been set artificially high to prevent overlaps with other helix-turn-helix families. Therefore there are many false negatives.</t>
  </si>
  <si>
    <t>WP_006344065.1</t>
  </si>
  <si>
    <t>tyrosine--tRNA ligase</t>
  </si>
  <si>
    <t>catalytic core domain of tyrosinyl-tRNA synthetase; Tyrosinyl-tRNA synthetase (TyrRS) catalytic core domain. TyrRS is a homodimer which attaches Tyr to the appropriate tRNA. TyrRS is a class I tRNA synthetases, so it aminoacylates the 2'-OH of the nucleotide at the 3' end of the tRNA. The core domain is based on the Rossman fold and is responsible for the ATP-dependent formationof the enzyme bound aminoacyl-adenylate. It contains the class I characteristic HIGH and KMSKS motifs, which are involved in ATP binding.</t>
  </si>
  <si>
    <t>WP_006344067.1</t>
  </si>
  <si>
    <t>elongation factor 4</t>
  </si>
  <si>
    <t>LepA also known as Elongation Factor 4 (EF4); LepA (also known as elongation factor 4, EF4) belongs to the GTPase family and exhibits significant homology to the translation factors EF-G and EF-Tu, indicating its possible involvement in translation and association with the ribosome. LepA is ubiquitous in bacteria and eukaryota (e.g. yeast GUF1p), but is missing from archaea. This pattern of phyletic distribution suggests that LepA evolved through a duplication of the EF-G gene in bacteria, followed by early transfer into the eukaryotic lineage, most likely from the promitochondrial endosymbiont. Yeast GUF1p is not essential and mutant cells did not reveal any marked phenotype.</t>
  </si>
  <si>
    <t>WP_006344068.1</t>
  </si>
  <si>
    <t>ADP/ATP carrier protein family; These proteins are members of the ATP:ADP Antiporter (AAA) Family (TC 2.A.12), which consists of nucleotide transporters that have 12 GES predicted transmembrane regions. One protein from Rickettsia prowazekii functions to take up ATP from the eukaryotic cell cytoplasm into the bacterium in exchange for ADP. Five AAA family paralogues are encoded within the genome of R. prowazekii. This organism transports UMP and GMP but not CMP, and it seems likely that one or more of the AAA family paralogues are responsible. The genome of Chlamydia trachomatis encodes two AAA family members, Npt1 and Npt2, which catalyse ATP/ADP exchange and GTP, CTP, ATP and UTP uptake probably employing a proton symport mechanism. Two homologous adenylate translocators of Arabidopsis thaliana are postulated to be localized to the intracellular plastid membrane where they function as ATP importers. [Transport and binding proteins, Nucleosides, purines and pyrimidines]</t>
  </si>
  <si>
    <t>WP_006344071.1</t>
  </si>
  <si>
    <t>manganese ABC transporter ATP-binding protein</t>
  </si>
  <si>
    <t>ATP-binding cassette domain of the metal-type transporters; This family includes transporters involved in the uptake of various metallic cations such as iron, manganese, and zinc. The ATPases of this group of transporters are very similar to members of iron-siderophore uptake family suggesting that they share a common ancestor. The best characterized metal-type ABC transporters are the YfeABCD system of Y. pestis, the SitABCD system of Salmonella enterica serovar Typhimurium, and the SitABCD transporter of Shigella flexneri. Moreover other uncharacterized homologs of these metal-type transporters are mainly found in pathogens like Haemophilus or enteroinvasive E. coli isolates.</t>
  </si>
  <si>
    <t>WP_006344072.1</t>
  </si>
  <si>
    <t>iron ABC transporter</t>
  </si>
  <si>
    <t>Transmembrane subunit (TM), of Periplasmic Binding Protein (PBP)-dependent ATP-Binding Cassette (ABC) transporters involved in the uptake of siderophores, heme, vitamin B12, or the divalent cations Mg2+ and Zn2+. PBP-dependent ABC transporters consist of a PBP, two TMs, and two cytoplasmic ABCs, and are mainly involved in importing solutes from the environment. The solute is captured by the PBP which delivers it to a gated translocation pathway formed by the two TMs. The TMs are bundles of alpha helices that transverse the cytoplasmic membrane multiple times. The two ABCs bind and hydrolyze ATP and drive the transport reaction. Each TM has a prominent cytoplasmic loop which contacts an ABC and represents a conserved motif. The two TMs form either a homodimer (e.g. in the case of the BtuC subunits of the Escherichia coli BtuCD vitamin B12 transporter), a heterodimer (e.g. the TroC and TroD subunits of the Treponema pallidum general transition metal transporter, TroBCD), or a pseudo-heterodimer (e.g. the FhuB protein of the E. coli ferrichrome transporter, FhuBC). FhuB contains two tandem TMs which associate to form the pseudo-heterodimer. Both FhuB TMs are found in this hierarchy.</t>
  </si>
  <si>
    <t>WP_006344073.1</t>
  </si>
  <si>
    <t>Transmembrane subunit (TM) of Periplasmic Binding Protein (PBP)-dependent ATP-Binding Cassette (ABC) transporters which are involved in the uptake of branched-chain amino acids (AAs), as well as TMs of transporters involved in the uptake of monosaccharides including ribose, galactose, and arabinose. These transporters generally bind type 1 PBPs. PBP-dependent ABC transporters consist of a PBP, two TMs, and two cytoplasmic ABCs, and are mainly involved in importing solutes from the environment. The solute is captured by the PBP which delivers it to a gated translocation pathway formed by the two TMs. The two ABCs bind and hydrolyze ATP and drive the transport reaction. This group includes Escherichia coli LivM and LivH, two TMs which heterodimerize to form the translocation pathway of the E. coli branched-chain AA LIV-1/LS transporter. This transporter is comprised of two TMs (LivM and LivH), two ABCs (LivG and LivF), and one of two alternative PBPs, LivJ (LIV-BP) and LivK (LS-BP). In addition to transporting branched-chain AAs including leucine, isoleucine and valine, the E. coli LIV-1/LS transporter is involved in the uptake of the aromatic AA, phenylalanine. Included in this group are proteins from transport systems that contain a single TM which homodimerizes to generate the transmembrane pore; for example E. coli RbsC, AlsC, and MglC, the TMs of the high affinity ribose transporter, the D-allose transporter and the galactose transporter, respectively. The D-allose transporter may also to be involved in low affinity ribose transport.</t>
  </si>
  <si>
    <t>WP_006344074.1</t>
  </si>
  <si>
    <t>1-deoxy-D-xylulose-5-phosphate reductoisomerase</t>
  </si>
  <si>
    <t>1-deoxy-D-xylulose 5-phosphate reductoisomerase C-terminal; This domain is found to the C-terminus of pfam02670 domains in bacterial and plant 1-deoxy-D-xylulose 5-phosphate reductoisomerases which catalyze the formation of 2-C-methyl-D-erythritol 4-phosphate from 1-deoxy-D-xylulose-5-phosphate in the presence of NADPH.</t>
  </si>
  <si>
    <t>WP_006344075.1</t>
  </si>
  <si>
    <t>zinc metalloprotease</t>
  </si>
  <si>
    <t>RseP-like Site-2 proteases (S2P), zinc metalloproteases (MEROPS family M50A), cleave transmembrane domains of substrate proteins, regulating intramembrane proteolysis (RIP) of diverse signal transduction mechanisms. In Escherichia coli, the S2P homolog RseP is involved in the sigmaE pathway of extracytoplasmic stress responses. Also included in this group are such homologs as Bacillus subtilis YluC, Mycobacterium tuberculosis Rv2869c S2P, and Bordetella bronchiseptica HurP.  Rv2869c S2P appears to have a role in the regulation of prokaryotic lipid biosynthesis and membrane composition and YluC of Bacillus has a role in transducing membrane stress. This group includes bacterial and eukaryotic S2P/M50s homologs with either one or two PDZ domains present. PDZ domains are believed to have a regulatory role. The RseP PDZ domain is required for the inhibitory reaction that prevents cleavage of its substrate, RseA.</t>
  </si>
  <si>
    <t>WP_006344077.1</t>
  </si>
  <si>
    <t>DNA recombination protein RecF</t>
  </si>
  <si>
    <t>WP_006344078.1</t>
  </si>
  <si>
    <t>SsrA-binding protein</t>
  </si>
  <si>
    <t>SsrA-binding protein; Validated</t>
  </si>
  <si>
    <t>WP_006344079.1</t>
  </si>
  <si>
    <t>thiamine biosynthesis protein ApbE</t>
  </si>
  <si>
    <t>Thiamine biosynthesis lipoprotein ApbE [Coenzyme transport and metabolism]; Membrane-associated lipoprotein involved in thiamine biosynthesis [Coenzyme metabolism].</t>
  </si>
  <si>
    <t>WP_006344080.1</t>
  </si>
  <si>
    <t>bifunctional 5,10-methylene-tetrahydrofolate dehydrogenase/5,10-methylene-tetrahydrofolate cyclohydrolase</t>
  </si>
  <si>
    <t>NADP binding domain of methylene-tetrahydrofolate dehydrogenase/cyclohydrolase; NADP binding domain of the Methylene-Tetrahydrofolate Dehydrogenase/cyclohydrolase (m-THF DH/cyclohydrolase) bifunctional enzyme.   Tetrahydrofolate is a versatile carrier of activated one-carbon units. The major one-carbon folate donors are N-5 methyltetrahydrofolate, N5,N10-m-THF, and N10-formayltetrahydrofolate. The oxidation of metabolic intermediate m-THF to m-THF requires the enzyme m-THF DH. In addition, most DHs also have an associated cyclohydrolase activity which catalyzes its hydrolysis to N10-formyltetrahydrofolate. m-THF DH is typically found as part of a multifunctional protein in eukaryotes. NADP-dependent m-THF DH in mammals, birds and yeast are components of a trifunctional enzyme with DH, cyclohydrolase, and synthetase activities. Certain eukaryotic cells also contain homodimeric bifunctional DH/cyclodrolase form. In bacteria, monofucntional DH, as well as bifunctional m-THF m-THF DHm-THF DHDH/cyclodrolase are found. In addition, yeast (S. cerevisiae) also express an monofunctional DH. This family contains the bifunctional DH/cyclohydrolase. M-THF DH, like other amino acid DH-like NAD(P)-binding domains, is a member of the Rossmann fold superfamily which includes glutamate, leucine, and phenylalanine DHs, m-THF DH, methylene-tetrahydromethanopterin DH, m-THF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t>
  </si>
  <si>
    <t>WP_006344085.1</t>
  </si>
  <si>
    <t>phospholipase</t>
  </si>
  <si>
    <t>Catalytic domain of EDTA-resistant nuclease Nuc, vertebrate phospholipase D6, and similar proteins; Catalytic domain of EDTA-resistant nuclease Nuc, vertebrate phospholipase D6 (PLD6, EC 3.1.4.4), and similar proteins. Nuc is an endonuclease from Salmonella typhimurium and the smallest known member of the PLD superfamily. It cleaves both single- and double-stranded DNA. PLD6 selectively hydrolyzes the terminal phosphodiester bond of phosphatidylcholine (PC), with the formation of phosphatidic acid and alcohols. Phosphatidic acid is an essential compound involved in signal transduction. PLD6 also catalyzes the transphosphatidylation of phospholipids to acceptor alcohols, by which various phospholipids can be synthesized. Both Nuc and PLD6 belong to the phospholipase D (PLD) superfamily. They contain a short conserved sequence motif, the HKD motif (H-x-K-x(4)-D, where x represents any amino acid residue), which is essential for catalysis. PLDs utilize a two-step mechanism to cleave phosphodiester bonds: Upon substrate binding, the bond is first attacked by a histidine residue from one HKD motif to form a covalent phosphohistidine intermediate, which is then hydrolyzed by water with the aid of a second histidine residue from the other HKD motif in the opposite subunit. This subfamily also includes some uncharacterized hypothetical proteins, which have two HKD motifs in a single polypeptide chain.</t>
  </si>
  <si>
    <t>WP_006344086.1</t>
  </si>
  <si>
    <t>menaquinone biosynthesis decarboxylase</t>
  </si>
  <si>
    <t>3-octaprenyl-4-hydroxybenzoate carboxy-lyase; This family has been characterized as 3-octaprenyl-4- hydroxybenzoate carboxy-lyase enzymes. This enzyme catalyzes the third reaction in ubiquinone biosynthesis. For optimal activity the carboxy-lase was shown to require Mn2+.</t>
  </si>
  <si>
    <t>WP_006344087.1</t>
  </si>
  <si>
    <t>50S ribosomal protein L28</t>
  </si>
  <si>
    <t>50S ribosomal protein L28; Reviewed</t>
  </si>
  <si>
    <t>WP_006344088.1</t>
  </si>
  <si>
    <t>type III secretion protein</t>
  </si>
  <si>
    <t>WP_006344089.1</t>
  </si>
  <si>
    <t>secretion and cellular translocation protein sctW</t>
  </si>
  <si>
    <t>type III secretion regulator YopN/LcrE/InvE/MxiC; This protein is found in type III secretion operons and, in Yersinia is localized to the cell surface and is involved in the Low-Calicium Response (LCR), possibly by sensing the calcium concentration. In Salmonella, the gene is known as InvE and is believed to perform an essential role in the secretion process and interacts with the proteins SipBCD and SicA.//Altered name to reflect regulatory role. Added GO and role IDs . Negative regulation of type III secretion in Y pestis is mediated in part by a multiprotein complex that has been proposed to act as a physical impediment to type III secretion by blocking the entrance to the secretion apparatus prior to contact with mammalian cells. This complex is composed of YopN, its heterodimeric secretion chaperone SycN-YscB, and TyeA. 3[SS 6/3/05] [Protein fate, Protein and peptide secretion and trafficking, Cellular processes, Pathogenesis]</t>
  </si>
  <si>
    <t>WP_006344090.1</t>
  </si>
  <si>
    <t>EscV/YscV/HrcV family type III secretion system export apparatus protein</t>
  </si>
  <si>
    <t>Type III secretory pathway, component EscV  [Intracellular trafficking, secretion, and vesicular transport]; Type III secretory pathway, component EscV [Intracellular trafficking and secretion].</t>
  </si>
  <si>
    <t>WP_006344091.1</t>
  </si>
  <si>
    <t>GTP-binding protein YchF</t>
  </si>
  <si>
    <t>YchF GTPase; YchF is a member of the Obg family, which includes four other subfamilies of GTPases: Obg, DRG, Ygr210, and NOG1. Obg is an essential gene that is involved in DNA replication in C. crescentus and Streptomyces griseus and is associated with the ribosome. Several members of the family, including YchF, possess the TGS domain related to the RNA-binding proteins. Experimental data and genomic analysis suggest that YchF may be part of a nucleoprotein complex and may function as a GTP-dependent translational factor.</t>
  </si>
  <si>
    <t>WP_006344092.1</t>
  </si>
  <si>
    <t>bifunctional riboflavin kinase/FMN adenylyltransferase</t>
  </si>
  <si>
    <t>FAD synthetase, N-terminal domain of the bifunctional enzyme; FAD synthetase_N.  N-terminal domain of the bifunctional riboflavin biosynthesis protein riboflavin kinase/FAD synthetase. These enzymes have both ATP:riboflavin 5'-phosphotransferase and ATP:FMN-adenylyltransferase activities.  The N-terminal domain is believed to play a role in the adenylylation reaction of FAD synthetases. The C-terminal domain is thought to have kinase activity.  FAD synthetase is present among all kingdoms of life.  However, the bifunctional enzyme is not found in mammals, which use separate enzymes for FMN and FAD formation.</t>
  </si>
  <si>
    <t>WP_006344093.1</t>
  </si>
  <si>
    <t>tRNA pseudouridine(55) synthase TruB</t>
  </si>
  <si>
    <t>Pseudouridine synthase, Escherichia coli TruB like; This group consists of bacterial pseudouridine synthases similar to E. coli TruB and Mycobacterium tuberculosis TruB. Pseudouridine synthases catalyze the isomerization of specific uridines in an RNA molecule to pseudouridines (5-ribosyluracil, psi).  E. coli TruB and M.  tuberculosis TruB make psi55 in the T loop of tRNAs. Psi55 is nearly universally conserved.  E. coli TruB is not inhibited by RNA containing 5-fluorouridine.</t>
  </si>
  <si>
    <t>WP_006344094.1</t>
  </si>
  <si>
    <t>ribosome-binding factor A</t>
  </si>
  <si>
    <t>ribosome-binding factor A; Validated</t>
  </si>
  <si>
    <t>WP_006344095.1</t>
  </si>
  <si>
    <t>translation initiation factor IF-2</t>
  </si>
  <si>
    <t>Initiation Factor 2 (IF2)/ eukaryotic Initiation Factor 5B (eIF5B) family; IF2/eIF5B contribute to ribosomal subunit joining and function as GTPases that are maximally activated by the presence of both ribosomal subunits. As seen in other GTPases, IF2/IF5B undergoes conformational changes between its GTP- and GDP-bound states. Eukaryotic IF2/eIF5Bs possess three characteristic segments, including a divergent N-terminal region followed by conserved central and C-terminal segments. This core region is conserved among all known eukaryotic and archaeal IF2/eIF5Bs and eubacterial IF2s.</t>
  </si>
  <si>
    <t>WP_006344096.1</t>
  </si>
  <si>
    <t>transcription termination/antitermination protein NusA</t>
  </si>
  <si>
    <t>NusA N-terminal domain; This domain represents the RNA polymerase binding domain of NusA.</t>
  </si>
  <si>
    <t>WP_006344097.1</t>
  </si>
  <si>
    <t>30S ribosomal protein S1</t>
  </si>
  <si>
    <t>S1_RPS1_repeat_ec3: Ribosomal protein S1 (RPS1) domain. RPS1 is a component of the small ribosomal subunit thought to be involved in the recognition and binding of mRNA's during translation initiation. The bacterial RPS1 domain architecture consists of 4-6 tandem S1 domains. In some bacteria, the tandem S1 array is located C-terminal to a 4-hydroxy-3-methylbut-2-enyl diphosphate reductase (HMBPP reductase) domain. While RPS1 is found primarily in bacteria, proteins with tandem RPS1-like domains have been identified in plants and humans, however these lack the N-terminal HMBPP reductase domain. This CD includes S1 repeat 3 (ec3) of the Escherichia coli RPS1. Autoantibodies to double-stranded DNA from patients with systemic lupus erythematosus cross-react with the human RPS1 homolog.</t>
  </si>
  <si>
    <t>WP_006344098.1</t>
  </si>
  <si>
    <t>thioredoxin-disulfide reductase</t>
  </si>
  <si>
    <t>Pyridine nucleotide-disulphide oxidoreductase; This family includes both class I and class II oxidoreductases and also NADH oxidases and peroxidases. This domain is actually a small NADH binding domain within a larger FAD binding domain.</t>
  </si>
  <si>
    <t>WP_006344099.1</t>
  </si>
  <si>
    <t>holo-ACP synthase</t>
  </si>
  <si>
    <t>4'-phosphopantetheinyl transferase; Provisional</t>
  </si>
  <si>
    <t>WP_006344101.1</t>
  </si>
  <si>
    <t>prolipoprotein diacylglyceryl transferase</t>
  </si>
  <si>
    <t>prolipoprotein diacylglyceryl transferase; Reviewed</t>
  </si>
  <si>
    <t>WP_006344102.1</t>
  </si>
  <si>
    <t>membrane protein insertase YidC</t>
  </si>
  <si>
    <t>Membrane protein insertase Oxa1/YidC/SpoIIIJ, required for the localization of integral membrane proteins [Cell wall/membrane/envelope biogenesis]; Preprotein translocase subunit YidC [Intracellular trafficking and secretion].</t>
  </si>
  <si>
    <t>WP_006344103.1</t>
  </si>
  <si>
    <t>chromosomal replication initiation protein</t>
  </si>
  <si>
    <t>WP_006344106.1</t>
  </si>
  <si>
    <t>pyruvate dehydrogenase complex dihydrolipoamide acetyltransferase</t>
  </si>
  <si>
    <t>WP_006344107.1</t>
  </si>
  <si>
    <t>pyruvate dehydrogenase subunit beta</t>
  </si>
  <si>
    <t>Pyrimidine (PYR) binding domain of the beta subunits of the E1 components of human pyruvate dehydrogenase complex (E1- PDHc) and related proteins; Thiamine pyrophosphate (TPP) family, pyrimidine (PYR) binding domain of the beta subunits of the E1 components of: human pyruvate dehydrogenase complex (E1- PDHc), the acetoin dehydrogenase complex (ADC), and the branched chain alpha-keto acid dehydrogenase/2-oxoisovalerate dehydrogenase complex (BCADC), subfamily. The PYR domain is found in many key metabolic enzymes which use TPP (also known as thiamine diphosphate) as a cofactor. TPP binds in the cleft formed by a PYR domain and a PP domain. The PYR domain, binds the aminopyrimidine ring of TPP, the PP domain binds the diphosphate residue. A polar interaction between the conserved glutamate of the PYR domain and the N1' of the TPP aminopyrimidine ring is shared by most TPP-dependent enzymes, and participates in the activation of TPP. The PYR and PP domains have a common fold, but do not share strong sequence conservation. The PP domain is not included in this sub-family. E1-PDHc is an alpha2beta2 dimer-of-heterodimers having two active sites lying between PYR and PP domains of separate subunits, the PYR domains are arranged on the beta subunit, the PP domains on the alpha subunits. PDHc catalyzes the irreversible oxidative decarboxylation of pyruvate to produce acetyl-CoA in the bridging step between glycolysis and the citric acid cycle. ADC participates in the breakdown of acetoin. BCADC catalyzes the oxidative decarboxylation of 4-methyl-2-oxopentanoate, 3-methyl-2-oxopentanoate and 3-methyl-2-oxobutanoate during the breakdown of branched chain amino acids.</t>
  </si>
  <si>
    <t>WP_006344108.1</t>
  </si>
  <si>
    <t>pyruvate dehydrogenase (acetyl-transferring) E1 component subunit alpha</t>
  </si>
  <si>
    <t>Thiamine pyrophosphate (TPP) enzyme family, TPP-binding module; found in many key metabolic enzymes which use TPP (also known as thiamine diphosphate) as a cofactor. These enzymes include, among others, the E1 components of the pyruvate, the acetoin and the branched chain alpha-keto acid dehydrogenase complexes.</t>
  </si>
  <si>
    <t>WP_006344110.1</t>
  </si>
  <si>
    <t>UDP-3-O-(3-hydroxymyristoyl)glucosamine N-acyltransferase</t>
  </si>
  <si>
    <t>UDP-3-O-acyl-glucosamine N-acyltransferase (LpxD): The enzyme catalyzes the transfer of 3-hydroxymyristic acid or 3-hydroxy-arachidic acid, depending on the organism, from the acyl carrier protein (ACP) to UDP-3-O-acyl-glucosamine to produce UDP-2,3-diacyl-GlcNAc. This constitutes the third step in the lipid A biosynthetic pathway in Gram-negative bacteria. LpxD is a homotrimer, with each subunit consisting of a novel combination of an N-terminal uridine-binding domain, a core lipid-binding left-handed parallel beta helix (LbH) domain, and a C-terminal alpha-helical extension. The LbH domain contains 9 turns, each containing three imperfect tandem repeats of a hexapeptide repeat motif (X-[STAV]-X-[LIV]-[GAED]-X).</t>
  </si>
  <si>
    <t>WP_006344112.1</t>
  </si>
  <si>
    <t>outer membrane protein assembly factor</t>
  </si>
  <si>
    <t>Surface antigen; This entry includes the following surface antigens; D15 antigen from H.influenzae, OMA87 from P.multocida, OMP85 from N.meningitidis and N.gonorrhoeae. The family also includes a number of eukaryotic proteins that are members of the UPF0140 family. There also appears to be a relationship to pfam03865 (personal obs: C Yeats). In eukaryotes, it appears that these proteins are not surface antigens; S. cerevisiae YNL026W (SAM50) is an essential component of the Sorting and Assembly Machinery (SAM) of the mitochondrial outer membrane. The protein was localized to the mitochondria.</t>
  </si>
  <si>
    <t>WP_006344113.1</t>
  </si>
  <si>
    <t>recombination protein RecR</t>
  </si>
  <si>
    <t>TOPRIM_recR: topoisomerase-primase (TOPRIM) nucleotidyl transferase/hydrolase domain of the type found in Escherichia coli RecR.  RecR participates in the RecFOR pathway of homologous recombinational repair in prokaryotes. This pathway provides a single-stranded DNA molecule coated with RecA to allow invasion of a homologous molecule. The RecFOR system directs the loading of RecA onto gapped DNA coated with SSB protein. The TOPRIM domain has two conserved motifs, one of which centers at a conserved glutamate and the other one at two conserved aspartates (DxD).  In RecR sequences this glutamate in the first turn of the TOPRIM domain is semiconserved, the DXD motif is not conserved.</t>
  </si>
  <si>
    <t>WP_006344114.1</t>
  </si>
  <si>
    <t>3-oxoacyl-ACP synthase</t>
  </si>
  <si>
    <t>Ketoacyl-acyl carrier protein synthase III (KASIII) initiates the elongation in type II fatty acid synthase systems. It is found in bacteria and plants. Elongation of fatty acids in the type II systems occurs by Claisen condensation of malonyl-acyl carrier protein (ACP) with acyl-ACP. KASIII initiates this process by specifically using acetyl-CoA over acyl-CoA.</t>
  </si>
  <si>
    <t>WP_006344115.1</t>
  </si>
  <si>
    <t>malonyl CoA-acyl carrier protein transacylase</t>
  </si>
  <si>
    <t>Malonyl CoA-acyl carrier protein transacylase [Lipid transport and metabolism]; (acyl-carrier-protein) S-malonyltransferase [Lipid metabolism].</t>
  </si>
  <si>
    <t>WP_006344116.1</t>
  </si>
  <si>
    <t>beta-ketoacyl-ACP reductase</t>
  </si>
  <si>
    <t>beta-Keto acyl carrier protein reductase (BKR), involved in Type II FAS, classical (c) SDRs; This subgroup includes the Escherichai coli K12 BKR, FabG. BKR catalyzes the NADPH-dependent reduction of ACP in the first reductive step of de novo fatty acid synthesis (FAS). FAS consists of four elongation steps, which are repeated to extend the fatty acid chain through the addition of two-carbo units from malonyl acyl-carrier protein (ACP): condensation, reduction, dehydration, and a final reduction. Type II FAS, typical of plants and many bacteria, maintains these activities on discrete polypeptides, while type I FAS utilizes one or two multifunctional polypeptides. BKR resembles enoyl reductase, which catalyzes the second reduction step in FAS. SDRs are a functionally diverse family of oxidoreductases that have a single domain with structurally conserved Rossmann fold (alpha/beta folding pattern with a central beta-sheet) NAD(P)(H) 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 binding motif and characteristic NAD-binding and catalytic sequence patterns.  These enzymes have a 3-glycine N-terminal NAD(P)(H) binding pattern: TGxxxGxG in classical SDRs.  Extended SDRs have additional elements in the C-terminal region, and typically have a TGXXGXXG cofactor binding motif.  Complex (multidomain) SDRs such as ketoreductase domains of fatty acid synthase have a GGXGXXG NAD(P) binding motif and  an altered active site motif (YXXXN).  Fungal type type ketoacyl reductases have a TGXXXGX(1-2)G NAD(P)-binding motif.  Some atypical SDRs have lost catalytic activity and/or have an unusual NAD(P) binding motif and missing or unusual active site residues.  Reactions catalyzed within the SDR family include isomerization, decarboxylation, epimerization, C=N bond reduction, dehydratase activity, dehalogenation, Enoyl-CoA reduction, and carbonyl-alcohol oxidoreduct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151 and Lys-155, and well as Asn-111 (or Ser). Some SDR family members, including 17 beta-hydroxysteroid dehydrogenase contain an additional helix-turn-helix motif that is not generally found among SDRs.</t>
  </si>
  <si>
    <t>WP_006344117.1</t>
  </si>
  <si>
    <t>acyl carrier protein</t>
  </si>
  <si>
    <t>acyl carrier protein; Provisional</t>
  </si>
  <si>
    <t>WP_006344122.1</t>
  </si>
  <si>
    <t>sodium symporter-family membrane transporter</t>
  </si>
  <si>
    <t>Na+-dependent transporter, SNF family  [General function prediction only]; Na+-dependent transporters of the SNF family [General function prediction only].</t>
  </si>
  <si>
    <t>WP_006344123.1</t>
  </si>
  <si>
    <t>amino acid transporter</t>
  </si>
  <si>
    <t>WP_006344127.1</t>
  </si>
  <si>
    <t>amino acid:proton antiporter</t>
  </si>
  <si>
    <t>putative glutamate/gamma-aminobutyrate antiporter; Members of this protein family are putative putative glutamate/gamma-aminobutyrate antiporters. Each member of the seed alignment is found adjacent to a glutamate decarboxylase, which converts glutamate (Glu) to gamma-aminobutyrate (GABA). However, the majority belong to genome contexts with a glutaminase (converts Gln to Glu) as well as the decarboxylase that converts Glu to GABA. The specificity of the transporter remains uncertain.</t>
  </si>
  <si>
    <t>WP_006344128.1</t>
  </si>
  <si>
    <t>fructose-bisphosphate aldolase</t>
  </si>
  <si>
    <t>fructose-bisphosphate aldolase; Provisional</t>
  </si>
  <si>
    <t>WP_006344130.1</t>
  </si>
  <si>
    <t>methionine ABC transporter ATP-binding protein</t>
  </si>
  <si>
    <t>WP_006344131.1</t>
  </si>
  <si>
    <t>amino acid ABC transporter permease</t>
  </si>
  <si>
    <t>WP_006344132.1</t>
  </si>
  <si>
    <t>methionine-binding protein</t>
  </si>
  <si>
    <t>WP_006344134.1</t>
  </si>
  <si>
    <t>DNA gyrase subunit B</t>
  </si>
  <si>
    <t>TopoIIA_Trans_DNA_gyrase: Transducer domain, having a ribosomal S5 domain 2-like fold, of the type found in proteins of the type IIA family of DNA topoisomerases similar to the B subunits of E. coli DNA gyrase and E. coli Topoisomerase IV which are  heterodimers composed of two subunits.  The type IIA enzymes are the predominant form of topoisomerase and are found in some bacteriophages, viruses and archaea, and in all bacteria and eukaryotes.  All type IIA topoisomerases are related to each other at amino acid sequence level, though their oligomeric organization sometimes differs.  TopoIIA enzymes cut both strands of the duplex DNA to remove (relax) both positive and negative supercoils in DNA.  These enzymes covalently attach to the 5' ends of the cut DNA, separate the free ends of the cleaved strands, pass another region of the duplex through this gap, then rejoin the ends. TopoIIA enzymes also catenate/ decatenate duplex rings. E.coli DNA gyrase is a heterodimer composed of two subunits. E. coli DNA gyrase B subunit is known to be important in nucleotide hydrolysis and the transduction of structural signals from ATP-binding site to the DNA breakage/reunion regions of the enzymes.</t>
  </si>
  <si>
    <t>WP_006344135.1</t>
  </si>
  <si>
    <t>DNA gyrase subunit A</t>
  </si>
  <si>
    <t>WP_006344136.1</t>
  </si>
  <si>
    <t>dTMP kinase</t>
  </si>
  <si>
    <t>Thymidine monophosphate kinase (TMPK), also known as thymidylate kinase, catalyzes the phosphorylation of thymidine monophosphate (TMP) to thymidine diphosphate (TDP) utilizing ATP as its preferred phophoryl donor. TMPK represents the rate-limiting step in either de novo or salvage biosynthesis of thymidine triphosphate (TTP).</t>
  </si>
  <si>
    <t>WP_006344138.1</t>
  </si>
  <si>
    <t>alpha/beta hydrolases; A functionally diverse superfamily containing proteases, lipases, peroxidases, esterases, epoxide hydrolases and dehalogenases. The catalytic apparatus typically involves three residues (catalytic triad): a serine, a glutamate or aspartate and a histidine, and often the mechanism involves a nucleophilic attack on a carbonyl carbon atom.</t>
  </si>
  <si>
    <t>WP_006344143.1</t>
  </si>
  <si>
    <t>4-hydroxybenzoate octaprenyltransferase</t>
  </si>
  <si>
    <t>prenyltransferase; Reviewed</t>
  </si>
  <si>
    <t>WP_006344144.1</t>
  </si>
  <si>
    <t>aromatic acid decarboxylase</t>
  </si>
  <si>
    <t>aromatic acid decarboxylase; Validated</t>
  </si>
  <si>
    <t>WP_006344145.1</t>
  </si>
  <si>
    <t>uncharacterized 5xTM membrane BCR, YitT family COG1284; This is probably a bacterial ABC transporter permease (personal obs:Yeats C).</t>
  </si>
  <si>
    <t>WP_006344146.1</t>
  </si>
  <si>
    <t>5\'-nucleotidase SurE</t>
  </si>
  <si>
    <t>5'(3')-nucleotidase/polyphosphatase; Provisional</t>
  </si>
  <si>
    <t>WP_006344150.1</t>
  </si>
  <si>
    <t>ribosomal protein S12 methylthiotransferase RimO</t>
  </si>
  <si>
    <t>WP_006344151.1</t>
  </si>
  <si>
    <t>FtsX-like permease family; This is a family of predicted permeases and hypothetical transmembrane proteins. LolC has been shown to transport lipids targeted to the outer membrane across the inner membrane. Both LolC and tptD have been shown to require ATP. This region contains three transmembrane helices.</t>
  </si>
  <si>
    <t>WP_006344152.1</t>
  </si>
  <si>
    <t>ATP-binding cassette domain of the transporters involved in export of lipoprotein and macrolide, and cell division protein; This family is comprised of MJ0796 ATP-binding cassette, macrolide-specific ABC-type efflux carrier (MacAB), and proteins involved in cell division (FtsE), and release of lipoproteins from the cytoplasmic membrane (LolCDE). They are clustered together phylogenetically. MacAB is an exporter that confers resistance to macrolides, while the LolCDE system is not a transporter at all. An FtsE null mutants showed filamentous growth and appeared viable on high salt medium only, indicating a role for FtsE in cell division and/or salt transport. The LolCDE complex catalyzes the release of lipoproteins from the cytoplasmic membrane prior to their targeting to the outer membrane.</t>
  </si>
  <si>
    <t>WP_006344153.1</t>
  </si>
  <si>
    <t>50S ribosomal protein L13</t>
  </si>
  <si>
    <t>50S ribosomal protein L13; Reviewed</t>
  </si>
  <si>
    <t>WP_006344154.1</t>
  </si>
  <si>
    <t>30S ribosomal protein S9</t>
  </si>
  <si>
    <t>30S ribosomal protein S9; Reviewed</t>
  </si>
  <si>
    <t>WP_006344155.1</t>
  </si>
  <si>
    <t>peptidase P60</t>
  </si>
  <si>
    <t>NlpC/P60 family; The function of this domain is unknown. It is found in several lipoproteins.</t>
  </si>
  <si>
    <t>WP_006344156.1</t>
  </si>
  <si>
    <t>adenylate kinase</t>
  </si>
  <si>
    <t>Adenylate kinase (ADK) catalyzes the reversible phosphoryl transfer from adenosine triphosphates (ATP) to adenosine monophosphates (AMP) and to yield adenosine diphosphates (ADP). This enzyme is required for the biosynthesis of ADP and is essential for homeostasis of adenosine phosphates.</t>
  </si>
  <si>
    <t>WP_006344160.1</t>
  </si>
  <si>
    <t>6-phosphogluconolactonase</t>
  </si>
  <si>
    <t>6PGL: 6-Phosphogluconolactonase (6PGL) subfamily; 6PGL catalyzes the second step of the oxidative phase of the pentose phosphate pathway, the hydrolyzation of 6-phosphoglucono-1,5-lactone (delta form) to 6-phosphogluconate. 6PGL is thought to guard against the accumulation of the delta form of the lactone, which may be toxic through its reaction with endogenous cellular nucleophiles.</t>
  </si>
  <si>
    <t>WP_006344162.1</t>
  </si>
  <si>
    <t>The substrate-binding component of an ABC-type oligopetide import system contains the type 2 periplasmic binding fold; This family represents the periplasmic substrate-binding component of an ATP-binding cassette (ABC)-type oligopeptide transport system comprised of 5 subunits. The transport system OppABCDEF contains two homologous integral membrane proteins OppB and OppF that form the translocation pore; two homologous nucleotide-binding domains OppD and OppF that drive the transport process through binding and hydrolysis of ATP; and the substrate-binding protein or receptor OppA that determines the substrate specificity of the transport system. The dipeptide (DppA) and oligopeptide (OppA) binding proteins differ in several ways. The DppA binds dipeptides and some tripeptides and is involved in chemotaxis toward dipeptides, whereas the OppA binds peptides of a wide range of lengths (2-35 amino acid residues) and plays a role in recycling of cell wall peptides, which precludes any involvement in chemotaxis.  Most of other periplasmic binding proteins are comprised of only two globular subdomains corresponding to domains I and III of the dipeptide/oligopeptide binding proteins. The structural topology of these domains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PBP2 superfamily includes the ligand-binding domains from ionotropic glutamate receptors, LysR-type transcriptional regulators, and unorthodox sensor proteins involved in signal transduction.</t>
  </si>
  <si>
    <t>WP_006344163.1</t>
  </si>
  <si>
    <t>tRNA (adenosine(37)-N6)-threonylcarbamoyltransferase complex transferase subunit TsaD</t>
  </si>
  <si>
    <t>Carbamoyltransferase N-terminus; This domain is found in NodU from Rhizobium, CmcH from Nocardia lactamdurans and the bifunctional carbamoyltransferase TobZ from Streptoalloteichus tenebrarius. NodU a Rhizobium nodulation protein involved in the synthesis of nodulation factors has 6-O-carbamoyltransferase-like activity. CmcH is involved in cephamycin (antibiotic) biosynthesis and has 3-hydroxymethylcephem carbamoyltransferase activity, EC:2.1.3.7 catalysing the reaction: Carbamoyl phosphate + 3-hydroxymethylceph-3-EM-4-carboxylate &lt;=&gt; phosphate + 3-carbamoyloxymethylcephem. TobZ functions as an ATP carbamoyltransferase and tobramycin carbamoyltransferase. These proteins contain two domains, this is the larger, N-terminal, domain.</t>
  </si>
  <si>
    <t>WP_006344164.1</t>
  </si>
  <si>
    <t>WP_006344165.1</t>
  </si>
  <si>
    <t>amino acid ABC transporter ATP-binding protein</t>
  </si>
  <si>
    <t>WP_006344168.1</t>
  </si>
  <si>
    <t>metal ion transporter CorA-like divalent cation transporter superfamily; This superfamily of essential membrane proteins is involved in transporting divalent cations (uptake or efflux) across membranes. They are found in most bacteria and archaea, and in some eukaryotes. It is a functionally diverse group which includes the Mg2+ transporters of Escherichia coli and Salmonella typhimurium CorAs (which can also transport Co2+, and Ni2+ ), the CorA Co2+ transporter from the hyperthermophilic Thermotoga maritima, and the Zn2+ transporter Salmonella typhimurium ZntB, which mediates the efflux of Zn2+ (and Cd2+). It includes five Saccharomyces cerevisiae members: i) two plasma membrane proteins, the Mg2+ transporter Alr1p/Swc3p and the putative Mg2+ transporter, Alr2p, ii) two mitochondrial inner membrane Mg2+ transporters: Mfm1p/Lpe10p, and Mrs2p, and iii) and the vacuole membrane protein Mnr2p, a putative Mg2+ transporter. It also includes a family of Arabidopsis thaliana members (AtMGTs), some of which are localized to distinct tissues, and not all of which can transport Mg2+. Thermotoga maritima CorA and Vibrio parahaemolyticus and Salmonella typhimurium ZntB form funnel-shaped homopentamers, the tip of the funnel is formed from two C-terminal transmembrane (TM) helices from each monomer, and the large opening of the funnel from the N-terminal cytoplasmic domains. The GMN signature motif of the MIT superfamily occurs just after TM1, mutation within this motif is known to abolish Mg2+ transport through Salmonella typhimurium CorA, Mrs2p, and Alr1p. Natural variants such as GVN and GIN, as in some ZntB family proteins, may be associated with the transport of different divalent cations, such as zinc and cadmium. The functional diversity of MIT transporters may also be due to minor structural differences regulating gating, substrate selection, and transport.</t>
  </si>
  <si>
    <t>WP_006344169.1</t>
  </si>
  <si>
    <t>ribulose-phosphate 3-epimerase</t>
  </si>
  <si>
    <t>ribulose-phosphate 3-epimerase; Validated</t>
  </si>
  <si>
    <t>WP_006344170.1</t>
  </si>
  <si>
    <t>elongation factor P</t>
  </si>
  <si>
    <t>Elongation factor P, C-terminal; Members of this family of nucleic acid binding domains are predominantly found in elongation factor P, where they adopt an OB-fold, with five beta-strands forming a beta-barrel in a Greek-key topology.</t>
  </si>
  <si>
    <t>WP_006344171.1</t>
  </si>
  <si>
    <t>acetyl-CoA carboxylase, biotin carboxyl carrier protein</t>
  </si>
  <si>
    <t>The biotinyl-domain or biotin carboxyl carrier protein (BCCP) domain is present in all biotin-dependent enzymes, such as acetyl-CoA carboxylase, pyruvate carboxylase, propionyl-CoA carboxylase, methylcrotonyl-CoA carboxylase, geranyl-CoA carboxylase, oxaloacetate decarboxylase, methylmalonyl-CoA decarboxylase, transcarboxylase and urea amidolyase. This domain functions in transferring CO2 from one subsite to another, allowing carboxylation, decarboxylation, or transcarboxylation. During this process, biotin is covalently attached to a specific lysine.</t>
  </si>
  <si>
    <t>WP_006344172.1</t>
  </si>
  <si>
    <t>acetyl-CoA carboxylase biotin carboxylase subunit</t>
  </si>
  <si>
    <t>ATP-grasp domain; This family includes a diverse set of enzymes that possess ATP-dependent carboxylate-amine ligase activity.</t>
  </si>
  <si>
    <t>WP_006344173.1</t>
  </si>
  <si>
    <t>Family of unknown function (DUF648); Family of hypothetical Chlamydia proteins. This family may well comprise of two domains, as some members only match the N-terminus.</t>
  </si>
  <si>
    <t>WP_006344175.1</t>
  </si>
  <si>
    <t>Protein of unknown function (DUF1389); This family consists of several hypothetical bacterial proteins which seem to be specific to Chlamydia pneumoniae. Members of this family are typically around 400 residues in length. The function of this family is unknown.</t>
  </si>
  <si>
    <t>WP_006344177.1</t>
  </si>
  <si>
    <t>guanosine monophosphate reductase</t>
  </si>
  <si>
    <t>IMPDH: The catalytic domain of the inosine monophosphate dehydrogenase. IMPDH catalyzes the NAD-dependent oxidation of inosine 5'-monophosphate (IMP) to xanthosine 5' monophosphate (XMP). It is a rate-limiting step in the de novo synthesis of the guanine nucleotides. There is often a CBS domain inserted in the middle of this domain, which is proposed to play a regulatory role. IMPDH is a key enzyme in the regulation of cell proliferation and differentiation. It has been identified as an attractive target for developing chemotherapeutic agents.</t>
  </si>
  <si>
    <t>WP_006344182.1</t>
  </si>
  <si>
    <t>tRNA-guanine(34) transglycosylase</t>
  </si>
  <si>
    <t>queuine tRNA-ribosyltransferase; Provisional</t>
  </si>
  <si>
    <t>WP_006344186.1</t>
  </si>
  <si>
    <t>dihydroneopterin aldolase</t>
  </si>
  <si>
    <t>putative disulfide oxidoreductase; Provisional</t>
  </si>
  <si>
    <t>WP_006344187.1</t>
  </si>
  <si>
    <t>dihydrofolate synthase</t>
  </si>
  <si>
    <t>WP_006344190.1</t>
  </si>
  <si>
    <t>WP_006344192.1</t>
  </si>
  <si>
    <t>3-deoxy-manno-octulosonate cytidylyltransferase</t>
  </si>
  <si>
    <t>3-deoxy-manno-octulosonate cytidylyltransferase; Provisional</t>
  </si>
  <si>
    <t>WP_006344193.1</t>
  </si>
  <si>
    <t>CTP synthetase</t>
  </si>
  <si>
    <t>CTP synthase N-terminus; This family consists of the N-terminal region of the CTP synthase protein (EC:6.3.4.2). This family is found in conjunction with pfam00117 located in the C-terminal region of the protein. CTP synthase catalyzes the synthesis of CTP from UTP by amination of the pyrimidine ring at the 4-position.</t>
  </si>
  <si>
    <t>WP_006344194.1</t>
  </si>
  <si>
    <t>crossover junction endodeoxyribonuclease RuvA</t>
  </si>
  <si>
    <t>RNase H-fold protein, predicted Holliday junction resolvase in Firmicutes and mycoplasms, involved in anti-termination at Rho-dependent terminators [Transcription]; Predicted endonuclease involved in recombination (possible Holliday junction resolvase in Mycoplasmas and B. subtilis) [DNA replication, recombination, and repair].</t>
  </si>
  <si>
    <t>WP_006344195.1</t>
  </si>
  <si>
    <t>WP_006344196.1</t>
  </si>
  <si>
    <t>WP_006344197.1</t>
  </si>
  <si>
    <t>WP_006344198.1</t>
  </si>
  <si>
    <t>peptide permease</t>
  </si>
  <si>
    <t>WP_006344200.1</t>
  </si>
  <si>
    <t>WP_006344201.1</t>
  </si>
  <si>
    <t>WP_006344203.1</t>
  </si>
  <si>
    <t>2-oxoglutarate translocator</t>
  </si>
  <si>
    <t>Sodium:sulfate symporter transmembrane region; There are also some members in this family that do not match the Prosite motif, and belong to the subfamily SODIT1.</t>
  </si>
  <si>
    <t>WP_006344204.1</t>
  </si>
  <si>
    <t>diphosphate--fructose-6-phosphate 1-phosphotransferase</t>
  </si>
  <si>
    <t>diphosphate--fructose-6-phosphate 1-phosphotransferase; Provisional</t>
  </si>
  <si>
    <t>WP_006344206.1</t>
  </si>
  <si>
    <t>WP_006344207.1</t>
  </si>
  <si>
    <t>3-deoxy-D-manno-octulosonic acid transferase</t>
  </si>
  <si>
    <t>3-Deoxy-D-manno-octulosonic-acid transferase (kdotransferase); Members of this family transfer activated sugars to a variety of substrates, including glycogen, fructose-6-phosphate and lipopolysaccharides. Members of the family transfer UDP, ADP, GDP or CMP linked sugars. The Glycos_transf_N region is flanked at the N-terminus by a signal peptide and at the C-terminus by Glycos_transf_1 (pfam00534). The eukaryotic glycogen synthases may be distant members of this bacterial family.</t>
  </si>
  <si>
    <t>WP_006344208.1</t>
  </si>
  <si>
    <t>leucine--tRNA ligase</t>
  </si>
  <si>
    <t>catalytic core domain of leucyl-tRNA synthetases; Leucyl tRNA synthetase (LeuRS) catalytic core domain. This class I enzyme is a monomer which aminoacylates the 2'-OH of the nucleotide at the 3' of the appropriate tRNA. The core domain is based on the Rossman fold and is responsible for the ATP-dependent formation of the enzyme bound aminoacyl-adenylate. It contains the characteristic class I HIGH and KMSKS motifs, which are involved in ATP binding. In Aquifex aeolicus, the gene encoding LeuRS is split in two, just before the KMSKS motif. Consequently, LeuRS is a heterodimer, which likely superimposes with the LeuRS monomer found in most other organisms. LeuRS has an insertion in the core domain, which is subject to both deletions and rearrangements and thus differs between prokaryotic LeuRS and archaeal/eukaryotic LeuRS. This editing region hydrolyzes mischarged cognate tRNAs and thus prevents the incorporation of chemically similar amino acids.</t>
  </si>
  <si>
    <t>WP_006344210.1</t>
  </si>
  <si>
    <t>FAD-dependent monooxygenase</t>
  </si>
  <si>
    <t>2-polyprenyl-6-methoxyphenol hydroxylase and related FAD-dependent oxidoreductases [Coenzyme transport and metabolism, Energy production and conversion]; 2-polyprenyl-6-methoxyphenol hydroxylase and related FAD-dependent oxidoreductases [Coenzyme metabolism / Energy production and conversion].</t>
  </si>
  <si>
    <t>WP_006344212.1</t>
  </si>
  <si>
    <t>DNA ligase (NAD(+)) LigA</t>
  </si>
  <si>
    <t>NAD+ dependent DNA ligase adenylation domain. DNA ligases catalyze the crucial step of joining the breaks in duplex DNA during DNA replication, repair and recombination, utilizing either ATP or NAD(+) as a cofactor, but using the same basic reaction mechanism. The enzyme reacts with the cofactor to form a phosphoamide-linked AMP with the amino group of a conserved Lysine in the KXDG motif, and subsequently transfers it to the DNA substrate to yield adenylated DNA. This alignment contains members of the NAD+ dependent subfamily only.</t>
  </si>
  <si>
    <t>WP_006344213.1</t>
  </si>
  <si>
    <t>serine/threonine protein kinase</t>
  </si>
  <si>
    <t>Sulfatase-modifying factor enzyme 1; This domain is found in eukaryotic proteins required for post-translational sulfatase modification (SUMF1). These proteins are associated with the rare disorder multiple sulfatase deficiency (MSD). The protein product of the SUMF1 gene is FGE, formylglycine (FGly),-generating enzyme, which is a sulfatase. Sulfatases are enzymes essential for degradation and remodelling of sulfate esters, and formylglycine (FGly), the key catalytic in the active site, is unique to sulfatases. FGE is localized to the endoplasmic reticulum (ER) and interacts with and modifies the unfolded form of newly synthesized sulfatases. FGE is a single-domain monomer with a surprising paucity of secondary structure that adopts a unique fold which is stabilized by two Ca2+ ions. The effect of all mutations found in MSD patients is explained by the FGE structure, providing a molecular basis for MSD. A redox-active disulfide bond is present in the active site of FGE. An oxidized cysteine residue, possibly cysteine sulfenic acid, has been detected that may allow formulation of a structure-based mechanism for FGly formation from cysteine residues in all sulfatases. In Mycobacteria and Treponema denticola this enzyme functions as an iron(II)-dependent oxidoreductase.</t>
  </si>
  <si>
    <t>WP_006344221.1</t>
  </si>
  <si>
    <t>chaperone protein ClpB</t>
  </si>
  <si>
    <t>WP_006344222.1</t>
  </si>
  <si>
    <t>MlaD protein; This family of proteins contains MlaD, which is a component of the Mla pathway, an ABC transport system that functions to maintain the asymmetry of the outer membrane. The family also contains the mce (mammalian cell entry) proteins from Mycobacterium tuberculosis. The archetype (Rv0169), was isolated as being necessary for colonization of, and survival within, the macrophage. This family contains proteins of unknown function from other bacteria.</t>
  </si>
  <si>
    <t>WP_006344223.1</t>
  </si>
  <si>
    <t>WP_006344224.1</t>
  </si>
  <si>
    <t>Permease MlaE; MlaE is a permease which in E. coli is a component of the Mla pathway, an ABC transport system that functions to maintain the asymmetry of the outer membrane. In NMB1965 it is involved in L-glutamate import into the cell. In Arabidopsis thaliana TGD1 it is involved in lipid transfer within the cell.</t>
  </si>
  <si>
    <t>WP_006344225.1</t>
  </si>
  <si>
    <t>aspartate aminotransferase family protein</t>
  </si>
  <si>
    <t>glutamate-1-semialdehyde aminotransferase; Provisional</t>
  </si>
  <si>
    <t>WP_006344228.1</t>
  </si>
  <si>
    <t>ribose-5-phosphate isomerase</t>
  </si>
  <si>
    <t>ribose-5-phosphate isomerase A; Provisional</t>
  </si>
  <si>
    <t>WP_006344229.1</t>
  </si>
  <si>
    <t>WP_006344230.1</t>
  </si>
  <si>
    <t>Nif3-like dinuclear metal center hexameric protein</t>
  </si>
  <si>
    <t>Putative GTP cyclohydrolase 1 type 2, NIF3 family [Coenzyme transport and metabolism]; Uncharacterized conserved protein [Function unknown].</t>
  </si>
  <si>
    <t>WP_006344231.1</t>
  </si>
  <si>
    <t>oligoendopeptidase F</t>
  </si>
  <si>
    <t>Peptidase family M3B Oligopeptidase F (PepF); Peptidase family M3B Oligopeptidase F (PepF; Pz-peptidase B; EC 3.4.24.-) is mostly bacterial and includes oligoendopeptidase F from Lactococcus lactis. This enzyme hydrolyzes peptides containing between 7 and 17 amino acids with fairly broad specificity. The PepF gene is duplicated in L. lactis on the plasmid that bears it, while a shortened second copy is found in Bacillus subtilis. Most bacterial PepFs are cytoplasmic endopeptidases; however, the PepF Bacillus amyloliquefaciens oligopeptidase is a secreted protein and may facilitate the process of sporulation. Specifically, the yjbG gene encoding the homolog of the PepF1 and PepF2 oligoendopeptidases of Lactococcus lactis has been identified in Bacillus subtilis as an inhibitor of sporulation initiation when over expressed from a multicopy plasmid.</t>
  </si>
  <si>
    <t>WP_006344232.1</t>
  </si>
  <si>
    <t>molecular chaperone GroES</t>
  </si>
  <si>
    <t>co-chaperonin GroES; Reviewed</t>
  </si>
  <si>
    <t>WP_006344233.1</t>
  </si>
  <si>
    <t>molecular chaperone GroEL</t>
  </si>
  <si>
    <t>chaperonin GroEL; Reviewed</t>
  </si>
  <si>
    <t>WP_006344236.1</t>
  </si>
  <si>
    <t>EamA-like transporter family; This family includes many hypothetical membrane proteins of unknown function. Many of the proteins contain two copies of the aligned region. The family used to be known as DUF6. Members of this family usually carry 5+5 transmembrane domains, and this domain attempts to model five of these.</t>
  </si>
  <si>
    <t>WP_006344237.1</t>
  </si>
  <si>
    <t>AAA domain; This family of domains contain a P-loop motif that is characteristic of the AAA superfamily. Many of the proteins in this family are conjugative transfer proteins. There is a Walker A and Walker B.</t>
  </si>
  <si>
    <t>WP_006344238.1</t>
  </si>
  <si>
    <t>methionine--tRNA ligase</t>
  </si>
  <si>
    <t>catalytic core domain of methioninyl-tRNA synthetases; Methionine tRNA synthetase (MetRS) catalytic core domain. This class I enzyme aminoacylates the 2'-OH of the nucleotide at the 3' of the appropriate tRNA. MetRS, which consists of the core domain and an anti-codon binding domain, functions as a monomer. However, in some species the anti-codon binding domain is followed by an EMAP domain. In this case, MetRS functions as a homodimer. The core domain is based on the Rossman fold and is responsible for the ATP-dependent formation of the enzyme bound aminoacyl-adenylate. It contains the characteristic class I HIGH and KMSKS motifs, which are involved in ATP binding.  As a result of a deletion event, MetRS has a significantly shorter core domain insertion than IleRS, ValRS, and LeuR.  Consequently, the MetRS insertion lacks the editing function.</t>
  </si>
  <si>
    <t>WP_006344240.1</t>
  </si>
  <si>
    <t>guanylate kinase</t>
  </si>
  <si>
    <t>guanylate kinase; Provisional</t>
  </si>
  <si>
    <t>WP_006344241.1</t>
  </si>
  <si>
    <t>ribonuclease HII</t>
  </si>
  <si>
    <t>ribonuclease HII; Validated</t>
  </si>
  <si>
    <t>WP_006344242.1</t>
  </si>
  <si>
    <t>50S ribosomal protein L19</t>
  </si>
  <si>
    <t>50S ribosomal protein L19; Provisional</t>
  </si>
  <si>
    <t>WP_006344243.1</t>
  </si>
  <si>
    <t>tRNA (guanosine(37)-N1)-methyltransferase TrmD</t>
  </si>
  <si>
    <t>tRNA (guanine-N(1)-)-methyltransferase; Reviewed</t>
  </si>
  <si>
    <t>WP_006344244.1</t>
  </si>
  <si>
    <t>30S ribosomal protein S16</t>
  </si>
  <si>
    <t>30S ribosomal protein S16; Provisional</t>
  </si>
  <si>
    <t>WP_006344245.1</t>
  </si>
  <si>
    <t>signal recognition particle protein</t>
  </si>
  <si>
    <t>SRP54-type protein, GTPase domain; This entry represents the GTPase domain of the 54 kDa SRP54 component, a GTP-binding protein that interacts with the signal sequence when it emerges from the ribosome. SRP54 of the signal recognition particle has a three-domain structure: an N-terminal helical bundle domain, a GTPase domain, and the M-domain that binds the 7s RNA and also binds the signal sequence. The extreme C-terminal region is glycine-rich and lower in complexity and poorly conserved between species. The GTPase domain is evolutionary related to P-loop NTPase domains found in a variety of other proteins.</t>
  </si>
  <si>
    <t>WP_006344246.1</t>
  </si>
  <si>
    <t>protein-(glutamine-N5) methyltransferase, release factor-specific</t>
  </si>
  <si>
    <t>WP_006344247.1</t>
  </si>
  <si>
    <t>peptide chain release factor 1</t>
  </si>
  <si>
    <t>PCRF domain; This domain is found in peptide chain release factors.</t>
  </si>
  <si>
    <t>WP_006344248.1</t>
  </si>
  <si>
    <t>50S ribosomal protein L31 type B</t>
  </si>
  <si>
    <t>50S ribosomal protein L31 type B; Reviewed</t>
  </si>
  <si>
    <t>WP_006344250.1</t>
  </si>
  <si>
    <t>S26 family signal peptidase</t>
  </si>
  <si>
    <t>Signal peptidase I [Intracellular trafficking, secretion, and vesicular transport]; Signal peptidase I [Intracellular trafficking and secretion].</t>
  </si>
  <si>
    <t>WP_006344251.1</t>
  </si>
  <si>
    <t>isoleucine--tRNA ligase</t>
  </si>
  <si>
    <t>catalytic core domain of isoleucyl-tRNA synthetases; Isoleucine amino-acyl tRNA synthetases (IleRS) catalytic core domain . This class I enzyme is a monomer which aminoacylates the 2'-OH of the nucleotide at the 3' of the appropriate tRNA. The core domain is based on the Rossman fold and is responsible for the ATP-dependent formation of the enzyme bound aminoacyl-adenylate. It contains the characteristic class I HIGH and KMSKS motifs, which are involved in ATP binding.  IleRS has an insertion in the core domain, which is subject to both deletions and rearrangements. This editing region hydrolyzes mischarged cognate tRNAs and thus prevents the incorporation of chemically similar amino acids.</t>
  </si>
  <si>
    <t>WP_006344253.1</t>
  </si>
  <si>
    <t>WP_006344256.1</t>
  </si>
  <si>
    <t>alpha-rhamnosidase</t>
  </si>
  <si>
    <t>Non-viral sialidases; Sialidases or neuraminidases function to bind and hydrolyze terminal sialic acid residues from various glycoconjugates, they play vital roles in pathogenesis, bacterial nutrition and cellular interactions. They have a six-bladed, beta-propeller fold with the non-viral sialidases containing 2-5 Asp-box motifs (most commonly Ser/Thr-X-Asp-[X]-Gly-X-Thr- Trp/Phe).  This CD includes eubacterial and eukaryotic sialidases.</t>
  </si>
  <si>
    <t>WP_006344257.1</t>
  </si>
  <si>
    <t>cytochrome c oxidase assembly protein</t>
  </si>
  <si>
    <t>cytochrome d ubiquinol oxidase subunit 2; Provisional</t>
  </si>
  <si>
    <t>WP_006344258.1</t>
  </si>
  <si>
    <t>cytochrome ubiquinol oxidase subunit I</t>
  </si>
  <si>
    <t>Cytochrome bd terminal oxidase subunit I; This family are the alternative oxidases found in many bacteria which oxidize ubiquinol and reduce oxygen as part of the electron transport chain. This family is the subunit I of the oxidase E. coli has two copies of the oxidase, bo and bd', both of which are represented here In some nitrogen fixing bacteria, e.g. Klebsiella pneumoniae this oxidase is responsible for removing oxygen in microaerobic conditions, making the oxidase required for nitrogen fixation. This subunit binds a single b-haem, through ligands at His186 and Met393 (using SW:P11026 numbering). In addition His19 is a ligand for the haem b found in subunit II</t>
  </si>
  <si>
    <t>WP_006344259.1</t>
  </si>
  <si>
    <t>DisA bacterial checkpoint controller nucleotide-binding; The DisA protein is a bacterial checkpoint protein that dimerizes into an octameric complex. The protein consists of three distinct domains. This domain is the first and is a globular, nucleotide-binding region; the next 146-289 residues constitute the DisA-linker family, pfam10635, that consists of an elongated bundle of three alpha helices (alpha-6, alpha-10, and alpha-11), one side of which carries an additional three helices (alpha7-9), which thus forms a spine like-linker between domains 1 and 3. The C-terminal residues, of domain 3, are represented by family HHH, pfam00633, the specific DNA-binding domain. The octameric complex thus has structurally linked nucleotide-binding and DNA-binding HhH domains and the nucleotide-binding domains are bound to a cyclic di-adenosine phosphate such that DisA is a specific di-adenylate cyclase. The di-adenylate cyclase activity is strongly suppressed by binding to branched DNA, but not to duplex or single-stranded DNA, suggesting a role for DisA as a monitor of the presence of stalled replication forks or recombination intermediates via DNA structure-modulated c-di-AMP synthesis.</t>
  </si>
  <si>
    <t>WP_006344261.1</t>
  </si>
  <si>
    <t>lauroyl acyltransferase</t>
  </si>
  <si>
    <t>lipid A biosynthesis lauroyl acyltransferase; Provisional</t>
  </si>
  <si>
    <t>WP_006344262.1</t>
  </si>
  <si>
    <t>pyruvate kinase</t>
  </si>
  <si>
    <t>Pyruvate kinase (PK):  Large allosteric enzyme that regulates glycolysis through binding of the substrate, phosphoenolpyruvate, and one or more allosteric effectors.  Like other allosteric enzymes, PK has a high substrate affinity R state and a low affinity T state.  PK exists as several different isozymes, depending on organism and tissue type.  In mammals, there are four PK isozymes: R, found in red blood cells, L, found in liver, M1, found in skeletal muscle, and M2, found in kidney, adipose tissue, and lung.  PK forms a homotetramer, with each subunit containing three domains.  The T state to R state transition of PK is more complex than in most allosteric enzymes, involving a concerted rotation of all 3 domains of each monomer in the homotetramer.</t>
  </si>
  <si>
    <t>WP_006344263.1</t>
  </si>
  <si>
    <t>excinuclease ABC subunit A</t>
  </si>
  <si>
    <t>WP_006344264.1</t>
  </si>
  <si>
    <t>WP_006344265.1</t>
  </si>
  <si>
    <t>valine--tRNA ligase</t>
  </si>
  <si>
    <t>catalytic core domain of valyl-tRNA synthetases; Valine amino-acyl tRNA synthetase (ValRS) catalytic core domain. This enzyme is a monomer which aminoacylates the 2'-OH of the nucleotide at the 3' of the appropriate tRNA. The core domain is based on the Rossman fold and is responsible for the ATP-dependent formation of the enzyme bound aminoacyl-adenylate. It contains the characteristic class I HIGH and KMSKS motifs, which are involved in ATP binding.  ValRS has an insertion in the core domain, which is subject to both deletions and rearrangements. This editing region hydrolyzes mischarged cognate tRNAs and thus prevents the incorporation of chemically similar amino acids.</t>
  </si>
  <si>
    <t>WP_006344267.1</t>
  </si>
  <si>
    <t>ATP synthase subunit K</t>
  </si>
  <si>
    <t xml:space="preserve">ATP synthase subunit C; ATP synthase subunit C.  </t>
  </si>
  <si>
    <t>WP_006344268.1</t>
  </si>
  <si>
    <t>ATP synthase subunit I</t>
  </si>
  <si>
    <t>V-type ATP synthase subunit I; Validated</t>
  </si>
  <si>
    <t>WP_006344269.1</t>
  </si>
  <si>
    <t>ATP synthase subunit D</t>
  </si>
  <si>
    <t>V-type ATP synthase subunit D; Provisional</t>
  </si>
  <si>
    <t>WP_006344270.1</t>
  </si>
  <si>
    <t>ATP synthase subunit B</t>
  </si>
  <si>
    <t>V/A-type ATP synthase (non-catalytic) subunit B. These ATPases couple ATP hydrolysis to the build up of a H+ gradient, but V-type ATPases do not catalyze the reverse reaction. The Vacuolar (V-type) ATPase is found in the membranes of vacuoles, the golgi apparatus and in other coated vesicles in eukaryotes. Archaea have a protein which is similar in sequence to V-ATPases, but functions like an F-ATPase (called A-ATPase).  A similar protein is also found in a few bacteria. This subfamily consists of the non-catalytic beta subunit.</t>
  </si>
  <si>
    <t>WP_006344271.1</t>
  </si>
  <si>
    <t>ATP synthase subunit A</t>
  </si>
  <si>
    <t>V/A-type ATP synthase catalytic subunit A. These ATPases couple ATP hydrolysis to the build up of a H+ gradient, but V-type ATPases do not catalyze the reverse reaction.  The Vacuolar (V-type) ATPase is found in the membranes of vacuoles, the golgi apparatus and in other coated vesicles in eukaryotes. Archaea have a protein which is similar in sequence to V-ATPases, but functions like an F-ATPase (called A-ATPase).  A similar protein is also found in a few bacteria.</t>
  </si>
  <si>
    <t>WP_006344273.1</t>
  </si>
  <si>
    <t>V-type ATP synthase subunit E</t>
  </si>
  <si>
    <t>V-type ATP synthase subunit E; Provisional</t>
  </si>
  <si>
    <t>WP_006344276.1</t>
  </si>
  <si>
    <t>transaldolase</t>
  </si>
  <si>
    <t>transaldolase; This family includes the majority of known and predicted transaldolase sequences, including E. coli TalA and TalB. It excluded two other families. The first includes E. coli transaldolase-like protein TalC. The second family includes the putative transaldolases of Helicobacter pylori and Mycobacterium tuberculosis. [Energy metabolism, Pentose phosphate pathway]</t>
  </si>
  <si>
    <t>WP_006344277.1</t>
  </si>
  <si>
    <t>DNA-directed RNA polymerase subunit beta\'</t>
  </si>
  <si>
    <t>Largest subunit (beta') of bacterial DNA-dependent RNA polymerase (RNAP), N-terminal domain; Beta' is the largest subunit of bacterial DNA-dependent RNA polymerase (RNAP). This family also includes the eukaryotic plastid-encoded RNAP beta' subunit. Bacterial RNAP is a large multi-subunit complex responsible for the synthesis of all RNAs in the cell. Structure studies suggest that RNA polymerase complexes from different organisms share a crab-claw-shaped structure with two "pincers" defining a central cleft. Beta' and beta, the largest and the second largest subunits of bacterial RNAP, each makes up one pincer and part of the base of the cleft. Beta' contains part of the active site and binds two zinc ions that have a structural role in the formation of the active polymerase.</t>
  </si>
  <si>
    <t>WP_006344278.1</t>
  </si>
  <si>
    <t>DNA-directed RNA polymerase subunit beta</t>
  </si>
  <si>
    <t>RNA polymerase beta subunit. RNA polymerases catalyse the DNA dependent polymerization of RNA. Prokaryotes contain a single RNA polymerase compared to three in eukaryotes (not including mitochondrial. and chloroplast polymerases). Each RNA polymerase complex contains two related members of this family, in each case they are the two largest subunits.The clamp is a mobile structure that grips DNA during elongation.</t>
  </si>
  <si>
    <t>WP_006344279.1</t>
  </si>
  <si>
    <t>50S ribosomal protein L7/L12</t>
  </si>
  <si>
    <t>Ribosomal protein L7/L12. Ribosomal protein L7/L12 refers to the large ribosomal subunit proteins L7 and L12, which are identical except that L7 is acetylated at the N terminus. It is a component of the L7/L12 stalk, which is located at the surface of the ribosome. The stalk base consists of a portion of the 23S rRNA and ribosomal proteins L11 and L10. An extended C-terminal helix of L10 provides the binding site for L7/L12. L7/L12 consists of two domains joined by a flexible hinge, with the helical N-terminal domain (NTD) forming pairs of homodimers that bind to the extended helix of L10. It is the only multimeric ribosomal component, with either four or six copies per ribosome that occur as two or three dimers bound to the L10 helix. L7/L12 is the only ribosomal protein that does not interact directly with rRNA, but instead has indirect interactions through L10. The globular C-terminal domains of L7/L12 are highly mobile. They are exposed to the cytoplasm and contain binding sites for other molecules. Initiation factors, elongation factors, and release factors are known to interact with the L7/L12 stalk during their GTP-dependent cycles. The binding site for the factors EF-Tu and EF-G comprises L7/L12, L10, L11, the L11-binding region of 23S rRNA, and the sarcin-ricin loop of 23S rRNA. Removal of L7/L12 has minimal effect on factor binding and it has been proposed that L7/L12 induces the catalytically active conformation of EF-Tu and EF-G, thereby stimulating the GTPase activity of both factors. In eukaryotes, the proteins that perform the equivalent function to L7/L12 are called P1 and P2, which do not share sequence similarity with L7/L12. However, a bacterial L7/L12 homolog is found in some eukaryotes, in mitochondria and chloroplasts. In archaea, the protein equivalent to L7/L12 is called aL12 or L12p, but it is closer in sequence to P1 and P2 than to L7/L12.</t>
  </si>
  <si>
    <t>WP_006344280.1</t>
  </si>
  <si>
    <t>50S ribosomal protein L10</t>
  </si>
  <si>
    <t>50S ribosomal protein L10; Reviewed</t>
  </si>
  <si>
    <t>WP_006344281.1</t>
  </si>
  <si>
    <t>50S ribosomal protein L1</t>
  </si>
  <si>
    <t>50S ribosomal protein L1; Validated</t>
  </si>
  <si>
    <t>WP_006344282.1</t>
  </si>
  <si>
    <t>transcription termination/antitermination protein NusG</t>
  </si>
  <si>
    <t>Bacterial N-Utilization Substance G (NusG) N-terminal (NGN) domain, subgroup 1; The N-Utilization Substance G (NusG) protein is involved in transcription elongation and termination in bacteria. NusG is essential in Escherichia coli and associates with RNA polymerase elongation and Rho-termination. Homologs of the NusG gene exist in all bacteria. The NusG N-terminal domain (NGN) is similar in all NusG homologs, but its C-terminal domain and the linker that separates these two domains are different. The domain organization of NusG suggests that the common properties of NusG and its homologs are due to their similar NGN domains.</t>
  </si>
  <si>
    <t>WP_006344283.1</t>
  </si>
  <si>
    <t>protein translocase subunit SecE</t>
  </si>
  <si>
    <t>preprotein translocase subunit SecE; Reviewed</t>
  </si>
  <si>
    <t>WP_006344285.1</t>
  </si>
  <si>
    <t>Fe-S metabolism protein SufE</t>
  </si>
  <si>
    <t>Fe-S metabolizm associated domain; This family consists of the SufE-related proteins. These have been implicated in Fe-S metabolizm and export).</t>
  </si>
  <si>
    <t>WP_006344286.1</t>
  </si>
  <si>
    <t>biotin biosynthesis protein BioY</t>
  </si>
  <si>
    <t>Protein of unknown function (DUF3816); This is a family of membrane transporters from several different tranport systems. It includes thiamine, cobalamin, biotin, riboflavin, transporters among others. This family of proteins is found in bacteria and archaea. Proteins in this family are typically between 177 and 208 amino acids in length. A subset of this family is associated with the TM1506 proteins. In this context, transport through the channel is predicted to be regulated by the TM1506 protein by either regulating redox potential or modification of substrates.</t>
  </si>
  <si>
    <t>WP_006344289.1</t>
  </si>
  <si>
    <t>Protein of unknown function (DUF687); This family contains several uncharacterized Chlamydia proteins.</t>
  </si>
  <si>
    <t>WP_006344292.1</t>
  </si>
  <si>
    <t>4-hydroxy-tetrahydrodipicolinate synthase</t>
  </si>
  <si>
    <t>WP_006344293.1</t>
  </si>
  <si>
    <t>aspartate kinase</t>
  </si>
  <si>
    <t>AAK_AK-HSDH-like: Amino Acid Kinase Superfamily (AAK), AK-HSDH-like; this family includes the N-terminal catalytic domain of aspartokinase (AK) of the bifunctional enzyme AK- homoserine dehydrogenase (HSDH). These aspartokinases are found in such bacteria as E. coli (AKI-HSDHI, ThrA  and  AKII-HSDHII, MetL) and in higher plants (Z. mays AK-HSDH). AK and HSDH are the first and third enzymes in the biosynthetic pathway of the aspartate family of amino acids. AK catalyzes the phosphorylation of Asp to P-aspartyl phosphate. HSDH catalyzes the NADPH-dependent conversion of Asp 3-semialdehyde to homoserine. ThrA and MetL are involved in threonine and methionine biosynthesis, respectively. In E. coli, ThrA is subject to allosteric regulation by the end product L-threonine and the native enzyme is reported to be tetrameric. As with bacteria, plant AK and HSDH are feedback inhibited by pathway end products. Maize AK-HSDH is a Thr-sensitive 180-kD enzyme. Arabidopsis AK-HSDH is an alanine-activated, threonine-sensitive enzyme whose ACT domains, located C-terminal to the AK catalytic domain, were shown to be involved in allosteric activation. Also included in this CD is the catalytic domain of the aspartokinase (AK) of the lysine-sensitive aspartokinase isoenzyme AKIII, a monofunctional class enzyme (LysC) found in some bacteria such as E. coli. In E. coli, LysC is reported to be a homodimer of 50 kD subunits. Also included in this CD is  the catalytic domain of aspartokinase (AK) of the bifunctional enzyme AK - DAP decarboxylase (DapDC) found in some bacteria. DapDC, which is the lysA gene product, catalyzes the decarboxylation of DAP to lysine.</t>
  </si>
  <si>
    <t>WP_006344294.1</t>
  </si>
  <si>
    <t>aspartate-semialdehyde dehydrogenase</t>
  </si>
  <si>
    <t>Semialdehyde dehydrogenase, dimerization domain; This Pfam entry contains the following members: N-acetyl-glutamine semialdehyde dehydrogenase (AgrC) Aspartate-semialdehyde dehydrogenase.</t>
  </si>
  <si>
    <t>WP_006344295.1</t>
  </si>
  <si>
    <t>4-hydroxy-tetrahydrodipicolinate reductase</t>
  </si>
  <si>
    <t>Dihydrodipicolinate reductase, C-terminus; Dihydrodipicolinate reductase (DapB) reduces the alpha,beta-unsaturated cyclic imine, dihydro-dipicolinate. This reaction is the second committed step in the biosynthesis of L-lysine and its precursor meso-diaminopimelate, which are critical for both protein and cell wall biosynthesis. The C-terminal domain of DapB has been proposed to be the substrate- binding domain.</t>
  </si>
  <si>
    <t>WP_006344296.1</t>
  </si>
  <si>
    <t>phenylalanine 4-monooxygenase</t>
  </si>
  <si>
    <t>Biopterin-dependent aromatic amino acid hydroxylase; a family of non-heme, iron(II)-dependent enzymes that includes prokaryotic and eukaryotic phenylalanine-4-hydroxylase (PheOH), eukaryotic tyrosine hydroxylase (TyrOH) and eukaryotic tryptophan hydroxylase (TrpOH). PheOH converts L-phenylalanine to L-tyrosine, an important step in phenylalanine catabolism and neurotransmitter biosynthesis, and is linked to a severe variant of phenylketonuria in humans. TyrOH and TrpOH are involved in the biosynthesis of catecholamine and serotonin, respectively. The eukaryotic enzymes are all homotetramers.</t>
  </si>
  <si>
    <t>WP_006344297.1</t>
  </si>
  <si>
    <t xml:space="preserve">Putative vitamin uptake transporter; Putative vitamin uptake transporter.  </t>
  </si>
  <si>
    <t>WP_006344298.1</t>
  </si>
  <si>
    <t>Ulp1 protease family, C-terminal catalytic domain; This domain contains the catalytic triad Cys-His-Asn.</t>
  </si>
  <si>
    <t>WP_006344299.1</t>
  </si>
  <si>
    <t>biotin synthase BioB</t>
  </si>
  <si>
    <t>Biotin and Thiamin Synthesis associated domain; Biotin synthase (BioB), , catalyses the last step of the biotin biosynthetic pathway. The reaction consists in the introduction of a sulphur atom into dethiobiotin. BioB functions as a homodimer. Thiamin synthesis if a complex process involving at least six gene products (ThiFSGH, ThiI and ThiJ). Two of the proteins required for the biosynthesis of the thiazole moiety of thiamine (vitamin B(1)) are ThiG and ThiH (this entry) and form a heterodimer. Both of these reactions are thought of involve the binding of co-factors, and both function as dimers.. This domain therefore may be involved in co-factor binding or dimerisation.</t>
  </si>
  <si>
    <t>WP_006344300.1</t>
  </si>
  <si>
    <t>8-amino-7-oxononanoate synthase</t>
  </si>
  <si>
    <t>8-amino-7-oxononanoate synthase; Reviewed</t>
  </si>
  <si>
    <t>WP_006344303.1</t>
  </si>
  <si>
    <t>3-phosphoshikimate 1-carboxyvinyltransferase</t>
  </si>
  <si>
    <t>EPSP synthase domain. 3-phosphoshikimate 1-carboxyvinyltransferase (5-enolpyruvylshikimate-3-phosphate synthase) (EC 2.5.1.19) catalyses the reaction between shikimate-3-phosphate (S3P) and phosphoenolpyruvate (PEP) to form 5-enolpyruvylshkimate-3-phosphate (EPSP), an intermediate in the shikimate pathway leading to aromatic amino acid biosynthesis. The reaction is phosphoenolpyruvate + 3-phosphoshikimate = phosphate + 5-O-(1-carboxyvinyl)-3-phosphoshikimate. It is found in bacteria and plants but not animals. The enzyme is the target of the widely used herbicide glyphosate, which has been shown to occupy the active site. In bacteria and plants, it is a single domain protein, while in fungi, the domain is found as part of a multidomain protein with functions that are all part of the shikimate pathway.</t>
  </si>
  <si>
    <t>WP_006344304.1</t>
  </si>
  <si>
    <t>shikimate kinase</t>
  </si>
  <si>
    <t>shikimate kinase; Provisional</t>
  </si>
  <si>
    <t>WP_006344305.1</t>
  </si>
  <si>
    <t>chorismate synthase</t>
  </si>
  <si>
    <t>chorismate synthase; Validated</t>
  </si>
  <si>
    <t>WP_006344306.1</t>
  </si>
  <si>
    <t>3-dehydroquinate synthase</t>
  </si>
  <si>
    <t>3-dehydroquinate synthase; Reviewed</t>
  </si>
  <si>
    <t>WP_006344307.1</t>
  </si>
  <si>
    <t>3-dehydroquinate dehydratase</t>
  </si>
  <si>
    <t>Type I 3-dehydroquinase, (3-dehydroquinate dehydratase or DHQase); Type I 3-dehydroquinase, (3-dehydroquinate dehydratase or DHQase). Catalyzes the cis-dehydration of 3-dehydroquinate via a covalent imine intermediate to produce dehydroshikimate. Dehydroquinase is the third enzyme in the shikimate pathway, which is involved in the biosynthesis of aromatic amino acids. Type I DHQase exists as a homodimer. Type II 3-dehydroquinase also catalyzes the same overall reaction, but is unrelated in terms of sequence and structure, and utilizes a completely different reaction mechanism.</t>
  </si>
  <si>
    <t>WP_006344308.1</t>
  </si>
  <si>
    <t>Protein of unknown function (DUF2608); This family is conserved in Bacteria. The function is not known.</t>
  </si>
  <si>
    <t>WP_006344309.1</t>
  </si>
  <si>
    <t>carbohydrate porin</t>
  </si>
  <si>
    <t xml:space="preserve">Carbohydrate-selective porin, OprB family; Carbohydrate-selective porin, OprB family.  </t>
  </si>
  <si>
    <t>WP_006344310.1</t>
  </si>
  <si>
    <t>pyruvoyl-dependent arginine decarboxylase AaxB</t>
  </si>
  <si>
    <t>Pyruvoyl-dependent arginine decarboxylase (PvlArgDC)  [Amino acid transport and metabolism]; Pyruvoyl-dependent arginine decarboxylase (PvlArgDC) [Amino acid    transport and metabolism].</t>
  </si>
  <si>
    <t>WP_006344311.1</t>
  </si>
  <si>
    <t>arginine:agmatine antiporter</t>
  </si>
  <si>
    <t>transporter, basic amino acid/polyamine antiporter (APA) family; This family includes several families of antiporters that, rather commonly, are encoded next to decarboxylases that convert one of the antiporter substrates into the other. This arrangement allows a cycle that can remove proteins from the cytoplasm and thereby protect against acidic conditions. [Transport and binding proteins, Amino acids, peptides and amines]</t>
  </si>
  <si>
    <t>WP_006344312.1</t>
  </si>
  <si>
    <t>D-amino-acid dehydrogenase</t>
  </si>
  <si>
    <t>WP_006344314.1</t>
  </si>
  <si>
    <t>malate dehydrogenase</t>
  </si>
  <si>
    <t>WP_006344317.1</t>
  </si>
  <si>
    <t>tyrosine recombinase XerD</t>
  </si>
  <si>
    <t>WP_006344320.1</t>
  </si>
  <si>
    <t>CesD/SycD/LcrH family type III secretion system chaperone</t>
  </si>
  <si>
    <t>type III secretion low calcium response chaperone LcrH/SycD; Genes in this family are found in type III secretion operons. LcrH, from Yersinia is believed to have a regulatory function in the low-calcium response of the secretion system. The same protein is also known as SycD (SYC = Specific Yop Chaperone) for its chaperone role. In Pseudomonas, where the homolog is known as PcrH, the chaperone role has been demonstrated and the regulatory role appears to be absent. ScyD/LcrH contains three central tetratricopeptide-like repeats that are predicted to fold into an all-alpha-helical array.</t>
  </si>
  <si>
    <t>WP_006344323.1</t>
  </si>
  <si>
    <t>SAM-dependent methyltransferase</t>
  </si>
  <si>
    <t>Methyltransferase domain; Protein in this family function as methyltransferases.</t>
  </si>
  <si>
    <t>WP_006344324.1</t>
  </si>
  <si>
    <t>4-hydroxy-3-methylbut-2-enyl diphosphate reductase</t>
  </si>
  <si>
    <t>4-hydroxy-3-methylbut-2-enyl diphosphate reductase; Reviewed</t>
  </si>
  <si>
    <t>WP_006344326.1</t>
  </si>
  <si>
    <t>sodium:proton antiporter</t>
  </si>
  <si>
    <t>Anion permease ArsB/NhaD.  These permeases have been shown to translocate sodium, arsenate, antimonite, sulfate and organic anions across biological membranes in all three kingdoms of life.  A typical anion permease contains 8-13 transmembrane helices and can function either independently as a chemiosmotic transporter or as a channel-forming subunit of an ATP-driven anion pump.</t>
  </si>
  <si>
    <t>WP_006344327.1</t>
  </si>
  <si>
    <t>sodium-independent anion transporter</t>
  </si>
  <si>
    <t>Sulphate Transporter and Anti-Sigma factor antagonist domain of SulP-like sulfate transporters, plays a role in the function and regulation of the transport activity, proposed general NTP binding function; The SulP family is a large and diverse family of anion transporters, with members from eubacteria, plants, fungi, and mammals. They contain 10 to 14 transmembrane helices which form the catalytic core of the protein and a C-terminal extension, the STAS (Sulphate Transporter and AntiSigma factor antagonist) domain which plays a role in the function and regulation of the transport activity. The STAS domain is found in the C-terminal region of sulphate transporters and bacterial anti-sigma factor antagonists. It has been suggested that this domain may have a general NTP binding function.</t>
  </si>
  <si>
    <t>WP_006344328.1</t>
  </si>
  <si>
    <t>class II fumarate hydratase</t>
  </si>
  <si>
    <t>Class II fumarases; This subgroup contains Escherichia coli fumarase C, human mitochondrial fumarase, and related proteins.  It is a member of the Lyase class I family. Members of this family for the most part catalyze similar beta-elimination reactions in which a C-N or C-O bond is cleaved with the release of fumarate as one of the products. These proteins are active as tetramers. The four active sites of the homotetrameric enzyme are each formed by residues from three different subunits. Fumarase catalyzes the reversible hydration/dehydration of fumarate to L-malate during the Krebs cycle.</t>
  </si>
  <si>
    <t>WP_006344329.1</t>
  </si>
  <si>
    <t>WP_006344330.1</t>
  </si>
  <si>
    <t>Nucleoside/nucleotide kinase (NK) is a protein superfamily consisting of multiple families of enzymes that share structural similarity and are functionally related to the catalysis of the reversible phosphate group transfer from nucleoside triphosphates to nucleosides/nucleotides, nucleoside monophosphates, or sugars. Members of this family play a wide variety of essential roles in nucleotide metabolism, the biosynthesis of coenzymes and aromatic compounds, as well as the metabolism of sugar and sulfate.</t>
  </si>
  <si>
    <t>WP_006344331.1</t>
  </si>
  <si>
    <t>MarC family transcriptional regulator</t>
  </si>
  <si>
    <t>Small neutral amino acid transporter SnatA, MarC family [Amino acid transport and metabolism]; Multiple antibiotic transporter [Intracellular trafficking and secretion].</t>
  </si>
  <si>
    <t>WP_006344332.1</t>
  </si>
  <si>
    <t>WP_006344333.1</t>
  </si>
  <si>
    <t>methionine aminopeptidase</t>
  </si>
  <si>
    <t>Methionine Aminopeptidase 1. E.C. 3.4.11.18. Also known as methionyl aminopeptidase and Peptidase M. Catalyzes release of N-terminal amino acids, preferentially methionine, from peptides and arylamides.</t>
  </si>
  <si>
    <t>WP_006344341.1</t>
  </si>
  <si>
    <t>MULTISPECIES: tRNA-specific adenosine deaminase</t>
  </si>
  <si>
    <t>tRNA(Arg) A34 adenosine deaminase TadA [Translation, ribosomal structure and biogenesis]; Cytosine/adenosine deaminases [Nucleotide transport and metabolism / Translation, ribosomal structure and biogenesis].</t>
  </si>
  <si>
    <t>WP_006344342.1</t>
  </si>
  <si>
    <t>polyribonucleotide nucleotidyltransferase</t>
  </si>
  <si>
    <t>Polyribonucleotide nucleotidyltransferase, repeat 2; Polyribonucleotide nucleotidyltransferase (PNPase) is a member of the RNase_PH family, named after the bacterial Ribonuclease PH, a 3'-5' exoribonuclease. Structurally, all members of this family form hexameric rings. In the case of PNPase the complex is a trimer, since each monomer contains two tandem copies of the domain. PNPase is involved in mRNA degradation in a 3'-5' direction and in quality control of ribosomal RNA precursors, with the second repeat containing the active site. PNPase is part of the RNA degradosome complex and binds to the scaffolding domain of the endoribonuclease RNase E.</t>
  </si>
  <si>
    <t>WP_006344343.1</t>
  </si>
  <si>
    <t>cell division protein FtsH</t>
  </si>
  <si>
    <t xml:space="preserve">Peptidase family M41; Peptidase family M41.  </t>
  </si>
  <si>
    <t>WP_006344344.1</t>
  </si>
  <si>
    <t>tRNA lysidine(34) synthetase TilS</t>
  </si>
  <si>
    <t>N-terminal domain of predicted ATPase of the PP-loop faimly implicated in cell cycle control [Cell division and chromosome partitioning]. This is a subfamily of Adenine nucleotide alpha hydrolases superfamily.Adeninosine nucleotide alpha hydrolases superfamily  includes N type ATP PPases and ATP sulphurylases. It forms a apha/beta/apha fold which  binds to Adenosine group.  This domain has  a strongly conserved motif SGGXD at the N terminus.</t>
  </si>
  <si>
    <t>WP_006344345.1</t>
  </si>
  <si>
    <t>permease</t>
  </si>
  <si>
    <t>Lipopolysaccharide export LptBFGC system, permease protein LptF [Cell wall/membrane/envelope biogenesis, Cell motility]; Predicted permeases [General function prediction only].</t>
  </si>
  <si>
    <t>WP_006344346.1</t>
  </si>
  <si>
    <t>WP_006344348.1</t>
  </si>
  <si>
    <t>phenylalanine--tRNA ligase subunit alpha</t>
  </si>
  <si>
    <t>tRNA synthetases class II core domain (F); Other tRNA synthetase sub-families are too dissimilar to be included. This family includes only phenylalanyl-tRNA synthetases. This is the core catalytic domain.</t>
  </si>
  <si>
    <t>WP_006344349.1</t>
  </si>
  <si>
    <t>50S ribosomal protein L20</t>
  </si>
  <si>
    <t>Ribosomal protein L20 [Translation, ribosomal structure and biogenesis]; Ribosomal protein L20 [Translation, ribosomal structure and biogenesis].</t>
  </si>
  <si>
    <t>WP_006344350.1</t>
  </si>
  <si>
    <t>50S ribosomal protein L35</t>
  </si>
  <si>
    <t>Ribosomal protein L35 [Translation, ribosomal structure and biogenesis]; Ribosomal protein L35 [Translation, ribosomal structure and biogenesis].</t>
  </si>
  <si>
    <t>WP_006344351.1</t>
  </si>
  <si>
    <t>N utilization substance protein B</t>
  </si>
  <si>
    <t>transcription antitermination protein NusB; Reviewed</t>
  </si>
  <si>
    <t>WP_006344352.1</t>
  </si>
  <si>
    <t>UDP-N-acetylenolpyruvoylglucosamine reductase</t>
  </si>
  <si>
    <t>UDP-N-acetylenolpyruvoylglucosamine reductase, C-terminal domain; Members of this family are UDP-N-acetylenolpyruvoylglucosamine reductase enzymes EC:1.1.1.158. This enzyme is involved in the biosynthesis of peptidoglycan.</t>
  </si>
  <si>
    <t>WP_006344356.1</t>
  </si>
  <si>
    <t>ribonucleotide-diphosphate reductase subunit alpha</t>
  </si>
  <si>
    <t>Class I ribonucleotide reductase; Ribonucleotide reductase (RNR) catalyzes the reductive synthesis of deoxyribonucleotides from their corresponding ribonucleotides. It provides the precursors necessary for DNA synthesis. RNRs are separated into three classes based on their metallocofactor usage. Class I RNRs, found in eukaryotes, bacteria, and many viruses, use a diiron-tyrosyl radical. Class II RNRs, found in bacteria, bacteriophage, algae and archaea, use coenzyme B12 (adenosylcobalamin, AdoCbl). Class III RNRs, found in anaerobic bacteria, bacteriophages, and archaea, use an FeS cluster and S-adenosylmethionine to generate a glycyl radical. Many organisms have more than one class of RNR present in their genomes. All three RNRs have a ten-stranded alpha-beta barrel domain that is structurally similar to  the domain of PFL (pyruvate formate lyase). Class I RNR is oxygen-dependent and can be subdivided into classes Ia (eukaryotes, prokaryotes, viruses and phages) and Ib (which is found in prokaryotes only). It is a tetrameric enzyme of two alpha and two beta subunits; this model covers the major part of the alpha or large subunit, called R1 in class Ia and R1E in class Ib.</t>
  </si>
  <si>
    <t>WP_006344357.1</t>
  </si>
  <si>
    <t>CDP-diacylglycerol--serine O-phosphatidyltransferase</t>
  </si>
  <si>
    <t>CDP-alcohol phosphatidyltransferase; All of these members have the ability to catalyze the displacement of CMP from a CDP-alcohol by a second alcohol with formation of a phosphodiester bond and concomitant breaking of a phosphoride anhydride bond.</t>
  </si>
  <si>
    <t>WP_006344358.1</t>
  </si>
  <si>
    <t>DNA recombination protein RmuC</t>
  </si>
  <si>
    <t>RmuC family; This family contains several bacterial RmuC DNA recombination proteins. The function of the RMUC protein is unknown but it is suspected that it is either a structural protein that protects DNA against nuclease action, or is itself involved in DNA cleavage at the regions of DNA secondary structures</t>
  </si>
  <si>
    <t>WP_006344359.1</t>
  </si>
  <si>
    <t>peptidase M16</t>
  </si>
  <si>
    <t>Peptidase M16C associated; This domain appears in eukaryotes as well as bacteria and tends to be found near the C-terminus of the metalloprotease M16C (pfam05193).</t>
  </si>
  <si>
    <t>WP_006344360.1</t>
  </si>
  <si>
    <t>Zinc peptidases M18, M20, M28, and M42; Zinc peptidases play vital roles in metabolic and signaling pathways throughout all kingdoms of life. This family corresponds to several clans in the MEROPS database, including the MH clan, which contains 4 families (M18, M20, M28, M42). The peptidase M20 family includes carboxypeptidases such as the glutamate carboxypeptidase from Pseudomonas, the thermostable carboxypeptidase Ss1 of broad specificity from archaea and yeast Gly-X carboxypeptidase. The dipeptidases include bacterial dipeptidase, peptidase V (PepV), a eukaryotic, non-specific dipeptidase, and two Xaa-His dipeptidases (carnosinases). There is also the bacterial aminopeptidase, peptidase T (PepT) that acts only on tripeptide substrates and has therefore been termed a tripeptidase. Peptidase family M28 contains aminopeptidases and carboxypeptidases, and has co-catalytic zinc ions. However, several enzymes in this family utilize other first row transition metal ions such as cobalt and manganese. Each zinc ion is tetrahedrally co-ordinated, with three amino acid ligands plus activated water; one aspartate residue binds both metal ions. The aminopeptidases in this family are also called bacterial leucyl aminopeptidases, but are able to release a variety of N-terminal amino acids. IAP aminopeptidase and aminopeptidase Y preferentially release basic amino acids while glutamate carboxypeptidase II preferentially releases C-terminal glutamates. Glutamate carbxypeptidase II and plasma glutamate carboxypeptidase hydrolyze dipeptides. Peptidase families M18 and M42 contain metalloaminopeptidases. M18 is widely distributed in bacteria and eukaryotes. However, only yeast aminopeptidase I and mammalian aspartyl aminopeptidase have been characterized in detail. Some of M42 (also known as glutamyl aminopeptidase) enzymes exhibit aminopeptidase specificity while others also have acylaminoacylpeptidase activity (i.e. hydrolysis of acylated N-terminal residues).</t>
  </si>
  <si>
    <t>WP_006344361.1</t>
  </si>
  <si>
    <t>serine peptidase</t>
  </si>
  <si>
    <t>Trypsin-like peptidase domain; This family includes trypsin-like peptidase domains.</t>
  </si>
  <si>
    <t>WP_006344362.1</t>
  </si>
  <si>
    <t>succinyl-CoA synthetase subunit alpha</t>
  </si>
  <si>
    <t>CoA-ligase; This family includes the CoA ligases Succinyl-CoA synthetase alpha and beta chains, malate CoA ligase and ATP-citrate lyase. Some members of the family utilize ATP others use GTP.</t>
  </si>
  <si>
    <t>WP_006344363.1</t>
  </si>
  <si>
    <t>malate--CoA ligase subunit beta</t>
  </si>
  <si>
    <t>WP_006344364.1</t>
  </si>
  <si>
    <t>signal recognition particle-docking protein FtsY</t>
  </si>
  <si>
    <t>SRP54-type protein, GTPase domain; This family includes relatives of the G-domain of the SRP54 family of proteins.</t>
  </si>
  <si>
    <t>WP_006344366.1</t>
  </si>
  <si>
    <t>Solute carrier families 5 and 6-like; solute binding domain; This superfamily includes the solute-binding domain of SLC5 proteins (also called the sodium/glucose cotransporters or solute sodium symporters), SLC6 proteins (also called the sodium- and chloride-dependent neurotransmitter transporters or Na+/Cl--dependent transporters), and nucleobase-cation-symport-1 (NCS1) transporters. SLC5s co-transport Na+ with sugars, amino acids, inorganic ions or vitamins. SLC6s include Na+/Cl--dependent plasma membrane transporters for the monoamine neurotransmitters serotonin, dopamine, and norepinephrine, and the amino acid neurotransmitters GABA and glycine. NCS1s are essential components of salvage pathways for nucleobases and related metabolites; their known substrates include allantoin, uracil, thiamine, and nicotinamide riboside. Members of this superfamily are important in human physiology and disease. They contain a functional core of 10 transmembrane helices (TMs): an inverted structural repeat, TMs1-5 and TMs6-10; TMs numbered to conform to the SLC6 Aquifex aeolicus LeuT.</t>
  </si>
  <si>
    <t>WP_006344367.1</t>
  </si>
  <si>
    <t>glutamine--fructose-6-phosphate aminotransferase</t>
  </si>
  <si>
    <t>Glutamine amidotransferases class-II (Gn-AT)_GFAT-type. This domain is found at the N-terminus of glucosamine-6P synthase (GlmS, or GFAT in humans).  The glutaminase domain catalyzes amide nitrogen transfer from glutamine to the appropriate substrate. In this process, glutamine is hydrolyzed to glutamic acid and ammonia. In humans, GFAT catalyzes the first and rate-limiting step of hexosamine metabolism, the conversion of D-fructose-6P (Fru6P) into D-glucosamine-6P using L-glutamine as a nitrogen source.  The end product of this pathway, UDP-N-acetyl glucosamine, is a major building block of the bacterial peptidoglycan and fungal chitin.</t>
  </si>
  <si>
    <t>WP_006344368.1</t>
  </si>
  <si>
    <t>phosphoglucosamine mutase</t>
  </si>
  <si>
    <t>GlmM is a bacterial phosphoglucosamine mutase (PNGM) that belongs to the alpha-D-phosphohexomutase superfamily. It is required for the interconversion of glucosamine-6-phosphate and glucosamine-1-phosphate in the biosynthetic pathway of UDP-N-acetylglucosamine, an essential precursor to components of the cell envelope.  In order to be active, GlmM must be phosphorylated, which can occur via autophosphorylation or by the Ser/Thr kinase StkP. GlmM functions in a classical ping-pong bi-bi mechanism with glucosamine-1,6-diphosphate as an intermediate.  Other members of the alpha-D-phosphohexomutase superfamily include phosphoglucosamine mutase (PNGM), phosphoacetylglucosamine mutase (PAGM), the bacterial phosphomannomutase ManB, and the bifunctional phosphomannomutase/phosphoglucomutase (PMM/PGM). Each of these enzymes has four domains with a centrally located active site formed by four loops, one from each domain. All four domains are included in this alignment model.</t>
  </si>
  <si>
    <t>WP_006344369.1</t>
  </si>
  <si>
    <t>polynucleotide adenylyltransferase PcnB</t>
  </si>
  <si>
    <t>Poly A polymerase head domain; This family includes nucleic acid independent RNA polymerases, such as Poly(A) polymerase, which adds the poly (A) tail to mRNA EC:2.7.7.19. This family also includes the tRNA nucleotidyltransferase that adds the CCA to the 3' of the tRNA EC:2.7.7.25. This family is part of the nucleotidyltransferase superfamily.</t>
  </si>
  <si>
    <t>WP_006344370.1</t>
  </si>
  <si>
    <t>lipid-A-disaccharide synthase</t>
  </si>
  <si>
    <t>Uncharacterized N-terminal domain of lipid-A-disaccharide synthase [General function prediction only]; Predicted membrane protein [Function unknown].</t>
  </si>
  <si>
    <t>WP_006344372.1</t>
  </si>
  <si>
    <t>IncA protein; Chlamydia trachomatis is an obligate intracellular bacterium that develops within a parasitophorous vacuole termed an inclusion. The inclusion is non-fusogenic with lysosomes but intercepts lipids from a host cell exocytic pathway. Initiation of chlamydial development is concurrent with modification of the inclusion membrane by a set of C. trachomatis-encoded proteins collectively designated Incs. One of these Incs, IncA, is functionally associated with the homotypic fusion of inclusions. This family probably includes members of the wider Inc family rather than just IncA. Members are usually either 2 or 4TM proteins.</t>
  </si>
  <si>
    <t>WP_006344374.1</t>
  </si>
  <si>
    <t xml:space="preserve">TrbL/VirB6 plasmid conjugal transfer protein; TrbL/VirB6 plasmid conjugal transfer protein.  </t>
  </si>
  <si>
    <t>WP_006344377.1</t>
  </si>
  <si>
    <t>Short repeat of unknown function (DUF308); Family of short repeats that occurs in a limited number of membrane proteins. It may divide further in short repeats of around 7-10 residues of the pattern G-#-X(2)-#(2)-X (#=hydrophobic).</t>
  </si>
  <si>
    <t>WP_006344378.1</t>
  </si>
  <si>
    <t>Domain of Unknown Function (DUF1548); This family appears to be found only in a small family of Chlamydia proteins.</t>
  </si>
  <si>
    <t>WP_006344379.1</t>
  </si>
  <si>
    <t>WP_006344381.1</t>
  </si>
  <si>
    <t>WP_006344382.1</t>
  </si>
  <si>
    <t>phosphate acyltransferase PlsX</t>
  </si>
  <si>
    <t>putative glycerol-3-phosphate acyltransferase PlsX; Provisional</t>
  </si>
  <si>
    <t>WP_006344383.1</t>
  </si>
  <si>
    <t>MULTISPECIES: 50S ribosomal protein L32</t>
  </si>
  <si>
    <t>50S ribosomal protein L32; Reviewed</t>
  </si>
  <si>
    <t>WP_006344385.1</t>
  </si>
  <si>
    <t>ribonuclease G</t>
  </si>
  <si>
    <t>Ribonuclease E/G family; Ribonuclease E and Ribonuclease G are related enzymes that cleave a wide variety of RNAs.</t>
  </si>
  <si>
    <t>WP_006344387.1</t>
  </si>
  <si>
    <t>Middle or third domain of peptidase_M16; Peptidase_M16_M is the third domain of peptidase_M16 in eukaryotes of the insulin-degrading-enzyme type. Insulin-degrading enzymes - insulysin - are zinc metallopeptidases that metabolize several bioactive peptides, including insulin and the amyloid-beta-peptide. The tertiary structure of insulin-degrading enzymes resembles a clamshell composed of four structurally similar domains arranged to enclose a large central chamber. Substrates must enter the chamber, and it is likely that a hinge-like conformational change allows substrate binding and product release. Triphosphates are found to dock between the inner surfaces of the non-catalytic domains three and four.</t>
  </si>
  <si>
    <t>WP_006344388.1</t>
  </si>
  <si>
    <t>Putative Na+/H+ antiporter; This family consists of several hypothetical bacterial proteins of around 440 residues in length. The function of this family is unknown. Many members carry 11 or 12 transmembrane regions, suggesting that they might be transporters. One family member, UniProtKB:Q821X2 is classified by TCDB as being an NhaE type of Na+/H+ antiporter.</t>
  </si>
  <si>
    <t>WP_006344390.1</t>
  </si>
  <si>
    <t>4-diphosphocytidyl-2C-methyl-D-erythritol kinase</t>
  </si>
  <si>
    <t>4-diphosphocytidyl-2-C-methyl-D-erythritol kinase; Provisional</t>
  </si>
  <si>
    <t>WP_006344391.1</t>
  </si>
  <si>
    <t>50S ribosomal protein L9</t>
  </si>
  <si>
    <t xml:space="preserve">Ribosomal protein L9, C-terminal domain; Ribosomal protein L9, C-terminal domain.  </t>
  </si>
  <si>
    <t>WP_006344392.1</t>
  </si>
  <si>
    <t>30S ribosomal protein S18</t>
  </si>
  <si>
    <t>30S ribosomal protein S18; Reviewed</t>
  </si>
  <si>
    <t>WP_006344393.1</t>
  </si>
  <si>
    <t>30S ribosomal protein S6</t>
  </si>
  <si>
    <t>Ribosomal protein S6 [Translation, ribosomal structure and biogenesis]; Ribosomal protein S6 [Translation, ribosomal structure and biogenesis].</t>
  </si>
  <si>
    <t>WP_006344394.1</t>
  </si>
  <si>
    <t>peptidyl-tRNA hydrolase</t>
  </si>
  <si>
    <t>peptidyl-tRNA hydrolase; Provisional</t>
  </si>
  <si>
    <t>WP_006344395.1</t>
  </si>
  <si>
    <t>50S ribosomal protein L25/general stress protein Ctc</t>
  </si>
  <si>
    <t>Ribosomal protein L25 (general stress protein Ctc) [Translation, ribosomal structure and biogenesis]; Ribosomal protein L25 (general stress protein Ctc) [Translation, ribosomal structure and biogenesis].</t>
  </si>
  <si>
    <t>WP_006344396.1</t>
  </si>
  <si>
    <t>glycogen synthase</t>
  </si>
  <si>
    <t>This family is most closely related to the GT1 family of glycosyltransferases. Glycogen synthase catalyzes the formation and elongation of the alpha-1,4-glucose backbone using ADP-glucose, the second and key step of glycogen biosynthesis. This family includes starch synthases of plants, such as DULL1 in Zea mays and glycogen synthases of various organisms.</t>
  </si>
  <si>
    <t>WP_006344397.1</t>
  </si>
  <si>
    <t>CDP-diacylglycerol--glycerol-3-phosphate 3-phosphatidyltransferase</t>
  </si>
  <si>
    <t>WP_006344398.1</t>
  </si>
  <si>
    <t>glycine--tRNA ligase subunit alpha/beta</t>
  </si>
  <si>
    <t xml:space="preserve">Glycyl-tRNA synthetase beta subunit; Glycyl-tRNA synthetase beta subunit.  </t>
  </si>
  <si>
    <t>WP_006344403.1</t>
  </si>
  <si>
    <t>DNA primase</t>
  </si>
  <si>
    <t>CHC2 zinc finger; This domain is principally involved in DNA binding in DNA primases.</t>
  </si>
  <si>
    <t>WP_006344404.1</t>
  </si>
  <si>
    <t>DNA mismatch repair protein MutS</t>
  </si>
  <si>
    <t>MutS domain V; This domain is found in proteins of the MutS family (DNA mismatch repair proteins) and is found associated with pfam01624, pfam05188, pfam05192 and pfam05190. The mutS family of proteins is named after the Salmonella typhimurium MutS protein involved in mismatch repair; other members of the family included the eukaryotic MSH 1,2,3, 4,5 and 6 proteins. These have various roles in DNA repair and recombination. Human MSH has been implicated in non-polyposis colorectal carcinoma (HNPCC) and is a mismatch binding protein. The aligned region corresponds with domain V of Thermus aquaticus MutS, which contains a Walker A motif, and is structurally similar to the ATPase domain of ABC transporters.</t>
  </si>
  <si>
    <t>WP_006344405.1</t>
  </si>
  <si>
    <t>excinuclease ABC subunit C</t>
  </si>
  <si>
    <t>UvrC Helix-hairpin-helix N-terminal; This domain is found in the C subunits of the bacterial and archaeal UvrABC system which catalyzes nucleotide excision repair in a multi-step process. UvrC catalyzes the first incision on the fourth or fifth phosphodiester bond 3' and on the eighth phosphodiester bond 5' from the damage that is to be excised. The domain described here is found to the N-terminus of a helix hairpin helix (pfam00633) motif and also co-occurs with the pfam01541 catalytic domain which is found at the N-terminus of the same proteins.</t>
  </si>
  <si>
    <t>WP_006344408.1</t>
  </si>
  <si>
    <t>MULTISPECIES: 30S ribosomal protein S14</t>
  </si>
  <si>
    <t>30S ribosomal protein S14; Reviewed</t>
  </si>
  <si>
    <t>WP_006344409.1</t>
  </si>
  <si>
    <t>50S ribosomal protein L36</t>
  </si>
  <si>
    <t xml:space="preserve">Ribosomal protein L36; Ribosomal protein L36.  </t>
  </si>
  <si>
    <t>WP_006344412.1</t>
  </si>
  <si>
    <t>Thioredoxin-like; Thioredoxins are small enzymes that participate in redox reactions, via the reversible oxidation of an active centre disulfide bond.</t>
  </si>
  <si>
    <t>WP_006344413.1</t>
  </si>
  <si>
    <t>cysteine--tRNA ligase</t>
  </si>
  <si>
    <t>catalytic core domain of cysteinyl tRNA synthetase; Cysteinyl tRNA synthetase (CysRS) catalytic core domain. This class I enzyme is a monomer which aminoacylates the 2'-OH of the nucleotide at the 3' of the appropriate tRNA. The core domain is based on the Rossman fold and is responsible for the ATP-dependent formation of the enzyme bound aminoacyl-adenylate. It contains the characteristic class I HIGH and KMSKS motifs, which are involved in ATP binding.</t>
  </si>
  <si>
    <t>WP_006344414.1</t>
  </si>
  <si>
    <t>lysine--tRNA ligase</t>
  </si>
  <si>
    <t>Class II tRNA amino-acyl synthetase-like catalytic core domain. Class II amino acyl-tRNA synthetases (aaRS) share a common fold and generally attach an amino acid to the 3' OH of ribose of the appropriate tRNA.   PheRS is an exception in that it attaches the amino acid at the 2'-OH group, like class I aaRSs. These enzymes are usually homodimers. This domain is primarily responsible for ATP-dependent formation of the enzyme bound aminoacyl-adenylate. The substrate specificity of this reaction is further determined by additional domains. Intererestingly, this domain is also found is asparagine synthase A (AsnA), in the accessory subunit of mitochondrial polymerase gamma and in the bacterial  ATP  phosphoribosyltransferase regulatory subunit HisZ.</t>
  </si>
  <si>
    <t>WP_006344417.1</t>
  </si>
  <si>
    <t>primosomal protein N\'</t>
  </si>
  <si>
    <t>DEAD-like helicases superfamily. A diverse family of proteins involved in ATP-dependent RNA or DNA unwinding. This domain contains the ATP-binding region.</t>
  </si>
  <si>
    <t>WP_006344418.1</t>
  </si>
  <si>
    <t>8-amino-7-oxononanoate synthase; Provisional</t>
  </si>
  <si>
    <t>WP_006344420.1</t>
  </si>
  <si>
    <t>WP_006344421.1</t>
  </si>
  <si>
    <t>3\'(2\'),5\'-bisphosphate nucleotidase</t>
  </si>
  <si>
    <t>PAP-phosphatase_like domains. PAP-phosphatase is a member of the inositol monophosphatase family, and catalyses the hydrolysis of 3'-phosphoadenosine-5'-phosphate (PAP) to AMP. In Saccharomyces cerevisiae, HAL2 (MET22) is involved in methionine biosynthesis and provides increased salt tolerance when over-expressed. Bacterial members of this domain family may differ in their substrate specificity and dephosphorylate different targets, as the substrate binding site does not appear to be conserved in that sub-set.</t>
  </si>
  <si>
    <t>WP_006344422.1</t>
  </si>
  <si>
    <t>leucine dehydrogenase</t>
  </si>
  <si>
    <t>NAD(P) binding domain of leucine dehydrogenase, phenylalanine dehydrogenase, and valine dehydrogenase; Amino acid dehydrogenase (DH) is a widely distributed family of enzymes that catalyzes the oxidative deamination of an amino acid to its keto acid and ammonia with concomitant reduction of NADP+. For example, leucine DH catalyzes the reversible oxidative deamination of L-leucine and several other straight or branched chain amino acids to the corresponding 2-oxoacid derivative. Amino acid DH -like NAD(P)-binding domains are members of the Rossmann fold superfamily and include glutamate, leucine, and phenylalanine DHs, methylene tetrahydrofolate DH, methylene-tetrahydromethanopterin DH, methylene-tetrahydropholate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 These domains have an alpha-beta-alpha configuration. NAD binding involves numerous hydrogen and van der Waals contacts.</t>
  </si>
  <si>
    <t>WP_006344423.1</t>
  </si>
  <si>
    <t>inorganic pyrophosphatase</t>
  </si>
  <si>
    <t>inorganic pyrophosphatase; Provisional</t>
  </si>
  <si>
    <t>WP_006344424.1</t>
  </si>
  <si>
    <t>Diadenosine tetraphosphate (Ap4A) hydrolase is a member of the Nudix hydrolase superfamily. Ap4A hydrolases are well represented in a variety of prokaryotic and eukaryotic organisms. Phylogenetic analysis reveals two distinct subgroups where plant enzymes fall into one subfamily and fungi/animals/archaea enzymes, represented by this subfamily, fall into another. Bacterial enzymes are found in both subfamilies. Ap4A is a potential by-product of aminoacyl tRNA synthesis, and accumulation of Ap4A has been implicated in a range of biological events, such as DNA replication, cellular differentiation, heat shock, metabolic stress, and apoptosis. Ap4A hydrolase cleaves Ap4A asymmetrically into ATP and AMP. It is important in the invasive properties of bacteria and thus presents a potential target for inhibition of such invasive bacteria. Besides the signature nudix motif (G[X5]E[X7]REUXEEXGU, where U is Ile, Leu, or Val) that functions as a metal binding and catalytic site, and a required divalent cation, Ap4A hydrolase is structurally similar to the other members of the nudix superfamily with some degree of variation. Several regions in the sequences are poorly defined and substrate and metal binding sites are only predicted based on kinetic studies.</t>
  </si>
  <si>
    <t>WP_006344425.1</t>
  </si>
  <si>
    <t>beta-ketoacyl</t>
  </si>
  <si>
    <t>Beta-ketoacyl-acyl carrier protein (ACP) synthase (KAS), type I and II. KASs are responsible for the elongation steps in fatty acid biosynthesis. KASIII catalyses the initial condensation and KAS I and II catalyze further elongation steps by Claisen condensation of malonyl-acyl carrier protein (ACP) with acyl-ACP.</t>
  </si>
  <si>
    <t>WP_006344426.1</t>
  </si>
  <si>
    <t>ribosome silencing factor RsfS</t>
  </si>
  <si>
    <t>Ribosomal silencing factor RsfS, regulates association of 30S and 50S subunits [Translation, ribosomal structure and biogenesis]; Uncharacterized homolog of plant Iojap protein [Function unknown].</t>
  </si>
  <si>
    <t>WP_006344428.1</t>
  </si>
  <si>
    <t>dehypoxanthine futalosine cyclase</t>
  </si>
  <si>
    <t>WP_006344429.1</t>
  </si>
  <si>
    <t>tRNA (adenosine(37)-N6)-dimethylallyltransferase MiaA</t>
  </si>
  <si>
    <t>tRNA delta(2)-isopentenylpyrophosphate transferase; Reviewed</t>
  </si>
  <si>
    <t>WP_006344430.1</t>
  </si>
  <si>
    <t>anti-sigma factor antagonist</t>
  </si>
  <si>
    <t>Sulphate Transporter and Anti-Sigma factor antagonist) domain of anti-anti-sigma factors, key regulators of anti-sigma factors by phosphorylation; Anti-anti-sigma factors play an important role in the regulation of several sigma factors and their corresponding anti-sigma factors. Upon dephosphorylation they bind the anti-sigma factor and induce the release of the sigma factor from the anti-sigma factor. In a feedback mechanism the anti-anti-sigma factor can be inactivated via phosphorylation by the anti-sigma factor. Well studied examples from Bacillus subtilis are SpoIIAA (regulating sigmaF and sigmaC which play an important role in sporulation) and RsbV (regulating sigmaB involved in the general stress response). The STAS domain is also found in the C- terminal region of sulphate transporters and stressosomes.</t>
  </si>
  <si>
    <t>WP_006344432.1</t>
  </si>
  <si>
    <t>divalent-cation tolerance protein CutA</t>
  </si>
  <si>
    <t>CutA1 divalent ion tolerance protein; Several gene loci with a possible involvement in cellular tolerance to copper have been identified. One such locus in eubacteria and archaebacteria, cutA, is thought to be involved in cellular tolerance to a wide variety of divalent cations other than copper. The cutA locus consists of two operons, of one and two genes. The CutA1 protein is a cytoplasmic protein, encoded by the single-gene operon and has been linked to divalent cation tolerance. It has no recognized structural motifs. This family also contains putative proteins from eukaryotes (human and Drosophila).</t>
  </si>
  <si>
    <t>WP_006344433.1</t>
  </si>
  <si>
    <t>RNA-binding protein</t>
  </si>
  <si>
    <t>Predicted RNA-binding protein YlqC, contains KH domain, UPF0109 family [General function prediction only]; Predicted RNA-binding protein (contains KH domain) [General function prediction only].</t>
  </si>
  <si>
    <t>WP_006344434.1</t>
  </si>
  <si>
    <t>D-alanyl-alanine synthetase</t>
  </si>
  <si>
    <t>WP_006344436.1</t>
  </si>
  <si>
    <t>cell division protein FtsW</t>
  </si>
  <si>
    <t>cell division protein FtsW; This family consists of FtsW, an integral membrane protein with ten transmembrane segments. In general, it is one of two paralogs involved in peptidoglycan biosynthesis, the other being RodA, and is essential for cell division. All members of the seed alignment for this model are encoded in operons for the biosynthesis of UDP-N-acetylmuramoyl-pentapeptide, a precursor of murein (peptidoglycan). The FtsW designation is not used in endospore-forming bacterial (e.g. Bacillus subtilis), where the member of this family is designated SpoVE and three or more RodA/FtsW/SpoVE family paralogs are present. SpoVE acts in spore cortex formation and is dispensible for growth. Biological rolls for FtsW in cell division include recruitment of penicillin-binding protein 3 to the division site. [Cell envelope, Biosynthesis and degradation of murein sacculus and peptidoglycan, Cellular processes, Cell division]</t>
  </si>
  <si>
    <t>WP_006344437.1</t>
  </si>
  <si>
    <t>peptidase M23</t>
  </si>
  <si>
    <t>LysM domain; The LysM (lysin motif) domain is about 40 residues long. It is found in a variety of enzymes involved in bacterial cell wall degradation. This domain may have a general peptidoglycan binding function. The structure of this domain is known.</t>
  </si>
  <si>
    <t>WP_006344438.1</t>
  </si>
  <si>
    <t>UDP-N-acetylmuramoylalanine--D-glutamate ligase</t>
  </si>
  <si>
    <t>WP_006344439.1</t>
  </si>
  <si>
    <t>phospho-N-acetylmuramoyl-pentapeptide-transferase</t>
  </si>
  <si>
    <t>phospho-N-acetylmuramoyl-pentapeptide-transferase; Provisional</t>
  </si>
  <si>
    <t>WP_006344440.1</t>
  </si>
  <si>
    <t>muramoyl-DAP ligase</t>
  </si>
  <si>
    <t>WP_006344441.1</t>
  </si>
  <si>
    <t>chaperonin</t>
  </si>
  <si>
    <t>chaperonin_like superfamily. Chaperonins are involved in productive folding of proteins. They share a common general morphology, a double toroid of 2 stacked rings, each composed of 7-9 subunits. There are 2 main chaperonin groups. The symmetry of type I is seven-fold and they are found in eubacteria (GroEL) and in organelles of eubacterial descent (hsp60 and RBP). The symmetry of type II is eight- or nine-fold and they are found in archea (thermosome), thermophilic bacteria (TF55) and  in the eukaryotic cytosol (CTT). Their common function is to sequester nonnative proteins inside their central cavity and promote folding by using energy derived from ATP hydrolysis. This superfamily also contains related domains from Fab1-like phosphatidylinositol 3-phosphate (PtdIns3P) 5-kinases that only contain the intermediate and apical domains.</t>
  </si>
  <si>
    <t>WP_006344442.1</t>
  </si>
  <si>
    <t>ser/threonine protein phosphatase</t>
  </si>
  <si>
    <t>WP_006344444.1</t>
  </si>
  <si>
    <t>Elongation factor P, C-terminal; These nucleic acid binding domains are predominantly found in elongation factor P, where they adopt an OB-fold, with five beta-strands forming a beta-barrel in a Greek-key topology.</t>
  </si>
  <si>
    <t>WP_006344445.1</t>
  </si>
  <si>
    <t>AMP nucleosidase</t>
  </si>
  <si>
    <t>AMP nucleosidase; Provisional</t>
  </si>
  <si>
    <t>WP_006344446.1</t>
  </si>
  <si>
    <t>transketolase</t>
  </si>
  <si>
    <t>WP_006344447.1</t>
  </si>
  <si>
    <t>alanine--tRNA ligase</t>
  </si>
  <si>
    <t>Alanyl-tRNA synthetase (AlaRS) class II core catalytic domain. AlaRS is a homodimer. It is responsible for the attachment of alanine to the 3' OH group of ribose of the appropriate tRNA. This domain is primarily responsible for ATP-dependent formation of the enzyme bound aminoacyl-adenylate. Class II assignment is based upon its predicted structure and the presence of three characteristic sequence motifs.</t>
  </si>
  <si>
    <t>WP_006344448.1</t>
  </si>
  <si>
    <t>transcription-repair coupling factor</t>
  </si>
  <si>
    <t>DEAD/DEAH box helicase; Members of this family include the DEAD and DEAH box helicases. Helicases are involved in unwinding nucleic acids. The DEAD box helicases are involved in various aspects of RNA metabolizm, including nuclear transcription, pre mRNA splicing, ribosome biogenesis, nucleocytoplasmic transport, translation, RNA decay and organellar gene expression.</t>
  </si>
  <si>
    <t>WP_006344449.1</t>
  </si>
  <si>
    <t>uroporphyrinogen decarboxylase</t>
  </si>
  <si>
    <t>uroporphyrinogen decarboxylase; Validated</t>
  </si>
  <si>
    <t>WP_006344450.1</t>
  </si>
  <si>
    <t>HemN C-terminal domain; Members of this family are all oxygen-independent coproporphyrinogen-III oxidases (HemN). This enzyme catalyzes the oxygen-independent conversion of coproporphyrinogen-III to protoporphyrinogen-IX, one of the last steps in haem biosynthesis. The function of this domain is unclear, but comparison to other proteins containing a radical SAM domain (pfam04055) suggest it may be a substrate binding domain.</t>
  </si>
  <si>
    <t>WP_006344451.1</t>
  </si>
  <si>
    <t>protoporphyrinogen oxidase</t>
  </si>
  <si>
    <t xml:space="preserve">NAD(P)-binding Rossmann-like domain; NAD(P)-binding Rossmann-like domain.  </t>
  </si>
  <si>
    <t>WP_006344453.1</t>
  </si>
  <si>
    <t>Histone H1-like protein Hc1; This family consists of several bacterial histone H1-like Hc1 proteins. In Chlamydia, Hc1 is expressed in the late stages of the life cycle, concomitant with the reorganization of chlamydial reticulate bodies into elementary bodies. This suggests that Hc1 protein plays a role in the condensation of chromatin during intracellular differentiation.</t>
  </si>
  <si>
    <t>WP_006344454.1</t>
  </si>
  <si>
    <t>23S rRNA (uracil-5-)-methyltransferase RumA</t>
  </si>
  <si>
    <t>WP_006344455.1</t>
  </si>
  <si>
    <t>preprotein translocase subunit YajC</t>
  </si>
  <si>
    <t>preprotein translocase, YajC subunit; While this protein is part of the preprotein translocase in Escherichia coli, it is not essential for viability or protein secretion. The N-terminus region contains a predicted membrane-spanning region followed by a region consisting almost entirely of residues with charged (acidic, basic, or zwitterionic) side chains. This small protein is about 100 residues in length, and is restricted to bacteria; however, this protein is absent from some lineages, including spirochetes and Mycoplasmas. [Protein fate, Protein and peptide secretion and trafficking]</t>
  </si>
  <si>
    <t>WP_006344456.1</t>
  </si>
  <si>
    <t>NADH:ubiquinone reductase (Na(+)-transporting) subunit F</t>
  </si>
  <si>
    <t>Na+-translocating NADH:quinone oxidoreductase (Na+-NQR) FAD/NADH binding domain. (Na+-NQR) provides a means of storing redox reaction energy via the transmembrane translocation of Na2+ ions. The C-terminal domain resembles ferredoxin:NADP+ oxidoreductase, and has NADH and FAD binding sites. (Na+-NQR) is distinct from H+-translocating NADH:quinone oxidoreductases and noncoupled NADH:quinone oxidoreductases. The NAD(P) binding domain of ferredoxin reductase-like proteins catalyze electron transfer between an NAD(P)-binding domain of the alpha/beta class and a discrete (usually N-terminal) domain which vary in orientation with respect to the NAD(P) binding domain. The N-terminal domain of this group typically contains an iron-sulfur cluster binding domain.</t>
  </si>
  <si>
    <t>WP_006344459.1</t>
  </si>
  <si>
    <t>Zn-dependent hydrolase</t>
  </si>
  <si>
    <t>mainly hydrolytic enzymes and related proteins which carry out various biological functions; MBL-fold metallohydrolase domain; Members of the MBL-fold metallohydrolase superfamily are mainly hydrolytic enzymes which carry out a variety of biological functions. The class B metal beta-lactamases (MBLs) for which this fold was named perform only a small fraction of the activities included in this superfamily. Activities carried out by superfamily members include class B beta-lactamases which can catalyze the hydrolysis of a wide range of beta-lactam antibiotics, hydroxyacylglutathione hydrolases (also called glyoxalase II) which hydrolyze S-d-lactoylglutathione to d-lactate in the second step of the glycoxlase system, AHL lactonases which catalyze the hydrolysis and opening of the homoserine lactone rings of acyl homoserine lactones (AHLs), persulfide dioxygenase which catalyze the oxidation of glutathione persulfide to glutathione and persulfite in the mitochondria, flavodiiron proteins which catalyze the reduction of oxygen and/or nitric oxide to water or nitrous oxide respectively, cleavage and polyadenylation specificity factors such as the Int9 and Int11 subunits of Integrator, Sdsa1-like and AtsA-like arylsulfatases, 5'-exonucleases human SNM1A and yeast Pso2p, ribonuclease J which has both 5'-3' exoribonucleolytic and endonucleolytic activity and ribonuclease Z which catalyzes the endonucleolytic removal of the 3' extension of the majority of tRNA precursors, cyclic nucleotide phosphodiesterases which decompose cyclic adenosine and guanosine 3', 5'-monophosphate (cAMP and cGMP) respectively, insecticide hydrolases, and proteins required for natural transformation competence. The diversity of biological roles is reflected in variations in the active site metallo-chemistry, for example classical members of the superfamily are di-, or less commonly mono-, zinc-ion-dependent hydrolases, human persulfide dioxygenase ETHE1 is a mono-iron binding member of the superfamily; Arabidopsis thaliana hydroxyacylglutathione hydrolases incorporates iron, manganese, and zinc in its dinuclear metal binding site, and flavodiiron proteins contains a diiron site.</t>
  </si>
  <si>
    <t>WP_006344460.1</t>
  </si>
  <si>
    <t>SET domain-containing protein-lysine N-methyltransferase</t>
  </si>
  <si>
    <t>SET (Su(var)3-9, Enhancer-of-zeste, Trithorax) domain; Putative methyl transferase, based on outlier plant homologues</t>
  </si>
  <si>
    <t>WP_006344462.1</t>
  </si>
  <si>
    <t>Na+/alanine symporter</t>
  </si>
  <si>
    <t>Na+/alanine symporter [Amino acid transport and metabolism]; Na+/alanine symporter [Amino acid transport and metabolism].</t>
  </si>
  <si>
    <t>WP_006344465.1</t>
  </si>
  <si>
    <t>6,7-dimethyl-8-ribityllumazine synthase</t>
  </si>
  <si>
    <t>6,7-dimethyl-8-ribityllumazine synthase; Provisional</t>
  </si>
  <si>
    <t>WP_006344467.1</t>
  </si>
  <si>
    <t>bifunctional diaminohydroxyphosphoribosylaminopyrimidine deaminase/5-amino-6-(5-phosphoribosylamino)uracil reductase</t>
  </si>
  <si>
    <t>Pyrimidine deaminase domain of riboflavin biosynthesis protein RibD [Coenzyme transport and metabolism]; Pyrimidine deaminase [Coenzyme metabolism].</t>
  </si>
  <si>
    <t>WP_006344468.1</t>
  </si>
  <si>
    <t>serine--tRNA ligase</t>
  </si>
  <si>
    <t>Seryl-tRNA synthetase (SerRS) class II core catalytic domain. SerRS is responsible for the attachment of serine to the 3' OH group of ribose of the appropriate tRNA. This domain It is primarily responsible for ATP-dependent formation of the enzyme bound aminoacyl-adenylate.  Class II assignment is based upon its structure and the presence of three characteristic sequence motifs in the core domain. SerRS synthetase is a homodimer.</t>
  </si>
  <si>
    <t>WP_006344469.1</t>
  </si>
  <si>
    <t>CCC1-related protein family; CCC1_like_1: This is a protein family closely related to CCC1, a family of proteins involved in iron and manganese transport. Yeast CCC1 is a vacuole transmembrane protein responsible for the iron and manganese accumulation in vacuole.</t>
  </si>
  <si>
    <t>WP_006344470.1</t>
  </si>
  <si>
    <t xml:space="preserve">E1-E2 ATPase; E1-E2 ATPase.  </t>
  </si>
  <si>
    <t>WP_006344471.1</t>
  </si>
  <si>
    <t>rod shape-determining protein RodA</t>
  </si>
  <si>
    <t>Bacterial cell division protein FtsW, lipid II flippase [Cell cycle control, cell division, chromosome partitioning]; Bacterial cell division membrane protein [Cell division and chromosome partitioning].</t>
  </si>
  <si>
    <t>WP_006344472.1</t>
  </si>
  <si>
    <t>biotin-</t>
  </si>
  <si>
    <t>biotin--protein ligase; Provisional</t>
  </si>
  <si>
    <t>WP_006344474.1</t>
  </si>
  <si>
    <t>Pseudouridine synthases catalyze the isomerization of specific uridines in an RNA molecule to pseudouridines (5-ribosyluracil, psi); Pseudouridine synthases contains the RsuA/RluD, TruA, TruB and TruD families.  This group consists of eukaryotic, bacterial and archeal pseudouridine synthases. Some psi sites such as psi55,13,38 and 39  in tRNA are highly conserved, being in the same position in eubacteria, archeabacteria and eukaryotes. Other psi sites occur in a more restricted fashion, for example psi2604in 23S RNA made by E.coli RluF has only been detected in E.coli. Human dyskerin with the help of guide RNAs makes the hundreds of psueudouridnes present in rRNA and small nuclear RNAs (snRNAs).  Mutations in human dyskerin cause X-linked dyskeratosis congenitas. Missense mutation in human PUS1 causes mitochondrial myopathy and sideroblastic anemia (MLASA).</t>
  </si>
  <si>
    <t>WP_006344475.1</t>
  </si>
  <si>
    <t>2,3-bisphosphoglycerate-dependent phosphoglycerate mutase</t>
  </si>
  <si>
    <t>phosphoglyceromutase; Provisional</t>
  </si>
  <si>
    <t>WP_006344476.1</t>
  </si>
  <si>
    <t>aminotransferase</t>
  </si>
  <si>
    <t>WP_006344478.1</t>
  </si>
  <si>
    <t>Secretory protein of YscJ/FliF family; This family includes proteins that are related to the YscJ lipoprotein, and the amino terminus of FliF, the flageller M-ring protein. The members of the YscJ family are thought to be involved in secretion of several proteins. The FliF protein ring is thought to be part of the export apparatus for flageller proteins, based on the similarity to YscJ proteins.</t>
  </si>
  <si>
    <t>WP_006344480.1</t>
  </si>
  <si>
    <t>type III secretion system ATPase</t>
  </si>
  <si>
    <t>WP_006344482.1</t>
  </si>
  <si>
    <t>UDP-N-acetylglucosamine pyrophosphorylase</t>
  </si>
  <si>
    <t>UDP-N-acetylglucosamine pyrophosphorylase [Carbohydrate transport and metabolism]; UDP-glucose pyrophosphorylase [Carbohydrate transport and metabolism].</t>
  </si>
  <si>
    <t>WP_006344483.1</t>
  </si>
  <si>
    <t>glycerol-3-phosphate dehydrogenase</t>
  </si>
  <si>
    <t>NAD-dependent glycerol-3-phosphate dehydrogenase C-terminus; NAD-dependent glycerol-3-phosphate dehydrogenase (GPDH) catalyzes the interconversion of dihydroxyacetone phosphate and L-glycerol-3-phosphate. This family represents the C-terminal substrate-binding domain.</t>
  </si>
  <si>
    <t>WP_006344484.1</t>
  </si>
  <si>
    <t>WP_006344487.1</t>
  </si>
  <si>
    <t>phosphoenolpyruvate carboxykinase</t>
  </si>
  <si>
    <t>phosphoenolpyruvate carboxykinase; Provisional</t>
  </si>
  <si>
    <t>WP_006344488.1</t>
  </si>
  <si>
    <t>helicase</t>
  </si>
  <si>
    <t>Helicase conserved C-terminal domain; The Prosite family is restricted to DEAD/H helicases, whereas this domain family is found in a wide variety of helicases and helicase related proteins. It may be that this is not an autonomously folding unit, but an integral part of the helicase.</t>
  </si>
  <si>
    <t>WP_006344489.1</t>
  </si>
  <si>
    <t>trigger factor</t>
  </si>
  <si>
    <t>Bacterial trigger factor protein (TF) C-terminus; In the E. coli cytosol, a fraction of the newly synthesized proteins requires the activity of molecular chaperones for folding to the native state. The major chaperones implicated in this folding process are the ribosome-associated Trigger Factor (TF), and the DnaK and GroEL chaperones with their respective co-chaperones. Trigger Factor is an ATP-independent chaperone and displays chaperone and peptidyl-prolyl-cis-trans-isomerase (PPIase) activities in vitro. It is composed of at least three domains, an N-terminal domain which mediates association with the large ribosomal subunit, a central substrate binding and PPIase domain with homology to FKBP proteins, and a C-terminal domain of unknown function. The positioning of TF at the peptide exit channel, together with its ability to interact with nascent chains as short as 57 residues renders TF a prime candidate for being the first chaperone that binds to the nascent polypeptide chains. This family represents the C-terminal region of the protein.</t>
  </si>
  <si>
    <t>WP_006344491.1</t>
  </si>
  <si>
    <t>ATP-dependent Clp protease ATP-binding subunit ClpX</t>
  </si>
  <si>
    <t>WP_006344492.1</t>
  </si>
  <si>
    <t>poly(A) polymerase</t>
  </si>
  <si>
    <t>WP_006344493.1</t>
  </si>
  <si>
    <t>ribosome biogenesis GTPase Der</t>
  </si>
  <si>
    <t>EngA2 GTPase contains the second domain of EngA; This EngA2 subfamily CD represents the second GTPase domain of EngA and its orthologs, which are composed of two adjacent GTPase domains. Since the sequences of the two domains are more similar to each other than to other GTPases, it is likely that an ancient gene duplication, rather than a fusion of evolutionarily distinct GTPases, gave rise to this family. Although the exact function of these proteins has not been elucidated, studies have revealed that the E. coli EngA homolog, Der, and Neisseria gonorrhoeae EngA are essential for cell viability. A recent report suggests that E. coli Der functions in ribosome assembly and stability.</t>
  </si>
  <si>
    <t>WP_006344495.1</t>
  </si>
  <si>
    <t>preprotein translocase subunit SecA</t>
  </si>
  <si>
    <t>SecA Wing and Scaffold domain; SecA protein binds to the plasma membrane where it interacts with proOmpA to support translocation of proOmpA through the membrane. SecA protein achieves this translocation, in association with SecY protein, in an ATP dependent manner. This family is composed of two C-terminal alpha helical subdomains: the wing and scaffold subdomains.</t>
  </si>
  <si>
    <t>WP_006344497.1</t>
  </si>
  <si>
    <t>phosphatidylserine decarboxylase</t>
  </si>
  <si>
    <t>phosphatidylserine decarboxylase; Provisional</t>
  </si>
  <si>
    <t>WP_006344498.1</t>
  </si>
  <si>
    <t>tRNA uridine-5-carboxymethylaminomethyl(34) synthesis GTPase MnmE</t>
  </si>
  <si>
    <t>GTP-binding protein TrmE N-terminus; This family represents the shorter, B, chain of the homo-dimeric structure which is a guanine nucleotide-binding protein that binds and hydrolyzes GTP. TrmE is homologous to the tetrahydrofolate-binding domain of N,N-dimethylglycine oxidase and indeed binds formyl-tetrahydrofolate. TrmE actively participates in the formylation reaction of uridine and regulates the ensuing hydrogenation reaction of a Schiff's base intermediate. This B chain is the N-terminal portion of the protein consisting of five beta-strands and three alpha helices and is necessary for mediating dimer formation within the protein.</t>
  </si>
  <si>
    <t>WP_006344499.1</t>
  </si>
  <si>
    <t>endonuclease III</t>
  </si>
  <si>
    <t>WP_006344500.1</t>
  </si>
  <si>
    <t>branched-chain amino acid transport system II carrier protein</t>
  </si>
  <si>
    <t>Branched-chain amino acid transport protein; This family consists of several bacterial branched-chain amino acid transport proteins which are responsible for the transport of leucine, isoleucine and valine via proton motive force.</t>
  </si>
  <si>
    <t>WP_006344501.1</t>
  </si>
  <si>
    <t>Helicase superfamily c-terminal domain; associated with DEXDc-, DEAD-, and DEAH-box proteins, yeast initiation factor 4A, Ski2p, and Hepatitis C virus NS3 helicases; this domain is found in a wide variety of helicases and helicase related proteins; may not be an autonomously folding unit, but an integral part of the helicase; 4 helicase superfamilies at present according to the organization of their signature motifs; all helicases share the ability to unwind nucleic acid duplexes with a distinct directional polarity; they utilize the free energy from nucleoside triphosphate hydrolysis to fuel their translocation along DNA, unwinding the duplex in the process</t>
  </si>
  <si>
    <t>WP_006344502.1</t>
  </si>
  <si>
    <t>Putative Actinobacterial Holin-X, holin superfamily III; Phage_holin_3_6 is a family of small hydrophobic proteins with two or three transmembrane domains of the Hol-X family. Holin proteins are produced by double-stranded DNA bacteriophages that use an endolysin-holin strategy to achieve lysis of their hosts. The endolysins are peptidoglycan-degrading enzymes that are usually accumulated in the cytosol until access to the cell wall substrate is provided by the holin membrane lesion.</t>
  </si>
  <si>
    <t>WP_006344503.1</t>
  </si>
  <si>
    <t>dihydrolipoyl dehydrogenase</t>
  </si>
  <si>
    <t>Pyridine nucleotide-disulphide oxidoreductase, dimerization domain; This family includes both class I and class II oxidoreductases and also NADH oxidases and peroxidases.</t>
  </si>
  <si>
    <t>WP_006344504.1</t>
  </si>
  <si>
    <t>lipoyl synthase</t>
  </si>
  <si>
    <t>WP_006344505.1</t>
  </si>
  <si>
    <t>EscJ/YscJ/HrcJ family type III secretion inner membrane ring protein</t>
  </si>
  <si>
    <t>Type III secretory pathway, lipoprotein EscJ  [Intracellular trafficking, secretion, and vesicular transport]; Type III secretory pathway, lipoprotein EscJ [Intracellular trafficking and secretion].</t>
  </si>
  <si>
    <t>WP_006344507.1</t>
  </si>
  <si>
    <t xml:space="preserve">Flagellar assembly protein FliH; Flagellar assembly protein FliH.  </t>
  </si>
  <si>
    <t>WP_006344509.1</t>
  </si>
  <si>
    <t>preprotein translocase T</t>
  </si>
  <si>
    <t>Type III secretory pathway, component EscT  [Intracellular trafficking, secretion, and vesicular transport]; Type III secretory pathway, component EscT [Intracellular trafficking and secretion].</t>
  </si>
  <si>
    <t>WP_006344514.1</t>
  </si>
  <si>
    <t>prepilin-type N-terminal cleavage/methylation domain-containing protein</t>
  </si>
  <si>
    <t>Type IV pilin N-term methylation site GFxxxE; This short sequence motif appears a the N-terminus of type IV prokaryotic filamentous adhesins or pilins. The N-terminal residue, which is methylated, is hydrophobic (generally a phenylalanine or a methionine), and this leader peptide is hydrophilic. The fifth residue of the mature sequence is a glutamate which seems to be required for the methylation step.</t>
  </si>
  <si>
    <t>WP_006344515.1</t>
  </si>
  <si>
    <t>general secretion pathway protein GspF</t>
  </si>
  <si>
    <t>Type II secretion system (T2SS), protein F; The original family covered both the regions found by the current model. The splitting of the family has allowed the related FlaJ_arch (archaeal FlaJ family) to be merged with it. Proteins with this domain in form a platform for the machiney of the Type II secretion system, as well as the Type 4 pili and the archaeal flagella. This domain seems to show some similarity to PF00664 but this may just be due to similarities in the TM helices (personal obs: C Yeats).</t>
  </si>
  <si>
    <t>WP_006344516.1</t>
  </si>
  <si>
    <t>general secretion pathway protein GspE</t>
  </si>
  <si>
    <t>PulE/GspE The type II secretory pathway is the main terminal branch of the general secretory pathway (GSP).  It is responsible for the export the majority of Gram-negative bacterial exoenzymes and toxins. PulE is a cytoplasmic protein of the GSP, which contains an ATP binding site and a tetracysteine motif. This subgroup also includes PillB and HofB.</t>
  </si>
  <si>
    <t>WP_006344517.1</t>
  </si>
  <si>
    <t>general secretion pathway protein GspD</t>
  </si>
  <si>
    <t>WP_006344519.1</t>
  </si>
  <si>
    <t>aminopeptidase</t>
  </si>
  <si>
    <t>Similar to Prolidase and Aminopeptidase P. The members of this subfamily presumably catalyse hydrolysis of Xaa-Pro dipeptides and/or release of any N-terminal amino acid, including proline, that is linked with proline.</t>
  </si>
  <si>
    <t>WP_006344520.1</t>
  </si>
  <si>
    <t>DNA mismatch repair protein MutL</t>
  </si>
  <si>
    <t>MutL_Trans: transducer domain, having a ribosomal S5 domain 2-like fold, conserved in the C-terminal domain of DNA mismatch repair (MutL/MLH1/PMS2) family. This transducer domain is homologous to the second domain of the DNA gyrase B subunit, which is known to be important in nucleotide hydrolysis and the transduction of structural signals from ATP-binding site to the DNA breakage/reunion regions of the enzymes. Included in this group are proteins similar to human MLH1, hPMS2, hPMS1, hMLH3 and E. coli MutL,  MLH1 forms heterodimers with PMS2, PMS1 and MLH3. These three complexes have distinct functions in meiosis. hMLH1-hPMS2 also participates in the repair of all DNA mismatch repair (MMR) substrates. Roles for hMLH1-hPMS1 or hMLH1-hMLH3 in MMR have not been established. Cells lacking either hMLH1 or hPMS2 have a strong mutator phenotype and display microsatellite instability (MSI). Mutation in hMLH1 causes predisposition to HNPCC, Muir-Torre syndrome and Turcot syndrome (HNPCC variant). Mutation in hPMS2 causes predisposition to HPNCC and Turcot syndrome. Mutation in hMLH1 accounts for a large fraction of HNPCC families. There is no convincing evidence to support hPMS1 having a role in HNPCC predisposition. It has been suggested that hMLH3 may be a low risk gene for colorectal cancer; however there is little evidence to support it having a role in classical HNPCC.  It has been suggested that during initiation of DNA mismatch repair in E. coli, the mismatch recognition protein MutS recruits MutL in the presence of ATP.  The MutS(ATP)-MutL ternary complex formed, then recruits the latent endonuclease MutH.</t>
  </si>
  <si>
    <t>WP_006344521.1</t>
  </si>
  <si>
    <t>Tetratricopeptide repeat; This Pfam entry includes tetratricopeptide-like repeats found in the LcrH/SycD-like chaperones.</t>
  </si>
  <si>
    <t>WP_006344524.1</t>
  </si>
  <si>
    <t>Secretion system effector C (SseC) like family; SseC is a secreted protein that forms a complex together with SecB and SecD on the surface of Salmonella. All these proteins are secreted by the type III secretion system. Many mucosal pathogens use type III secretion systems for the injection of effector proteins into target cells. SecB, SseC and SecD are inserted into the target cell membrane. where they form a small pore or translocon. In addition to SseC, this family includes the bacterial secreted proteins PopB, PepB, YopB and EspD which are thought to be directly involved in pore formation, and type III secretion system translocon.</t>
  </si>
  <si>
    <t>WP_006344525.1</t>
  </si>
  <si>
    <t>WP_006344526.1</t>
  </si>
  <si>
    <t>threonine--tRNA ligase</t>
  </si>
  <si>
    <t>Threonyl-tRNA synthetase (ThrRS) class II core catalytic domain. ThrRS is a homodimer. It is responsible for the attachment of threonine to the 3' OH group of ribose of the appropriate tRNA. This domain is primarily responsible for ATP-dependent formation of the enzyme bound aminoacyl-adenylate. Class II assignment is based upon its structure and the presence of three characteristic sequence motifs in the core domain.</t>
  </si>
  <si>
    <t>WP_006344527.1</t>
  </si>
  <si>
    <t>chromosome partitioning protein ParA</t>
  </si>
  <si>
    <t>ParA and ParB of Caulobacter crescentus belong to a conserved family of bacterial proteins implicated in chromosome segregation. ParB binds to DNA sequences adjacent to the origin of replication and localizes to opposite cell poles shortly following the initiation of DNA replication. ParB regulates the ParA ATPase activity by promoting nucleotide exchange in a fashion reminiscent of the exchange factors of eukaryotic G proteins. ADP-bound ParA binds single-stranded DNA, whereas the ATP-bound form dissociates ParB from its DNA binding sites. Increasing the fraction of ParA-ADP in the cell inhibits cell division, suggesting that this simple nucleotide switch may regulate cytokinesis. ParA shares sequence similarity to a conserved and widespread family of ATPases which includes the repA protein of the repABC operon in R. etli Sym plasmid. This operon is involved in the plasmid replication and partition.</t>
  </si>
  <si>
    <t>WP_006344528.1</t>
  </si>
  <si>
    <t>virulence factor</t>
  </si>
  <si>
    <t>uncharacterized protein family (UPF0137); This family includes GP6-D a virulence plasmid encoded protein.</t>
  </si>
  <si>
    <t>WP_006344530.1</t>
  </si>
  <si>
    <t>tryptophan--tRNA ligase</t>
  </si>
  <si>
    <t>Tryptophanyl-tRNA synthetase [Translation, ribosomal structure and biogenesis]; Tryptophanyl-tRNA synthetase [Translation, ribosomal structure and biogenesis].</t>
  </si>
  <si>
    <t>WP_006344531.1</t>
  </si>
  <si>
    <t>WP_006344532.1</t>
  </si>
  <si>
    <t>phosphopyruvate hydratase</t>
  </si>
  <si>
    <t>Enolase: Enolases are homodimeric enzymes that catalyse the reversible dehydration of 2-phospho-D-glycerate to phosphoenolpyruvate as part of the glycolytic and gluconeogenesis pathways. The reaction is facilitated by the presence of metal ions.</t>
  </si>
  <si>
    <t>WP_006344536.1</t>
  </si>
  <si>
    <t>succinate dehydrogenase iron-sulfur subunit</t>
  </si>
  <si>
    <t>2Fe-2S iron-sulfur cluster binding domain; The 2Fe-2S ferredoxin family have a general core structure consisting of beta(2)-alpha-beta(2) which abeta-grasp type fold. The domain is around one hundred amino acids with four conserved cysteine residues to which the 2Fe-2S cluster is ligated.</t>
  </si>
  <si>
    <t>WP_006344537.1</t>
  </si>
  <si>
    <t>succinate dehydrogenase flavoprotein subunit</t>
  </si>
  <si>
    <t>Fumarate reductase flavoprotein C-term; This family contains fumarate reductases, succinate dehydrogenases and L-aspartate oxidases.</t>
  </si>
  <si>
    <t>WP_006344539.1</t>
  </si>
  <si>
    <t>phosphoesterase</t>
  </si>
  <si>
    <t>hydrolase, TatD family; PSI-BLAST, starting with a urease alpha subunit, finds a large superfamily of proteins, including a number of different enzymes that act as hydrolases at C-N bonds other than peptide bonds (EC 3.5.-.-), many uncharacterized proteins, and the members of this family. Several genomes have multiple paralogs related to this family. However, a set of 17 proteins can be found, one each from 17 of the first 20 genomes, such that each member forms a bidirectional best hit across genomes with all other members of the set. This core set (and one other near-perfect member), but not the other paralogs, form the seed for this model. Additionally, members of the seed alignment and all trusted hits, but not all paralogs, have a conserved motif DxHxH near the amino end. The member from E. coli was recently shown to have DNase activity. [Unknown function, Enzymes of unknown specificity]</t>
  </si>
  <si>
    <t>WP_006344540.1</t>
  </si>
  <si>
    <t>thio:disulfide interchange protein</t>
  </si>
  <si>
    <t>Disulphide bond corrector protein DsbC; DsbC rearranges incorrect disulphide bonds during oxidative protein folding. It is activated by the N-terminal domain of DsbD, a transmembrane electron transporter. DsbD binds to a DsbC dimer and selectively activates it using electrons from the cytoplasm.</t>
  </si>
  <si>
    <t>WP_006344541.1</t>
  </si>
  <si>
    <t>biopolymer transporter ExbB</t>
  </si>
  <si>
    <t>Biopolymer transport protein ExbB/TolQ [Intracellular trafficking, secretion, and vesicular transport]; Biopolymer transport proteins [Intracellular trafficking and secretion].</t>
  </si>
  <si>
    <t>WP_006344542.1</t>
  </si>
  <si>
    <t>biopolymer transporter ExbD</t>
  </si>
  <si>
    <t>Biopolymer transport protein ExbD [Intracellular trafficking, secretion, and vesicular transport]; Biopolymer transport protein [Intracellular trafficking and secretion].</t>
  </si>
  <si>
    <t>WP_006344544.1</t>
  </si>
  <si>
    <t>translocation protein TolB</t>
  </si>
  <si>
    <t>WD40-like Beta Propeller Repeat; This family appears to be related to the pfam00400 repeat This This repeat corresponds to the RIVW repeat identified in cell surface proteins [Adindla et al. Comparative and Functional Genomics 2004; 5:2-16].</t>
  </si>
  <si>
    <t>WP_006344545.1</t>
  </si>
  <si>
    <t>Peptidoglycan binding domains similar to the C-terminal domain of outer-membrane protein OmpA; OmpA-like domains (named after the C-terminal domain of Escherichia coli OmpA protein) have been shown to non-covalently associate with peptidoglycan, a network of glycan chains composed of disaccharides, which are crosslinked via short peptide bridges. Well-studied members of this family include the Escherichia coli outer membrane protein OmpA, the Escherichia coli lipoprotein PAL, Neisseria meningitdis RmpM, which interact with the outer membrane, as well as the Escherichia coli motor protein MotB, and the Vibrio flagellar motor proteins PomB and MotY, which interact with the inner membrane.</t>
  </si>
  <si>
    <t>WP_006344546.1</t>
  </si>
  <si>
    <t>WP_006344548.1</t>
  </si>
  <si>
    <t>peroxidase</t>
  </si>
  <si>
    <t>Peroxiredoxin (PRX) family, Typical 2-Cys PRX subfamily; PRXs are thiol-specific antioxidant (TSA) proteins, which confer a protective role in cells through its peroxidase activity by reducing hydrogen peroxide, peroxynitrite, and organic hydroperoxides. The functional unit of typical 2-cys PRX is a homodimer. A unique intermolecular redox-active disulfide center is utilized for its activity. Upon reaction with peroxides, its peroxidatic cysteine is oxidized into a sulfenic acid intermediate which is resolved by bonding with the resolving cysteine from the other subunit of the homodimer. This intermolecular disulfide bond is then reduced by thioredoxin, tryparedoxin or AhpF. Typical 2-cys PRXs, like 1-cys PRXs, form decamers which are stabilized by reduction of the active site cysteine. Typical 2-cys PRX interacts through beta strands at one edge of the monomer (B-type interface) to form the functional homodimer, and uses an A-type interface (similar to the dimeric interface in atypical 2-cys PRX and PRX5) at the opposite end of the monomer to form the stable decameric (pentamer of dimers) structure.</t>
  </si>
  <si>
    <t>WP_006344549.1</t>
  </si>
  <si>
    <t>WP_006344551.1</t>
  </si>
  <si>
    <t>non-canonical purine NTP pyrophosphatase</t>
  </si>
  <si>
    <t>dITP/XTP pyrophosphatase; Reviewed</t>
  </si>
  <si>
    <t>WP_006344553.1</t>
  </si>
  <si>
    <t>uracil-DNA glycosylase</t>
  </si>
  <si>
    <t>uracil-DNA glycosylase; Provisional</t>
  </si>
  <si>
    <t>WP_006344554.1</t>
  </si>
  <si>
    <t>ATP-dependent DNA helicase</t>
  </si>
  <si>
    <t>UvrD/REP helicase N-terminal domain; The Rep family helicases are composed of four structural domains. The Rep family function as dimers. REP helicases catalyze ATP dependent unwinding of double stranded DNA to single stranded DNA. Some family members have large insertions near to the carboxy-terminus relative to other members of the family.</t>
  </si>
  <si>
    <t>WP_006344555.1</t>
  </si>
  <si>
    <t>RNA polymerase sigma-54 factor</t>
  </si>
  <si>
    <t>Sigma-54, DNA binding domain; This DNA binding domain is based on peptide fragmentation data. This domain is proximal to DNA in the promoter/holoenzyme complex. Furthermore this region contains a putative helix-turn-helix motif. At the C-terminus, there is a highly conserved region known as the RpoN box and is the signature of the sigma-54 proteins.</t>
  </si>
  <si>
    <t>WP_006344557.1</t>
  </si>
  <si>
    <t>DNA topoisomerase I</t>
  </si>
  <si>
    <t>DNA Topoisomerase, subtype IA; DNA-binding, ATP-binding and catalytic domain of bacterial DNA topoisomerases I and III, and eukaryotic DNA topoisomerase III and eubacterial and archael reverse gyrases. Topoisomerases clevage single or double stranded DNA and then rejoin the broken phosphodiester backbone. Proposed catalytic mechanism of single stranded DNA cleavage is by phosphoryl transfer through a tyrosine nucleophile using acid/base catalysis. Tyr is activated by a nearby group (not yet identified) acting as a general base for nucleophilic attack on the 5' phosphate of the scissile bond. Arg and Lys stabilize the pentavalent transition state. Glu then acts as a proton donor for the leaving 3'-oxygen, upon cleavage of the scissile strand.</t>
  </si>
  <si>
    <t>tRNA dihydrouridine synthase DusB</t>
  </si>
  <si>
    <t>Dihydrouridine synthase-like (DUS-like) FMN-binding domain. Members of this family catalyze the reduction of the 5,6-double bond of a uridine residue on tRNA. Dihydrouridine modification of tRNA is widely observed in prokaryotes and eukaryotes, and also in some archaea. Most dihydrouridines are found in the D loop of t-RNAs. The role of dihydrouridine in tRNA is currently unknown, but may increase conformational flexibility of the tRNA. It is likely that different family members have different substrate specificities, which may overlap. 1VHN, a putative flavin oxidoreductase, has high sequence similarity to DUS.  The enzymatic mechanism of 1VHN is not known at the present.</t>
  </si>
  <si>
    <t>WP_006344559.1</t>
  </si>
  <si>
    <t>Uncharacterized conserved protein YggT, Ycf19 family [Function unknown]; Predicted integral membrane protein [Function unknown].</t>
  </si>
  <si>
    <t>WP_006344563.1</t>
  </si>
  <si>
    <t>5-formyltetrahydrofolate cyclo-ligase</t>
  </si>
  <si>
    <t>5,10-methenyltetrahydrofolate synthetase; This enzyme, 5,10-methenyltetrahydrofolate synthetase, is also called 5-formyltetrahydrofolate cycloligase. Function of bacterial proteins in this family was inferred originally from the known activity of eukaryotic homologs. Recently, activity was shown explicitly for the member from Mycoplasma pneumonia. Members of this family from alpha- and gamma-proteobacteria, designated ygfA, are often found in an operon with 6S structural RNA, and show a similar pattern of high expression during stationary phase. The function may be to deplete folate to slow 1-carbon biosynthetic metabolism. [Central intermediary metabolism, One-carbon metabolism]</t>
  </si>
  <si>
    <t>WP_006344564.1</t>
  </si>
  <si>
    <t>DNA recombination/repair protein RecA</t>
  </si>
  <si>
    <t>RecA is a  bacterial enzyme which has roles in homologous recombination, DNA repair, and the induction of the SOS response.  RecA couples ATP hydrolysis to DNA strand exchange.</t>
  </si>
  <si>
    <t>WP_006344565.1</t>
  </si>
  <si>
    <t>dehydrogenase</t>
  </si>
  <si>
    <t>Heme oxygenase catalyzes the rate limiting step in the degradation of heme to bilirubin, it is essential for recycling of iron from heme. Heme is used as a substrate and cofactor for its own degradation to biliverdin, iron, and carbon monoxide. This family includes bacterial HO, as well as the mammalian isoforms HO-1, and HO-2. Heme oxygenases play key roles in heme homeostasis, oxidative stress response, photosynthetic pigment formation in cyanobacteria, cellular signaling in mammals, and iron acquisition from host heme by bacterial pathogens.</t>
  </si>
  <si>
    <t>WP_006344567.1</t>
  </si>
  <si>
    <t>diacylglycerol kinase</t>
  </si>
  <si>
    <t>Dihydrofolate reductase (DHFR). Reduces 7,8-dihydrofolate to 5,6,7,8-tetrahydrofolate with NADPH as a cofactor. This is an essential step in the biosynthesis of deoxythymidine phosphate since 5,6,7,8-tetrahydrofolate is required to regenerate 5,10-methylenetetrahydrofolate which is then utilized by thymidylate synthase. Inhibition of DHFR interrupts thymidilate synthesis and DNA replication, inhibitors of DHFR (such as Methotrexate) are used in cancer chemotherapy.  5,6,7,8-tetrahydrofolate also is involved in glycine, serine, and threonine metabolism and aminoacyl-tRNA biosynthesis.</t>
  </si>
  <si>
    <t>WP_006344568.1</t>
  </si>
  <si>
    <t>dihydropteroate synthase</t>
  </si>
  <si>
    <t>DHPS subgroup of Pterin binding enzymes. DHPS (dihydropteroate synthase), a functional homodimer, catalyzes the condensation of p-aminobenzoic acid (pABA) in the de novo biosynthesis of folate, which is an essential cofactor in both nucleic acid and protein biosynthesis. Prokaryotes (and some lower eukaryotes) must synthesize folate de novo, while higher eukaryotes are able to utilize dietary folate and therefore lack DHPS.  Sulfonamide drugs, which are substrate analogs of pABA, target DHPS.</t>
  </si>
  <si>
    <t>WP_006344569.1</t>
  </si>
  <si>
    <t>RNA polymerase sigma factor</t>
  </si>
  <si>
    <t>Sigma-70 region 3; Region 3 forms a discrete compact three helical domain within the sigma-factor. Region is not normally involved in the recognition of promoter DNA, but as some specific bacterial promoters containing an extended -10 promoter element, residues within region 3 play an important role. Region 3 primarily is involved in binding the core RNA polymerase in the holoenzyme.</t>
  </si>
  <si>
    <t>WP_006344571.1</t>
  </si>
  <si>
    <t>30S ribosomal protein S20</t>
  </si>
  <si>
    <t>30S ribosomal protein S20; Reviewed</t>
  </si>
  <si>
    <t>WP_006344573.1</t>
  </si>
  <si>
    <t>exodeoxyribonuclease V subunit alpha</t>
  </si>
  <si>
    <t>WP_006344575.1</t>
  </si>
  <si>
    <t>Transcriptional regulatory protein, C terminal; This domain is almost always found associated with the response regulator receiver domain. It may play a role in DNA binding.</t>
  </si>
  <si>
    <t>WP_006344576.1</t>
  </si>
  <si>
    <t>glucosamine-1-phosphate N-acetyltransferase</t>
  </si>
  <si>
    <t>Left-handed parallel beta-Helix (LbetaH or LbH) domain: The alignment contains 5 turns, each containing three imperfect tandem repeats of a hexapeptide repeat motif (X-[STAV]-X-[LIV]-[GAED]-X). Proteins containing hexapeptide repeats are often enzymes showing acyltransferase activity, however, some subfamilies in this hierarchy also show activities related to ion transport or translation initiation. Many are trimeric in their active forms.</t>
  </si>
  <si>
    <t>WP_006344577.1</t>
  </si>
  <si>
    <t>diguanylate cyclase</t>
  </si>
  <si>
    <t>Geranylgeranyl pyrophosphate synthase [Coenzyme transport and metabolism]; Geranylgeranyl pyrophosphate synthase [Coenzyme metabolism].</t>
  </si>
  <si>
    <t>WP_011097038.1</t>
  </si>
  <si>
    <t>single-stranded DNA-binding protein</t>
  </si>
  <si>
    <t>single-stranded DNA-binding protein; Provisional</t>
  </si>
  <si>
    <t>WP_014943570.1</t>
  </si>
  <si>
    <t>MULTISPECIES: FliP</t>
  </si>
  <si>
    <t>type III secretion system protein; Reviewed</t>
  </si>
  <si>
    <t>WP_035395224.1</t>
  </si>
  <si>
    <t>type III secretion T3S chaperone</t>
  </si>
  <si>
    <t>YscO-like protein; This family of proteins is similar to the type III secretion protein YscO. The family includes Chlamydia trachomatis CT670 which is found in a type III secretion gene cluster. CT670 interacts with CT671, a putative YscP homologue and CT670 and CT671 may form a chaperone-effector pair.</t>
  </si>
  <si>
    <t>WP_035395227.1</t>
  </si>
  <si>
    <t>DNA polymerase III subunit alpha</t>
  </si>
  <si>
    <t xml:space="preserve">Bacterial DNA polymerase III alpha subunit; Bacterial DNA polymerase III alpha subunit.  </t>
  </si>
  <si>
    <t>WP_035395231.1</t>
  </si>
  <si>
    <t>UDP-3-O</t>
  </si>
  <si>
    <t>UDP-3-O-[3-hydroxymyristoyl] N-acetylglucosamine deacetylase; Reviewed</t>
  </si>
  <si>
    <t>WP_035395236.1</t>
  </si>
  <si>
    <t>Holliday junction ATP-dependent DNA helicase RuvA</t>
  </si>
  <si>
    <t>RuvA N terminal domain; The N terminal domain of RuvA has an OB-fold structure. This domain forms the RuvA tetramer contacts.</t>
  </si>
  <si>
    <t>WP_035395238.1</t>
  </si>
  <si>
    <t>DNA helicase</t>
  </si>
  <si>
    <t>DnaB helicase C terminal domain. The hexameric helicase DnaB unwinds the DNA duplex at the  chromosome replication fork. Although the mechanism by which DnaB both couples ATP hydrolysis to translocation along DNA and denatures the duplex is unknown, a change in the quaternary structure of the protein involving dimerization of the N-terminal domain has been observed and may occur during the enzymatic cycle. This C-terminal domain contains an ATP-binding site and is therefore probably the site of ATP hydrolysis.</t>
  </si>
  <si>
    <t>WP_035395240.1</t>
  </si>
  <si>
    <t>peptidase U7</t>
  </si>
  <si>
    <t>Signal peptide peptidase A (SppA), a serine protease, has catalytic Ser-Lys dyad; Signal peptide peptidase A (SppA; Peptidase S49; Protease IV): SppA is found in all three domains of life and is involved in the cleavage of signal peptides after their removal from the precursor proteins by signal peptidases. This subfamily contains members with either a single domain (sometimes referred to as 36K type), such as sohB peptidase, protein C and archaeal signal peptide peptidase, or an amino-terminal domain in addition to the carboxyl-terminal protease domain that is conserved in all the S49 family members (sometimes referred to as 67K type), similar to E. coli and Arabidopsis thaliana SppA peptidases. Site-directed mutagenesis and sequence analysis have shown these SppAs to be serine proteases. The predicted active site serine for members in this family occurs in a transmembrane domain. Mutagenesis studies also suggest that the catalytic center comprises a Ser-Lys dyad and not the usual Ser-His-Asp catalytic triad found in the majority of serine proteases. Interestingly, the single membrane spanning E. coli SppA carries out catalysis using a Ser-Lys dyad with the serine located in the conserved carboxy-terminal protease domain and the lysine in the non-conserved amino-terminal domain.</t>
  </si>
  <si>
    <t>WP_035395243.1</t>
  </si>
  <si>
    <t>orotate phosphoribosyltransferase</t>
  </si>
  <si>
    <t>orotate phosphoribosyltransferase; Provisional</t>
  </si>
  <si>
    <t>WP_035395248.1</t>
  </si>
  <si>
    <t>Type I restriction enzyme R protein N terminus (HSDR_N); This family consists of a number of N terminal regions found in type I restriction enzyme R (HSDR) proteins. Restriction and modification (R/M) systems are found in a wide variety of prokaryotes and are thought to protect the host bacterium from the uptake of foreign DNA. Type I restriction and modification systems are encoded by three genes: hsdR, hsdM, and hsdS. The three polypeptides, HsdR, HsdM, and HsdS, often assemble to give an enzyme (R2M2S1) that modifies hemimethylated DNA and restricts unmethylated DNA.</t>
  </si>
  <si>
    <t>WP_035395250.1</t>
  </si>
  <si>
    <t>2-C-methyl-D-erythritol 4-phosphate cytidylyltransferase</t>
  </si>
  <si>
    <t>2-C-methyl-D-erythritol 4-phosphate cytidylyltransferase; Reviewed</t>
  </si>
  <si>
    <t>WP_035395253.1</t>
  </si>
  <si>
    <t>peptide chain release factor 2</t>
  </si>
  <si>
    <t>WP_035395259.1</t>
  </si>
  <si>
    <t>tetraacyldisaccharide 4\'-kinase</t>
  </si>
  <si>
    <t>tetraacyldisaccharide 4'-kinase; Reviewed</t>
  </si>
  <si>
    <t>WP_035395261.1</t>
  </si>
  <si>
    <t>anti-anti-sigma factor</t>
  </si>
  <si>
    <t>anti-anti-sigma factor; This superfamily includes small (105-125 residue) proteins related to SpoIIAA of Bacillus subtilis, an anti-anti-sigma factor. SpoIIAA can bind to and inhibit the anti-sigma F factor SpoIIAB. Also, it can be phosphorylated by SpoIIAB on a Ser residue at position 59 of the seed alignment. A similar arrangement is inferred for RsbV, an anti-anti-sigma factor for sigma B. This Ser is fairly well conserved within a motif resembling MXS[STA]G[VIL]X[VIL][VILF] among homologous known or predicted anti-anti-sigma factors. Regions similar to SpoIIAA and apparently homologous, but differing considerably near the phosphorlated Ser of SpoIIAA, appear in a single copy in several longer proteins. [Regulatory functions, Protein interactions]</t>
  </si>
  <si>
    <t>WP_035395266.1</t>
  </si>
  <si>
    <t>3-deoxy-7-phosphoheptulonate synthase</t>
  </si>
  <si>
    <t>DAHP synthetase I family; Members of this family catalyze the first step in aromatic amino acid biosynthesis from chorismate. E-coli has three related synthetases, which are inhibited by different aromatic amino acids. This family also includes KDSA which has very similar catalytic activity but is involved in the first step of liposaccharide biosynthesis. The enzyme is also part of the shikimate pathway, EC:2.5.1.54.</t>
  </si>
  <si>
    <t>WP_035395280.1</t>
  </si>
  <si>
    <t>WP_035395283.1</t>
  </si>
  <si>
    <t>competence protein</t>
  </si>
  <si>
    <t>Competence protein; Members of this family are integral membrane proteins with 6 predicted transmembrane helices. Some members of this family have been shown to be essential for bacterial competence in uptake of extracellular DNA. These proteins may transport DNA across the cell membrane. These proteins contain a highly conserved motif in the amino terminal transmembrane region that has two histidines that may form a metal binding site.</t>
  </si>
  <si>
    <t>WP_035395284.1</t>
  </si>
  <si>
    <t>DNA repair protein RadA</t>
  </si>
  <si>
    <t>Sms (bacterial radA) DNA repair protein. This protein is not related to archael radA any more than is to other RecA-like NTPases. Sms has a role in recombination and recombinational repair and is responsible for the stabilization or processing of branched DNA molecules.</t>
  </si>
  <si>
    <t>WP_035395286.1</t>
  </si>
  <si>
    <t>nucleotide pyrophosphohydrolase</t>
  </si>
  <si>
    <t>Nucleoside Triphosphate Pyrophosphohydrolase (EC 3.6.1.8) N-terminal tandem-domain of MazG proteins from Escherichia coli and bacterial homologs; MazG is a NTP-PPase that hydrolyzes all canonical NTPs into their corresponding nucleoside monophosphates and pyrophosphate. The prototype of this family is MazG proteins from Escherichia coli (EcMazG) that represents the most abundant form consisting two sequence-related domains in tandem, this family corresponding to the N-terminal MazG-like domain. EcMazG functions as a regulator of cellular response to starvation by lowering the cellular concentration of guanosine 3',5'-bispyrophosphate (ppGpp). EcMazG exists as a dimer; each monomer contains two tandem MazG-like domains with similarly folded globular structures. However, only the C-terminal domain has well-ordered active site and exhibits an NTPase activity responsible for the regulation of bacterial cell survival under nutritional stress. Divalent ions, such as Mg2+ or Mn2+, are required for activity; however, this domain does not exhibit an NTPase activity despite containing structural features such as the EEXX(E/D) motif and key basic catalytic residues responsible for nucleotide pyrophosphohydrolysis activity. It is suggested that the N-terminal domain of EcMazG might have a house-cleaning function by hydrolyzing noncanonical NTPs whose incorporation into the nascent DNA leads to increased mutagenesis and DNA damage.</t>
  </si>
  <si>
    <t>WP_035395296.1</t>
  </si>
  <si>
    <t>Alpha/beta hydrolase family; This family contains a diverse range of alpha/beta hydrolase enzymes.</t>
  </si>
  <si>
    <t>WP_035395300.1</t>
  </si>
  <si>
    <t>Crp/Fnr family transcriptional regulator</t>
  </si>
  <si>
    <t>effector domain of the CAP family of transcription factors; members include CAP (or cAMP receptor protein (CRP)), which binds cAMP, FNR (fumarate and nitrate reduction), which uses an iron-sulfur cluster to sense oxygen) and CooA, a heme containing CO sensor. In all cases binding of the effector leads to conformational changes and the ability to activate transcription. Cyclic nucleotide-binding domain similar to CAP are also present in cAMP- and cGMP-dependent protein kinases (cAPK and cGPK) and vertebrate cyclic nucleotide-gated ion-channels.  Cyclic nucleotide-monophosphate binding domain; proteins that bind cyclic nucleotides (cAMP or cGMP) share a structural domain of about 120 residues; the best studied is the prokaryotic catabolite gene activator, CAP, where such a domain is known to be composed of three alpha-helices and a distinctive eight-stranded, antiparallel beta-barrel structure; three conserved glycine residues are thought to be essential for maintenance of the structural integrity of the beta-barrel; CooA is a homodimeric transcription factor that belongs to CAP family; cAMP- and cGMP-dependent protein kinases (cAPK and cGPK) contain two tandem copies of the cyclic nucleotide-binding domain; cAPK's are composed of two different subunits, a catalytic chain and a regulatory chain, which contains both copies of the domain; cGPK's are single chain enzymes that include the two copies of the domain in their N-terminal section; also found in vertebrate cyclic nucleotide-gated ion-channels</t>
  </si>
  <si>
    <t>WP_035395305.1</t>
  </si>
  <si>
    <t>DNA polymerase III subunit delta\'</t>
  </si>
  <si>
    <t>DNA polymerase III subunit delta'; Validated</t>
  </si>
  <si>
    <t>WP_035395307.1</t>
  </si>
  <si>
    <t>peptidase M19</t>
  </si>
  <si>
    <t>Zn-dependent dipeptidase, microsomal dipeptidase homolog  [Posttranslational modification, protein turnover, chaperones, Amino acid transport and metabolism]; Zn-dependent dipeptidase, microsomal dipeptidase homolog [Amino acid transport and metabolism].</t>
  </si>
  <si>
    <t>WP_035395309.1</t>
  </si>
  <si>
    <t>tRNA 2-thiocytidine biosynthesis protein TtcA</t>
  </si>
  <si>
    <t>This is a subfamily of Adenine nucleotide alpha hydrolases superfamily.Adeninosine nucleotide alpha hydrolases superfamily  includes N type ATP PPases and ATP sulphurylases. It forms a apha/beta/apha fold which  binds to Adenosine group.  This subfamily   of proteins is predicted to  bind ATP. This domainhas  a strongly conserved motif SGGKD at the N terminus.</t>
  </si>
  <si>
    <t>WP_035395313.1</t>
  </si>
  <si>
    <t>glucose-6-phosphate dehydrogenase</t>
  </si>
  <si>
    <t xml:space="preserve">Glucose-6-phosphate dehydrogenase, C-terminal domain; Glucose-6-phosphate dehydrogenase, C-terminal domain.  </t>
  </si>
  <si>
    <t>WP_035395318.1</t>
  </si>
  <si>
    <t>Methyltransferase domain; Members of this family are SAM dependent methyltransferases.</t>
  </si>
  <si>
    <t>WP_035395323.1</t>
  </si>
  <si>
    <t>5\'-methylthioadenosine nucleosidase</t>
  </si>
  <si>
    <t>Nucleoside phosphorylase [Nucleotide transport and metabolism]; Nucleoside phosphorylase [Nucleotide transport and metabolism].</t>
  </si>
  <si>
    <t>WP_035395325.1</t>
  </si>
  <si>
    <t>WP_035395330.1</t>
  </si>
  <si>
    <t>WP_035395351.1</t>
  </si>
  <si>
    <t>Putative rRNA methylase; This family contains a number of putative rRNA methylases. Note that many family members are hypothetical proteins.</t>
  </si>
  <si>
    <t>WP_035395354.1</t>
  </si>
  <si>
    <t>incA family protein</t>
  </si>
  <si>
    <t>Rab interacting lysosomal protein-like 1 and 2 (Rilpl1 and Rilpl2); This domain is found in Rab interacting lysosomal protein-like 1 and 2, and appears to be conserved in Bilateria. The Rilp-like proteins regulate the concentration of ciliary membrane proteins in the primary cilium. Rilpl2 interacts with myosin-Va and has been linked to the regulation of cellular morphology in neurons; it forms a complex with Rac1 and activates Rac1-Pak signaling, dependent on myosin-Va.</t>
  </si>
  <si>
    <t>WP_035395356.1</t>
  </si>
  <si>
    <t>WP_035395361.1</t>
  </si>
  <si>
    <t>ribonuclease P protein component</t>
  </si>
  <si>
    <t xml:space="preserve">Ribonuclease P; Ribonuclease P.  </t>
  </si>
  <si>
    <t>WP_035395363.1</t>
  </si>
  <si>
    <t>disulfide bond formation protein DsbH</t>
  </si>
  <si>
    <t xml:space="preserve">Thioredoxin-like domain; Thioredoxin-like domain.  </t>
  </si>
  <si>
    <t>WP_035395366.1</t>
  </si>
  <si>
    <t>long-chain-fatty-acid--CoA ligase</t>
  </si>
  <si>
    <t>Adenylate forming domain, Class I superfamily; This family includes acyl- and aryl-CoA ligases, as well as the adenylation domain of nonribosomal peptide synthetases and firefly luciferases. The adenylate-forming enzymes catalyze an ATP-dependent two-step reaction to first activate a carboxylate substrate as an adenylate and then transfer the carboxylate to the pantetheine group of either coenzyme A or an acyl-carrier protein. The active site of the domain is located at the interface of a large N-terminal subdomain and a smaller C-terminal subdomain.</t>
  </si>
  <si>
    <t>WP_035395371.1</t>
  </si>
  <si>
    <t>UDP-N-acetylglucosamine--N-acetylmuramyl-(pentapeptide) pyrophosphoryl-undecaprenol N-acetylglucosamine transferase</t>
  </si>
  <si>
    <t>MurG is an N-acetylglucosaminyltransferase, the last enzyme involved in the intracellular phase of peptidoglycan biosynthesis. It transfers N-acetyl-D-glucosamine (GlcNAc) from UDP-GlcNAc to the C4 hydroxyl of a lipid-linked N-acetylmuramoyl pentapeptide (NAM). The resulting disaccharide is then transported across the cell membrane, where it is polymerized into NAG-NAM cell-wall repeat structure. MurG belongs to the GT-B structural superfamily of glycoslytransferases, which have characteristic N- and C-terminal domains, each containing a typical Rossmann fold. The two domains have high structural homology despite minimal sequence homology.  The large cleft that separates the two domains includes the catalytic center and permits a high degree of flexibility.</t>
  </si>
  <si>
    <t>WP_035395375.1</t>
  </si>
  <si>
    <t>WP_035395379.1</t>
  </si>
  <si>
    <t>DNA translocase FtsK</t>
  </si>
  <si>
    <t>FtsK/SpoIIIE family; FtsK has extensive sequence similarity to wide variety of proteins from prokaryotes and plasmids, termed the FtsK/SpoIIIE family. This domain contains a putative ATP binding P-loop motif. It is found in the FtsK cell division protein from E. coli and the stage III sporulation protein E SpoIIIE, which has roles in regulation of prespore specific gene expression in B. subtilis. A mutation in FtsK causes a temperature sensitive block in cell division and it is involved in peptidoglycan synthesis or modification. The SpoIIIE protein is implicated in intercellular chromosomal DNA transfer.</t>
  </si>
  <si>
    <t>WP_035395381.1</t>
  </si>
  <si>
    <t>bifunctional 3,4-dihydroxy-2-butanone 4-phosphate synthase/GTP cyclohydrolase II</t>
  </si>
  <si>
    <t>3,4-dihydroxy-2-butanone 4-phosphate synthase; 3,4-Dihydroxy-2-butanone 4-phosphate is biosynthesized from ribulose 5-phosphate and serves as the biosynthetic precursor for the xylene ring of riboflavin. Sometimes found as a bifunctional enzyme with pfam00925.</t>
  </si>
  <si>
    <t>WP_035395391.1</t>
  </si>
  <si>
    <t>WP_035395393.1</t>
  </si>
  <si>
    <t>ATP-binding cassette domain of elongation factor 3, subfamily F; Elongation factor 3 (EF-3) is a cytosolic protein required by fungal ribosomes for in vitro protein synthesis and for in vivo growth. EF-3 stimulates the binding of the EF-1: GTP: aa-tRNA ternary complex to the ribosomal A site by facilitated release of the deacylated tRNA from the E site. The reaction requires ATP hydrolysis. EF-3 contains two ATP nucleotide binding sequence (NBS) motifs. NBSI is sufficient for the intrinsic ATPase activity. NBSII is essential for the ribosome-stimulated functions.</t>
  </si>
  <si>
    <t>WP_035395395.1</t>
  </si>
  <si>
    <t>Chlamydial GcvH-like protein upstream region protein; The H protein (GcvH) of the glycine cleavage system shuttles the methylamine group of glycine from the P protein to the T protein. Most Chlamydia but lack the P and T proteins, and have a single homolog of GcvH that appears deeply split from canonical GcvH in molecular phylogenetic trees. The protein family modeled here is observed so far only in the Chlamydiae, always as part of a two-gene operon, upstream of the homolog of GcvH. Its function is unknown. [Unknown function, General]</t>
  </si>
  <si>
    <t>WP_035395407.1</t>
  </si>
  <si>
    <t>maltodextrin phosphorylase</t>
  </si>
  <si>
    <t>This is a family of oligosaccharide phosphorylases. It includes yeast and mammalian glycogen phosphorylases, plant starch/glucan phosphorylase, as well as the maltodextrin phosphorylases of bacteria. The members of this family catalyze the breakdown of oligosaccharides into glucose-1-phosphate units. They are important allosteric enzymes in carbohydrate metabolism. The allosteric control mechanisms of yeast and mammalian members of this family are different from that of bacterial members. The members of this family belong to the GT-B structural superfamily of glycoslytransferases, which have characteristic N- and C-terminal domains each containing a typical Rossmann fold. The two domains have high structural homology despite minimal sequence homology.  The large cleft that separates the two domains includes the catalytic center and permits a high degree of flexibility.</t>
  </si>
  <si>
    <t>WP_035395410.1</t>
  </si>
  <si>
    <t>translation factor Sua5</t>
  </si>
  <si>
    <t>tRNA A37 threonylcarbamoyladenosine synthetase subunit TsaC/SUA5/YrdC [Translation, ribosomal structure and biogenesis]; Putative translation factor (SUA5) [Translation, ribosomal structure and biogenesis].</t>
  </si>
  <si>
    <t>WP_035395411.1</t>
  </si>
  <si>
    <t>WP_035395418.1</t>
  </si>
  <si>
    <t>glucose-6-phosphate isomerase</t>
  </si>
  <si>
    <t>Phosphoglucose isomerase (PGI) contains two SIS (Sugar ISomerase) domains. This classification is based on the alignment of the second SIS domain. PGI is a multifunctional enzyme which as an intracellular dimer catalyzes the reversible isomerization of glucose 6-phosphate to fructose 6-phosphate. As an extracellular protein, PGI also has functions equivalent to neuroleukin (NLK), autocrine motility factor (AMF), and maturation factor (MF). Evidence suggests that PGI, NLK, AMF, and MF are closely related or identical. NLK is a neurotrophic growth factor that promotes regeneration and survival of neurons. The dimeric form of NLK has isomerase function, whereas its monomeric form carries out neurotrophic activity. AMF is a cytokine that stimulates cell migration and metastasis. MF mediates the differentiation of human myeloid leukemic HL-60 cells to terminal monocytic cells.</t>
  </si>
  <si>
    <t>WP_035395420.1</t>
  </si>
  <si>
    <t>ribonucleoside-diphosphate reductase</t>
  </si>
  <si>
    <t>ribonucleotide-diphosphate reductase subunit beta; Validated</t>
  </si>
  <si>
    <t>WP_035395426.1</t>
  </si>
  <si>
    <t>glycerol-3-phosphate acyltransferase</t>
  </si>
  <si>
    <t>Lysophospholipid acyltransferases (LPLATs) of glycerophospholipid biosynthesis; Lysophospholipid acyltransferase (LPLAT) superfamily members are acyltransferases of de novo and remodeling pathways of glycerophospholipid biosynthesis. These proteins catalyze the incorporation of an acyl group from either acylCoAs or acyl-acyl carrier proteins (acylACPs) into acceptors such as glycerol 3-phosphate, dihydroxyacetone phosphate or lyso-phosphatidic acid. Included in this superfamily are LPLATs such as glycerol-3-phosphate 1-acyltransferase (GPAT, PlsB), 1-acyl-sn-glycerol-3-phosphate acyltransferase (AGPAT, PlsC), lysophosphatidylcholine acyltransferase 1 (LPCAT-1), lysophosphatidylethanolamine acyltransferase (LPEAT, also known as, MBOAT2, membrane-bound O-acyltransferase domain-containing protein 2), lipid A biosynthesis lauroyl/myristoyl acyltransferase, 2-acylglycerol O-acyltransferase (MGAT), dihydroxyacetone phosphate acyltransferase (DHAPAT, also known as 1 glycerol-3-phosphate O-acyltransferase 1) and Tafazzin (the protein product of the Barth syndrome (TAZ) gene).</t>
  </si>
  <si>
    <t>WP_045071823.1</t>
  </si>
  <si>
    <t>Catalytic domain of phospholipase D superfamily proteins; Catalytic domain of phospholipase D (PLD) superfamily proteins. The PLD superfamily is composed of a large and diverse group of proteins including plant, mammalian and bacterial PLDs, bacterial cardiolipin (CL) synthases, bacterial phosphatidylserine synthases (PSS), eukaryotic phosphatidylglycerophosphate (PGP) synthase, eukaryotic tyrosyl-DNA phosphodiesterase 1 (Tdp1), and some bacterial endonucleases (Nuc and BfiI), among others. PLD enzymes hydrolyze phospholipid phosphodiester bonds to yield phosphatidic acid and a free polar head group. They can also catalyze the transphosphatidylation of phospholipids to acceptor alcohols. The majority of members in this superfamily contain a short conserved sequence motif (H-x-K-x(4)-D, where x represents any amino acid residue), called the HKD signature motif. There are varying expanded forms of this motif in different family members. Some members contain variant HKD motifs. Most PLD enzymes are monomeric proteins with two HKD motif-containing domains. Two HKD motifs from two domains form a single active site. Some PLD enzymes have only one copy of the HKD motif per subunit but form a functionally active dimer, which has a single active site at the dimer interface containing the two HKD motifs from both subunits. Different PLD enzymes may have evolved through domain fusion of a common catalytic core with separate substrate recognition domains. Despite their various catalytic functions and a very broad range of substrate specificities, the diverse group of PLD enzymes can bind to a phosphodiester moiety. Most of them are active as bi-lobed monomers or dimers, and may possess similar core structures for catalytic activity. They are generally thought to utilize a common two-step ping-pong catalytic mechanism, involving an enzyme-substrate intermediate, to cleave phosphodiester bonds. The two histidine residues from the two HKD motifs play key roles in the catalysis. Upon substrate binding, a histidine from one HKD motif could function as the nucleophile, attacking the phosphodiester bond to create a covalent phosphohistidine intermediate, while the other histidine residue from the second HKD motif could serve as a general acid, stabilizing the leaving group.</t>
  </si>
  <si>
    <t>WP_049765694.1</t>
  </si>
  <si>
    <t>WP_050786385.1</t>
  </si>
  <si>
    <t>EscU/YscU/HrcU family type III secretion system export apparatus switch protein</t>
  </si>
  <si>
    <t>type III secretion system protein; Validated</t>
  </si>
  <si>
    <t>WP_050786388.1</t>
  </si>
  <si>
    <t>rod shape-determining protein MreC</t>
  </si>
  <si>
    <t>rod shape-determining protein MreC; Provisional</t>
  </si>
  <si>
    <t>WP_050786389.1</t>
  </si>
  <si>
    <t>WP_050786390.1</t>
  </si>
  <si>
    <t>phosphogluconate dehydrogenase (NADP(+)-dependent, decarboxylating)</t>
  </si>
  <si>
    <t>6-phosphogluconate dehydrogenase, C-terminal domain; This family represents the C-terminal all-alpha domain of 6-phosphogluconate dehydrogenase. The domain contains two structural repeats of 5 helices each.</t>
  </si>
</sst>
</file>

<file path=xl/styles.xml><?xml version="1.0" encoding="utf-8"?>
<styleSheet xmlns="http://schemas.openxmlformats.org/spreadsheetml/2006/main">
  <fonts count="2">
    <font>
      <sz val="11"/>
      <color theme="1"/>
      <name val="Calibri"/>
      <family val="2"/>
      <scheme val="minor"/>
    </font>
    <font>
      <sz val="12"/>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1" fillId="2" borderId="0" xfId="0" applyFont="1" applyFill="1"/>
    <xf numFmtId="0" fontId="1" fillId="0" borderId="0" xfId="0" applyFont="1"/>
    <xf numFmtId="0" fontId="1" fillId="0" borderId="0" xfId="0" applyNumberFormat="1" applyFont="1"/>
    <xf numFmtId="11" fontId="1" fillId="0" borderId="0" xfId="0" applyNumberFormat="1" applyFont="1"/>
    <xf numFmtId="0" fontId="1" fillId="0" borderId="0" xfId="0" applyFont="1" applyAlignment="1">
      <alignment horizontal="left"/>
    </xf>
    <xf numFmtId="11" fontId="1" fillId="0" borderId="0" xfId="0" applyNumberFormat="1" applyFont="1" applyAlignment="1">
      <alignment horizontal="left"/>
    </xf>
    <xf numFmtId="0" fontId="0" fillId="2" borderId="0" xfId="0" applyFill="1" applyAlignment="1">
      <alignment horizontal="left"/>
    </xf>
    <xf numFmtId="0" fontId="0" fillId="2" borderId="0" xfId="0" applyFill="1" applyAlignment="1">
      <alignment horizontal="center"/>
    </xf>
    <xf numFmtId="0" fontId="0" fillId="0" borderId="0" xfId="0" applyAlignment="1">
      <alignment horizontal="center"/>
    </xf>
    <xf numFmtId="0" fontId="0" fillId="0" borderId="0" xfId="0" applyAlignment="1">
      <alignment horizontal="left"/>
    </xf>
    <xf numFmtId="0" fontId="0" fillId="0" borderId="0" xfId="0" applyNumberFormat="1"/>
  </cellXfs>
  <cellStyles count="1">
    <cellStyle name="Normal" xfId="0" builtinId="0"/>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C52"/>
  <sheetViews>
    <sheetView workbookViewId="0">
      <selection activeCell="B12" sqref="B12"/>
    </sheetView>
  </sheetViews>
  <sheetFormatPr defaultRowHeight="15"/>
  <cols>
    <col min="1" max="1" width="20.7109375" customWidth="1"/>
    <col min="2" max="2" width="46" bestFit="1" customWidth="1"/>
    <col min="3" max="3" width="255.7109375" bestFit="1" customWidth="1"/>
  </cols>
  <sheetData>
    <row r="1" spans="1:3" ht="15.75">
      <c r="A1" s="2" t="s">
        <v>497</v>
      </c>
      <c r="B1" s="2" t="s">
        <v>295</v>
      </c>
      <c r="C1" s="2" t="s">
        <v>988</v>
      </c>
    </row>
    <row r="2" spans="1:3" ht="15.75">
      <c r="A2" s="3" t="s">
        <v>0</v>
      </c>
      <c r="B2" s="3" t="s">
        <v>1</v>
      </c>
      <c r="C2" s="3" t="s">
        <v>2</v>
      </c>
    </row>
    <row r="3" spans="1:3" ht="15.75">
      <c r="A3" s="3" t="s">
        <v>3</v>
      </c>
      <c r="B3" s="3" t="s">
        <v>4</v>
      </c>
      <c r="C3" s="4" t="s">
        <v>5</v>
      </c>
    </row>
    <row r="4" spans="1:3" ht="15.75">
      <c r="A4" s="3" t="s">
        <v>6</v>
      </c>
      <c r="B4" s="3" t="s">
        <v>7</v>
      </c>
      <c r="C4" s="4" t="s">
        <v>8</v>
      </c>
    </row>
    <row r="5" spans="1:3" ht="15.75">
      <c r="A5" s="3" t="s">
        <v>9</v>
      </c>
      <c r="B5" s="3" t="s">
        <v>10</v>
      </c>
      <c r="C5" s="4" t="s">
        <v>11</v>
      </c>
    </row>
    <row r="6" spans="1:3" ht="15.75">
      <c r="A6" s="3" t="s">
        <v>12</v>
      </c>
      <c r="B6" s="3" t="s">
        <v>13</v>
      </c>
      <c r="C6" s="4" t="s">
        <v>14</v>
      </c>
    </row>
    <row r="7" spans="1:3" ht="15.75">
      <c r="A7" s="3" t="s">
        <v>15</v>
      </c>
      <c r="B7" s="3" t="s">
        <v>16</v>
      </c>
      <c r="C7" s="4" t="s">
        <v>17</v>
      </c>
    </row>
    <row r="8" spans="1:3" ht="15.75">
      <c r="A8" s="3" t="s">
        <v>18</v>
      </c>
      <c r="B8" s="3" t="s">
        <v>16</v>
      </c>
      <c r="C8" s="4" t="s">
        <v>17</v>
      </c>
    </row>
    <row r="9" spans="1:3" ht="15.75">
      <c r="A9" s="3" t="s">
        <v>19</v>
      </c>
      <c r="B9" s="3" t="s">
        <v>20</v>
      </c>
      <c r="C9" s="4" t="s">
        <v>21</v>
      </c>
    </row>
    <row r="10" spans="1:3" ht="15.75">
      <c r="A10" s="3" t="s">
        <v>22</v>
      </c>
      <c r="B10" s="3" t="s">
        <v>23</v>
      </c>
      <c r="C10" s="4" t="s">
        <v>24</v>
      </c>
    </row>
    <row r="11" spans="1:3" ht="15.75">
      <c r="A11" s="3" t="s">
        <v>25</v>
      </c>
      <c r="B11" s="3" t="s">
        <v>26</v>
      </c>
      <c r="C11" s="4" t="s">
        <v>27</v>
      </c>
    </row>
    <row r="12" spans="1:3" ht="15.75">
      <c r="A12" s="3" t="s">
        <v>28</v>
      </c>
      <c r="B12" s="3" t="s">
        <v>29</v>
      </c>
      <c r="C12" s="4" t="s">
        <v>30</v>
      </c>
    </row>
    <row r="13" spans="1:3" ht="15.75">
      <c r="A13" s="3" t="s">
        <v>31</v>
      </c>
      <c r="B13" s="3" t="s">
        <v>32</v>
      </c>
      <c r="C13" s="3" t="s">
        <v>33</v>
      </c>
    </row>
    <row r="14" spans="1:3" ht="15.75">
      <c r="A14" s="3" t="s">
        <v>34</v>
      </c>
      <c r="B14" s="3" t="s">
        <v>35</v>
      </c>
      <c r="C14" s="4" t="s">
        <v>36</v>
      </c>
    </row>
    <row r="15" spans="1:3" ht="15.75">
      <c r="A15" s="3" t="s">
        <v>37</v>
      </c>
      <c r="B15" s="3" t="s">
        <v>38</v>
      </c>
      <c r="C15" s="4" t="s">
        <v>39</v>
      </c>
    </row>
    <row r="16" spans="1:3" ht="15.75">
      <c r="A16" s="3" t="s">
        <v>40</v>
      </c>
      <c r="B16" s="3" t="s">
        <v>41</v>
      </c>
      <c r="C16" s="4" t="s">
        <v>42</v>
      </c>
    </row>
    <row r="17" spans="1:3" ht="15.75">
      <c r="A17" s="3" t="s">
        <v>43</v>
      </c>
      <c r="B17" s="3" t="s">
        <v>44</v>
      </c>
      <c r="C17" s="4" t="s">
        <v>45</v>
      </c>
    </row>
    <row r="18" spans="1:3" ht="15.75">
      <c r="A18" s="3" t="s">
        <v>46</v>
      </c>
      <c r="B18" s="3" t="s">
        <v>47</v>
      </c>
      <c r="C18" s="4" t="s">
        <v>48</v>
      </c>
    </row>
    <row r="19" spans="1:3" ht="15.75">
      <c r="A19" s="3" t="s">
        <v>49</v>
      </c>
      <c r="B19" s="3" t="s">
        <v>50</v>
      </c>
      <c r="C19" s="4" t="s">
        <v>51</v>
      </c>
    </row>
    <row r="20" spans="1:3" ht="15.75">
      <c r="A20" s="3" t="s">
        <v>52</v>
      </c>
      <c r="B20" s="3" t="s">
        <v>53</v>
      </c>
      <c r="C20" s="4" t="s">
        <v>54</v>
      </c>
    </row>
    <row r="21" spans="1:3" ht="15.75">
      <c r="A21" s="3" t="s">
        <v>55</v>
      </c>
      <c r="B21" s="3" t="s">
        <v>56</v>
      </c>
      <c r="C21" s="4" t="s">
        <v>57</v>
      </c>
    </row>
    <row r="22" spans="1:3" ht="15.75">
      <c r="A22" s="3" t="s">
        <v>58</v>
      </c>
      <c r="B22" s="3" t="s">
        <v>59</v>
      </c>
      <c r="C22" s="4" t="s">
        <v>60</v>
      </c>
    </row>
    <row r="23" spans="1:3" ht="15.75">
      <c r="A23" s="3" t="s">
        <v>61</v>
      </c>
      <c r="B23" s="3" t="s">
        <v>62</v>
      </c>
      <c r="C23" s="3" t="s">
        <v>63</v>
      </c>
    </row>
    <row r="24" spans="1:3" ht="15.75">
      <c r="A24" s="3" t="s">
        <v>64</v>
      </c>
      <c r="B24" s="3" t="s">
        <v>65</v>
      </c>
      <c r="C24" s="4" t="s">
        <v>66</v>
      </c>
    </row>
    <row r="25" spans="1:3" ht="15.75">
      <c r="A25" s="3" t="s">
        <v>67</v>
      </c>
      <c r="B25" s="3" t="s">
        <v>68</v>
      </c>
      <c r="C25" s="4" t="s">
        <v>69</v>
      </c>
    </row>
    <row r="26" spans="1:3" ht="15.75">
      <c r="A26" s="3" t="s">
        <v>70</v>
      </c>
      <c r="B26" s="3" t="s">
        <v>71</v>
      </c>
      <c r="C26" s="4" t="s">
        <v>72</v>
      </c>
    </row>
    <row r="27" spans="1:3" ht="15.75">
      <c r="A27" s="3" t="s">
        <v>73</v>
      </c>
      <c r="B27" s="3" t="s">
        <v>74</v>
      </c>
      <c r="C27" s="4" t="s">
        <v>75</v>
      </c>
    </row>
    <row r="28" spans="1:3" ht="15.75">
      <c r="A28" s="3" t="s">
        <v>76</v>
      </c>
      <c r="B28" s="3" t="s">
        <v>77</v>
      </c>
      <c r="C28" s="3" t="s">
        <v>78</v>
      </c>
    </row>
    <row r="29" spans="1:3" ht="15.75">
      <c r="A29" s="3" t="s">
        <v>79</v>
      </c>
      <c r="B29" s="3" t="s">
        <v>80</v>
      </c>
      <c r="C29" s="3" t="s">
        <v>81</v>
      </c>
    </row>
    <row r="30" spans="1:3" ht="15.75">
      <c r="A30" s="3" t="s">
        <v>82</v>
      </c>
      <c r="B30" s="3" t="s">
        <v>83</v>
      </c>
      <c r="C30" s="4" t="s">
        <v>84</v>
      </c>
    </row>
    <row r="31" spans="1:3" ht="15.75">
      <c r="A31" s="3" t="s">
        <v>85</v>
      </c>
      <c r="B31" s="3" t="s">
        <v>86</v>
      </c>
      <c r="C31" s="3" t="s">
        <v>87</v>
      </c>
    </row>
    <row r="32" spans="1:3" ht="15.75">
      <c r="A32" s="3" t="s">
        <v>88</v>
      </c>
      <c r="B32" s="3" t="s">
        <v>89</v>
      </c>
      <c r="C32" s="4" t="s">
        <v>90</v>
      </c>
    </row>
    <row r="33" spans="1:3" ht="15.75">
      <c r="A33" s="3" t="s">
        <v>91</v>
      </c>
      <c r="B33" s="3" t="s">
        <v>92</v>
      </c>
      <c r="C33" s="4" t="s">
        <v>93</v>
      </c>
    </row>
    <row r="34" spans="1:3" ht="15.75">
      <c r="A34" s="3" t="s">
        <v>94</v>
      </c>
      <c r="B34" s="3" t="s">
        <v>95</v>
      </c>
      <c r="C34" s="3" t="s">
        <v>96</v>
      </c>
    </row>
    <row r="35" spans="1:3" ht="15.75">
      <c r="A35" s="3" t="s">
        <v>97</v>
      </c>
      <c r="B35" s="3" t="s">
        <v>95</v>
      </c>
      <c r="C35" s="3" t="s">
        <v>96</v>
      </c>
    </row>
    <row r="36" spans="1:3" ht="15.75">
      <c r="A36" s="3" t="s">
        <v>98</v>
      </c>
      <c r="B36" s="3" t="s">
        <v>95</v>
      </c>
      <c r="C36" s="3" t="s">
        <v>96</v>
      </c>
    </row>
    <row r="37" spans="1:3" ht="15.75">
      <c r="A37" s="3" t="s">
        <v>99</v>
      </c>
      <c r="B37" s="3" t="s">
        <v>95</v>
      </c>
      <c r="C37" s="3" t="s">
        <v>96</v>
      </c>
    </row>
    <row r="38" spans="1:3" ht="15.75">
      <c r="A38" s="3" t="s">
        <v>100</v>
      </c>
      <c r="B38" s="3" t="s">
        <v>101</v>
      </c>
      <c r="C38" s="4" t="s">
        <v>102</v>
      </c>
    </row>
    <row r="39" spans="1:3" ht="15.75">
      <c r="A39" s="3" t="s">
        <v>103</v>
      </c>
      <c r="B39" s="3" t="s">
        <v>104</v>
      </c>
      <c r="C39" s="4" t="s">
        <v>105</v>
      </c>
    </row>
    <row r="40" spans="1:3" ht="15.75">
      <c r="A40" s="3" t="s">
        <v>106</v>
      </c>
      <c r="B40" s="3" t="s">
        <v>104</v>
      </c>
      <c r="C40" s="4" t="s">
        <v>105</v>
      </c>
    </row>
    <row r="41" spans="1:3" ht="15.75">
      <c r="A41" s="3" t="s">
        <v>107</v>
      </c>
      <c r="B41" s="3" t="s">
        <v>108</v>
      </c>
      <c r="C41" s="4" t="s">
        <v>109</v>
      </c>
    </row>
    <row r="42" spans="1:3" ht="15.75">
      <c r="A42" s="3" t="s">
        <v>110</v>
      </c>
      <c r="B42" s="3" t="s">
        <v>111</v>
      </c>
      <c r="C42" s="3" t="s">
        <v>112</v>
      </c>
    </row>
    <row r="43" spans="1:3" ht="15.75">
      <c r="A43" s="3" t="s">
        <v>113</v>
      </c>
      <c r="B43" s="3" t="s">
        <v>114</v>
      </c>
      <c r="C43" s="3" t="s">
        <v>115</v>
      </c>
    </row>
    <row r="44" spans="1:3" ht="15.75">
      <c r="A44" s="3" t="s">
        <v>116</v>
      </c>
      <c r="B44" s="3" t="s">
        <v>117</v>
      </c>
      <c r="C44" s="4" t="s">
        <v>118</v>
      </c>
    </row>
    <row r="45" spans="1:3" ht="15.75">
      <c r="A45" s="3" t="s">
        <v>119</v>
      </c>
      <c r="B45" s="3" t="s">
        <v>120</v>
      </c>
      <c r="C45" s="3" t="s">
        <v>121</v>
      </c>
    </row>
    <row r="46" spans="1:3" ht="15.75">
      <c r="A46" s="3" t="s">
        <v>122</v>
      </c>
      <c r="B46" s="3" t="s">
        <v>123</v>
      </c>
      <c r="C46" s="4" t="s">
        <v>124</v>
      </c>
    </row>
    <row r="47" spans="1:3" ht="15.75">
      <c r="A47" s="3" t="s">
        <v>125</v>
      </c>
      <c r="B47" s="3" t="s">
        <v>126</v>
      </c>
      <c r="C47" s="4" t="s">
        <v>127</v>
      </c>
    </row>
    <row r="48" spans="1:3" ht="15.75">
      <c r="A48" s="3" t="s">
        <v>128</v>
      </c>
      <c r="B48" s="3" t="s">
        <v>129</v>
      </c>
      <c r="C48" s="4" t="s">
        <v>130</v>
      </c>
    </row>
    <row r="49" spans="1:3" ht="15.75">
      <c r="A49" s="3" t="s">
        <v>131</v>
      </c>
      <c r="B49" s="3" t="s">
        <v>132</v>
      </c>
      <c r="C49" s="4" t="s">
        <v>133</v>
      </c>
    </row>
    <row r="50" spans="1:3" ht="15.75">
      <c r="A50" s="3" t="s">
        <v>134</v>
      </c>
      <c r="B50" s="3" t="s">
        <v>135</v>
      </c>
      <c r="C50" s="3" t="s">
        <v>136</v>
      </c>
    </row>
    <row r="51" spans="1:3" ht="15.75">
      <c r="A51" s="3" t="s">
        <v>137</v>
      </c>
      <c r="B51" s="3" t="s">
        <v>138</v>
      </c>
      <c r="C51" s="3" t="s">
        <v>139</v>
      </c>
    </row>
    <row r="52" spans="1:3" ht="15.75">
      <c r="A52" s="3" t="s">
        <v>140</v>
      </c>
      <c r="B52" s="3" t="s">
        <v>141</v>
      </c>
      <c r="C52" s="4" t="s">
        <v>142</v>
      </c>
    </row>
  </sheetData>
  <conditionalFormatting sqref="A1:A1048576">
    <cfRule type="duplicateValues" dxfId="2" priority="1"/>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F253"/>
  <sheetViews>
    <sheetView workbookViewId="0">
      <selection activeCell="D36" sqref="D36"/>
    </sheetView>
  </sheetViews>
  <sheetFormatPr defaultRowHeight="15"/>
  <cols>
    <col min="1" max="1" width="16.7109375" bestFit="1" customWidth="1"/>
    <col min="2" max="2" width="15" bestFit="1" customWidth="1"/>
    <col min="3" max="3" width="21.28515625" customWidth="1"/>
    <col min="4" max="4" width="121.42578125" bestFit="1" customWidth="1"/>
    <col min="5" max="5" width="14.7109375" bestFit="1" customWidth="1"/>
    <col min="6" max="6" width="76.5703125" bestFit="1" customWidth="1"/>
  </cols>
  <sheetData>
    <row r="1" spans="1:6" ht="15.75">
      <c r="A1" s="2" t="s">
        <v>497</v>
      </c>
      <c r="B1" s="2" t="s">
        <v>498</v>
      </c>
      <c r="C1" s="2" t="s">
        <v>499</v>
      </c>
      <c r="D1" s="2" t="s">
        <v>500</v>
      </c>
      <c r="E1" s="2" t="s">
        <v>501</v>
      </c>
      <c r="F1" s="2" t="s">
        <v>502</v>
      </c>
    </row>
    <row r="2" spans="1:6" ht="15.75">
      <c r="A2" s="3" t="s">
        <v>503</v>
      </c>
      <c r="B2" s="3" t="s">
        <v>504</v>
      </c>
      <c r="C2" s="3" t="s">
        <v>505</v>
      </c>
      <c r="D2" s="3"/>
      <c r="E2" s="3"/>
      <c r="F2" s="3"/>
    </row>
    <row r="3" spans="1:6" ht="15.75">
      <c r="A3" s="3" t="s">
        <v>503</v>
      </c>
      <c r="B3" s="3" t="s">
        <v>506</v>
      </c>
      <c r="C3" s="3" t="s">
        <v>507</v>
      </c>
      <c r="D3" s="3" t="s">
        <v>508</v>
      </c>
      <c r="E3" s="3" t="s">
        <v>509</v>
      </c>
      <c r="F3" s="3" t="s">
        <v>510</v>
      </c>
    </row>
    <row r="4" spans="1:6" ht="15.75">
      <c r="A4" s="3" t="s">
        <v>503</v>
      </c>
      <c r="B4" s="3" t="s">
        <v>504</v>
      </c>
      <c r="C4" s="3" t="s">
        <v>505</v>
      </c>
      <c r="D4" s="3"/>
      <c r="E4" s="3"/>
      <c r="F4" s="3"/>
    </row>
    <row r="5" spans="1:6" ht="15.75">
      <c r="A5" s="3" t="s">
        <v>511</v>
      </c>
      <c r="B5" s="3" t="s">
        <v>512</v>
      </c>
      <c r="C5" s="3" t="s">
        <v>513</v>
      </c>
      <c r="D5" s="3" t="s">
        <v>514</v>
      </c>
      <c r="E5" s="3" t="s">
        <v>515</v>
      </c>
      <c r="F5" s="3" t="s">
        <v>516</v>
      </c>
    </row>
    <row r="6" spans="1:6" ht="15.75">
      <c r="A6" s="3" t="s">
        <v>511</v>
      </c>
      <c r="B6" s="3" t="s">
        <v>506</v>
      </c>
      <c r="C6" s="3" t="s">
        <v>517</v>
      </c>
      <c r="D6" s="3" t="s">
        <v>518</v>
      </c>
      <c r="E6" s="3" t="s">
        <v>515</v>
      </c>
      <c r="F6" s="3" t="s">
        <v>516</v>
      </c>
    </row>
    <row r="7" spans="1:6" ht="15.75">
      <c r="A7" s="3" t="s">
        <v>511</v>
      </c>
      <c r="B7" s="3" t="s">
        <v>519</v>
      </c>
      <c r="C7" s="3" t="s">
        <v>520</v>
      </c>
      <c r="D7" s="3"/>
      <c r="E7" s="3"/>
      <c r="F7" s="3"/>
    </row>
    <row r="8" spans="1:6" ht="15.75">
      <c r="A8" s="3" t="s">
        <v>511</v>
      </c>
      <c r="B8" s="3" t="s">
        <v>521</v>
      </c>
      <c r="C8" s="3" t="s">
        <v>522</v>
      </c>
      <c r="D8" s="3"/>
      <c r="E8" s="3"/>
      <c r="F8" s="3"/>
    </row>
    <row r="9" spans="1:6" ht="15.75">
      <c r="A9" s="3" t="s">
        <v>523</v>
      </c>
      <c r="B9" s="3" t="s">
        <v>504</v>
      </c>
      <c r="C9" s="3" t="s">
        <v>505</v>
      </c>
      <c r="D9" s="3"/>
      <c r="E9" s="3"/>
      <c r="F9" s="3"/>
    </row>
    <row r="10" spans="1:6" ht="15.75">
      <c r="A10" s="3" t="s">
        <v>523</v>
      </c>
      <c r="B10" s="3" t="s">
        <v>504</v>
      </c>
      <c r="C10" s="3" t="s">
        <v>505</v>
      </c>
      <c r="D10" s="3"/>
      <c r="E10" s="3"/>
      <c r="F10" s="3"/>
    </row>
    <row r="11" spans="1:6" ht="15.75">
      <c r="A11" s="3" t="s">
        <v>523</v>
      </c>
      <c r="B11" s="3" t="s">
        <v>504</v>
      </c>
      <c r="C11" s="3" t="s">
        <v>505</v>
      </c>
      <c r="D11" s="3"/>
      <c r="E11" s="3"/>
      <c r="F11" s="3"/>
    </row>
    <row r="12" spans="1:6" ht="15.75">
      <c r="A12" s="3" t="s">
        <v>523</v>
      </c>
      <c r="B12" s="3" t="s">
        <v>504</v>
      </c>
      <c r="C12" s="3" t="s">
        <v>505</v>
      </c>
      <c r="D12" s="3"/>
      <c r="E12" s="3"/>
      <c r="F12" s="3"/>
    </row>
    <row r="13" spans="1:6" ht="15.75">
      <c r="A13" s="3" t="s">
        <v>524</v>
      </c>
      <c r="B13" s="3" t="s">
        <v>521</v>
      </c>
      <c r="C13" s="3" t="s">
        <v>525</v>
      </c>
      <c r="D13" s="3"/>
      <c r="E13" s="3" t="s">
        <v>526</v>
      </c>
      <c r="F13" s="3" t="s">
        <v>527</v>
      </c>
    </row>
    <row r="14" spans="1:6" ht="15.75">
      <c r="A14" s="3" t="s">
        <v>524</v>
      </c>
      <c r="B14" s="3" t="s">
        <v>528</v>
      </c>
      <c r="C14" s="3" t="s">
        <v>529</v>
      </c>
      <c r="D14" s="3"/>
      <c r="E14" s="3" t="s">
        <v>530</v>
      </c>
      <c r="F14" s="3" t="s">
        <v>531</v>
      </c>
    </row>
    <row r="15" spans="1:6" ht="15.75">
      <c r="A15" s="3" t="s">
        <v>524</v>
      </c>
      <c r="B15" s="3" t="s">
        <v>519</v>
      </c>
      <c r="C15" s="3" t="s">
        <v>532</v>
      </c>
      <c r="D15" s="3"/>
      <c r="E15" s="3"/>
      <c r="F15" s="3"/>
    </row>
    <row r="16" spans="1:6" ht="15.75">
      <c r="A16" s="3" t="s">
        <v>524</v>
      </c>
      <c r="B16" s="3" t="s">
        <v>506</v>
      </c>
      <c r="C16" s="3" t="s">
        <v>533</v>
      </c>
      <c r="D16" s="3" t="s">
        <v>534</v>
      </c>
      <c r="E16" s="3" t="s">
        <v>530</v>
      </c>
      <c r="F16" s="3" t="s">
        <v>531</v>
      </c>
    </row>
    <row r="17" spans="1:6" ht="15.75">
      <c r="A17" s="3" t="s">
        <v>524</v>
      </c>
      <c r="B17" s="3" t="s">
        <v>535</v>
      </c>
      <c r="C17" s="3" t="s">
        <v>536</v>
      </c>
      <c r="D17" s="3" t="s">
        <v>537</v>
      </c>
      <c r="E17" s="3" t="s">
        <v>538</v>
      </c>
      <c r="F17" s="3" t="s">
        <v>539</v>
      </c>
    </row>
    <row r="18" spans="1:6" ht="15.75">
      <c r="A18" s="3" t="s">
        <v>524</v>
      </c>
      <c r="B18" s="3" t="s">
        <v>540</v>
      </c>
      <c r="C18" s="3" t="s">
        <v>541</v>
      </c>
      <c r="D18" s="3" t="s">
        <v>542</v>
      </c>
      <c r="E18" s="3" t="s">
        <v>543</v>
      </c>
      <c r="F18" s="3" t="s">
        <v>544</v>
      </c>
    </row>
    <row r="19" spans="1:6" ht="15.75">
      <c r="A19" s="3" t="s">
        <v>524</v>
      </c>
      <c r="B19" s="3" t="s">
        <v>521</v>
      </c>
      <c r="C19" s="3" t="s">
        <v>545</v>
      </c>
      <c r="D19" s="3"/>
      <c r="E19" s="3" t="s">
        <v>546</v>
      </c>
      <c r="F19" s="3" t="s">
        <v>547</v>
      </c>
    </row>
    <row r="20" spans="1:6" ht="15.75">
      <c r="A20" s="3" t="s">
        <v>548</v>
      </c>
      <c r="B20" s="3" t="s">
        <v>506</v>
      </c>
      <c r="C20" s="3" t="s">
        <v>549</v>
      </c>
      <c r="D20" s="3" t="s">
        <v>550</v>
      </c>
      <c r="E20" s="3" t="s">
        <v>551</v>
      </c>
      <c r="F20" s="3" t="s">
        <v>552</v>
      </c>
    </row>
    <row r="21" spans="1:6" ht="15.75">
      <c r="A21" s="3" t="s">
        <v>548</v>
      </c>
      <c r="B21" s="3" t="s">
        <v>553</v>
      </c>
      <c r="C21" s="3" t="s">
        <v>554</v>
      </c>
      <c r="D21" s="3" t="s">
        <v>555</v>
      </c>
      <c r="E21" s="3" t="s">
        <v>551</v>
      </c>
      <c r="F21" s="3" t="s">
        <v>552</v>
      </c>
    </row>
    <row r="22" spans="1:6" ht="15.75">
      <c r="A22" s="3" t="s">
        <v>548</v>
      </c>
      <c r="B22" s="3" t="s">
        <v>553</v>
      </c>
      <c r="C22" s="3" t="s">
        <v>554</v>
      </c>
      <c r="D22" s="3" t="s">
        <v>555</v>
      </c>
      <c r="E22" s="3" t="s">
        <v>551</v>
      </c>
      <c r="F22" s="3" t="s">
        <v>552</v>
      </c>
    </row>
    <row r="23" spans="1:6" ht="15.75">
      <c r="A23" s="3" t="s">
        <v>548</v>
      </c>
      <c r="B23" s="3" t="s">
        <v>553</v>
      </c>
      <c r="C23" s="3" t="s">
        <v>554</v>
      </c>
      <c r="D23" s="3" t="s">
        <v>555</v>
      </c>
      <c r="E23" s="3" t="s">
        <v>551</v>
      </c>
      <c r="F23" s="3" t="s">
        <v>552</v>
      </c>
    </row>
    <row r="24" spans="1:6" ht="15.75">
      <c r="A24" s="3" t="s">
        <v>548</v>
      </c>
      <c r="B24" s="3" t="s">
        <v>556</v>
      </c>
      <c r="C24" s="3" t="s">
        <v>557</v>
      </c>
      <c r="D24" s="3" t="s">
        <v>558</v>
      </c>
      <c r="E24" s="3" t="s">
        <v>551</v>
      </c>
      <c r="F24" s="3" t="s">
        <v>552</v>
      </c>
    </row>
    <row r="25" spans="1:6" ht="15.75">
      <c r="A25" s="3" t="s">
        <v>548</v>
      </c>
      <c r="B25" s="3" t="s">
        <v>512</v>
      </c>
      <c r="C25" s="3" t="s">
        <v>559</v>
      </c>
      <c r="D25" s="3" t="s">
        <v>560</v>
      </c>
      <c r="E25" s="3"/>
      <c r="F25" s="3"/>
    </row>
    <row r="26" spans="1:6" ht="15.75">
      <c r="A26" s="3" t="s">
        <v>561</v>
      </c>
      <c r="B26" s="3" t="s">
        <v>506</v>
      </c>
      <c r="C26" s="3" t="s">
        <v>562</v>
      </c>
      <c r="D26" s="3" t="s">
        <v>563</v>
      </c>
      <c r="E26" s="3" t="s">
        <v>564</v>
      </c>
      <c r="F26" s="3" t="s">
        <v>565</v>
      </c>
    </row>
    <row r="27" spans="1:6" ht="15.75">
      <c r="A27" s="3" t="s">
        <v>561</v>
      </c>
      <c r="B27" s="3" t="s">
        <v>566</v>
      </c>
      <c r="C27" s="3" t="s">
        <v>567</v>
      </c>
      <c r="D27" s="3" t="s">
        <v>568</v>
      </c>
      <c r="E27" s="3" t="s">
        <v>569</v>
      </c>
      <c r="F27" s="3" t="s">
        <v>570</v>
      </c>
    </row>
    <row r="28" spans="1:6" ht="15.75">
      <c r="A28" s="3" t="s">
        <v>561</v>
      </c>
      <c r="B28" s="3" t="s">
        <v>521</v>
      </c>
      <c r="C28" s="3" t="s">
        <v>571</v>
      </c>
      <c r="D28" s="3"/>
      <c r="E28" s="3" t="s">
        <v>569</v>
      </c>
      <c r="F28" s="3" t="s">
        <v>570</v>
      </c>
    </row>
    <row r="29" spans="1:6" ht="15.75">
      <c r="A29" s="3" t="s">
        <v>561</v>
      </c>
      <c r="B29" s="3" t="s">
        <v>519</v>
      </c>
      <c r="C29" s="3" t="s">
        <v>572</v>
      </c>
      <c r="D29" s="3"/>
      <c r="E29" s="3" t="s">
        <v>569</v>
      </c>
      <c r="F29" s="3" t="s">
        <v>570</v>
      </c>
    </row>
    <row r="30" spans="1:6" ht="15.75">
      <c r="A30" s="3" t="s">
        <v>561</v>
      </c>
      <c r="B30" s="3" t="s">
        <v>512</v>
      </c>
      <c r="C30" s="3" t="s">
        <v>573</v>
      </c>
      <c r="D30" s="3" t="s">
        <v>574</v>
      </c>
      <c r="E30" s="3" t="s">
        <v>569</v>
      </c>
      <c r="F30" s="3" t="s">
        <v>570</v>
      </c>
    </row>
    <row r="31" spans="1:6" ht="15.75">
      <c r="A31" s="3" t="s">
        <v>561</v>
      </c>
      <c r="B31" s="3" t="s">
        <v>506</v>
      </c>
      <c r="C31" s="3" t="s">
        <v>575</v>
      </c>
      <c r="D31" s="3" t="s">
        <v>570</v>
      </c>
      <c r="E31" s="3" t="s">
        <v>569</v>
      </c>
      <c r="F31" s="3" t="s">
        <v>570</v>
      </c>
    </row>
    <row r="32" spans="1:6" ht="15.75">
      <c r="A32" s="3" t="s">
        <v>561</v>
      </c>
      <c r="B32" s="3" t="s">
        <v>576</v>
      </c>
      <c r="C32" s="3" t="s">
        <v>577</v>
      </c>
      <c r="D32" s="3" t="s">
        <v>578</v>
      </c>
      <c r="E32" s="3" t="s">
        <v>579</v>
      </c>
      <c r="F32" s="3" t="s">
        <v>580</v>
      </c>
    </row>
    <row r="33" spans="1:6" ht="15.75">
      <c r="A33" s="3" t="s">
        <v>581</v>
      </c>
      <c r="B33" s="3" t="s">
        <v>512</v>
      </c>
      <c r="C33" s="3" t="s">
        <v>582</v>
      </c>
      <c r="D33" s="3" t="s">
        <v>583</v>
      </c>
      <c r="E33" s="3" t="s">
        <v>584</v>
      </c>
      <c r="F33" s="3" t="s">
        <v>585</v>
      </c>
    </row>
    <row r="34" spans="1:6" ht="15.75">
      <c r="A34" s="3" t="s">
        <v>581</v>
      </c>
      <c r="B34" s="3" t="s">
        <v>512</v>
      </c>
      <c r="C34" s="3" t="s">
        <v>582</v>
      </c>
      <c r="D34" s="3" t="s">
        <v>583</v>
      </c>
      <c r="E34" s="3" t="s">
        <v>584</v>
      </c>
      <c r="F34" s="3" t="s">
        <v>585</v>
      </c>
    </row>
    <row r="35" spans="1:6" ht="15.75">
      <c r="A35" s="3" t="s">
        <v>581</v>
      </c>
      <c r="B35" s="3" t="s">
        <v>519</v>
      </c>
      <c r="C35" s="3" t="s">
        <v>586</v>
      </c>
      <c r="D35" s="3"/>
      <c r="E35" s="3" t="s">
        <v>587</v>
      </c>
      <c r="F35" s="3" t="s">
        <v>588</v>
      </c>
    </row>
    <row r="36" spans="1:6" ht="15.75">
      <c r="A36" s="3" t="s">
        <v>581</v>
      </c>
      <c r="B36" s="3" t="s">
        <v>512</v>
      </c>
      <c r="C36" s="3" t="s">
        <v>582</v>
      </c>
      <c r="D36" s="3" t="s">
        <v>583</v>
      </c>
      <c r="E36" s="3" t="s">
        <v>584</v>
      </c>
      <c r="F36" s="3" t="s">
        <v>585</v>
      </c>
    </row>
    <row r="37" spans="1:6" ht="15.75">
      <c r="A37" s="3" t="s">
        <v>581</v>
      </c>
      <c r="B37" s="3" t="s">
        <v>521</v>
      </c>
      <c r="C37" s="3" t="s">
        <v>589</v>
      </c>
      <c r="D37" s="3"/>
      <c r="E37" s="3" t="s">
        <v>587</v>
      </c>
      <c r="F37" s="3" t="s">
        <v>588</v>
      </c>
    </row>
    <row r="38" spans="1:6" ht="15.75">
      <c r="A38" s="3" t="s">
        <v>581</v>
      </c>
      <c r="B38" s="3" t="s">
        <v>521</v>
      </c>
      <c r="C38" s="3" t="s">
        <v>589</v>
      </c>
      <c r="D38" s="3"/>
      <c r="E38" s="3" t="s">
        <v>587</v>
      </c>
      <c r="F38" s="3" t="s">
        <v>588</v>
      </c>
    </row>
    <row r="39" spans="1:6" ht="15.75">
      <c r="A39" s="3" t="s">
        <v>581</v>
      </c>
      <c r="B39" s="3" t="s">
        <v>521</v>
      </c>
      <c r="C39" s="3" t="s">
        <v>589</v>
      </c>
      <c r="D39" s="3"/>
      <c r="E39" s="3" t="s">
        <v>587</v>
      </c>
      <c r="F39" s="3" t="s">
        <v>588</v>
      </c>
    </row>
    <row r="40" spans="1:6" ht="15.75">
      <c r="A40" s="3" t="s">
        <v>581</v>
      </c>
      <c r="B40" s="3" t="s">
        <v>512</v>
      </c>
      <c r="C40" s="3" t="s">
        <v>582</v>
      </c>
      <c r="D40" s="3" t="s">
        <v>583</v>
      </c>
      <c r="E40" s="3" t="s">
        <v>584</v>
      </c>
      <c r="F40" s="3" t="s">
        <v>585</v>
      </c>
    </row>
    <row r="41" spans="1:6" ht="15.75">
      <c r="A41" s="3" t="s">
        <v>581</v>
      </c>
      <c r="B41" s="3" t="s">
        <v>506</v>
      </c>
      <c r="C41" s="3" t="s">
        <v>590</v>
      </c>
      <c r="D41" s="3" t="s">
        <v>585</v>
      </c>
      <c r="E41" s="3" t="s">
        <v>584</v>
      </c>
      <c r="F41" s="3" t="s">
        <v>585</v>
      </c>
    </row>
    <row r="42" spans="1:6" ht="15.75">
      <c r="A42" s="3" t="s">
        <v>581</v>
      </c>
      <c r="B42" s="3" t="s">
        <v>512</v>
      </c>
      <c r="C42" s="3" t="s">
        <v>582</v>
      </c>
      <c r="D42" s="3" t="s">
        <v>583</v>
      </c>
      <c r="E42" s="3" t="s">
        <v>584</v>
      </c>
      <c r="F42" s="3" t="s">
        <v>585</v>
      </c>
    </row>
    <row r="43" spans="1:6" ht="15.75">
      <c r="A43" s="3" t="s">
        <v>581</v>
      </c>
      <c r="B43" s="3" t="s">
        <v>512</v>
      </c>
      <c r="C43" s="3" t="s">
        <v>582</v>
      </c>
      <c r="D43" s="3" t="s">
        <v>583</v>
      </c>
      <c r="E43" s="3" t="s">
        <v>584</v>
      </c>
      <c r="F43" s="3" t="s">
        <v>585</v>
      </c>
    </row>
    <row r="44" spans="1:6" ht="15.75">
      <c r="A44" s="3" t="s">
        <v>581</v>
      </c>
      <c r="B44" s="3" t="s">
        <v>519</v>
      </c>
      <c r="C44" s="3" t="s">
        <v>586</v>
      </c>
      <c r="D44" s="3"/>
      <c r="E44" s="3" t="s">
        <v>587</v>
      </c>
      <c r="F44" s="3" t="s">
        <v>588</v>
      </c>
    </row>
    <row r="45" spans="1:6" ht="15.75">
      <c r="A45" s="3" t="s">
        <v>581</v>
      </c>
      <c r="B45" s="3" t="s">
        <v>506</v>
      </c>
      <c r="C45" s="3" t="s">
        <v>591</v>
      </c>
      <c r="D45" s="3" t="s">
        <v>585</v>
      </c>
      <c r="E45" s="3" t="s">
        <v>592</v>
      </c>
      <c r="F45" s="3" t="s">
        <v>593</v>
      </c>
    </row>
    <row r="46" spans="1:6" ht="15.75">
      <c r="A46" s="3" t="s">
        <v>581</v>
      </c>
      <c r="B46" s="3" t="s">
        <v>566</v>
      </c>
      <c r="C46" s="3" t="s">
        <v>594</v>
      </c>
      <c r="D46" s="3" t="s">
        <v>595</v>
      </c>
      <c r="E46" s="3" t="s">
        <v>584</v>
      </c>
      <c r="F46" s="3" t="s">
        <v>585</v>
      </c>
    </row>
    <row r="47" spans="1:6" ht="15.75">
      <c r="A47" s="3" t="s">
        <v>581</v>
      </c>
      <c r="B47" s="3" t="s">
        <v>566</v>
      </c>
      <c r="C47" s="3" t="s">
        <v>594</v>
      </c>
      <c r="D47" s="3" t="s">
        <v>595</v>
      </c>
      <c r="E47" s="3" t="s">
        <v>584</v>
      </c>
      <c r="F47" s="3" t="s">
        <v>585</v>
      </c>
    </row>
    <row r="48" spans="1:6" ht="15.75">
      <c r="A48" s="3" t="s">
        <v>581</v>
      </c>
      <c r="B48" s="3" t="s">
        <v>566</v>
      </c>
      <c r="C48" s="3" t="s">
        <v>594</v>
      </c>
      <c r="D48" s="3" t="s">
        <v>595</v>
      </c>
      <c r="E48" s="3" t="s">
        <v>584</v>
      </c>
      <c r="F48" s="3" t="s">
        <v>585</v>
      </c>
    </row>
    <row r="49" spans="1:6" ht="15.75">
      <c r="A49" s="3" t="s">
        <v>581</v>
      </c>
      <c r="B49" s="3" t="s">
        <v>566</v>
      </c>
      <c r="C49" s="3" t="s">
        <v>594</v>
      </c>
      <c r="D49" s="3" t="s">
        <v>595</v>
      </c>
      <c r="E49" s="3" t="s">
        <v>584</v>
      </c>
      <c r="F49" s="3" t="s">
        <v>585</v>
      </c>
    </row>
    <row r="50" spans="1:6" ht="15.75">
      <c r="A50" s="3" t="s">
        <v>581</v>
      </c>
      <c r="B50" s="3" t="s">
        <v>566</v>
      </c>
      <c r="C50" s="3" t="s">
        <v>594</v>
      </c>
      <c r="D50" s="3" t="s">
        <v>595</v>
      </c>
      <c r="E50" s="3" t="s">
        <v>584</v>
      </c>
      <c r="F50" s="3" t="s">
        <v>585</v>
      </c>
    </row>
    <row r="51" spans="1:6" ht="15.75">
      <c r="A51" s="3" t="s">
        <v>581</v>
      </c>
      <c r="B51" s="3" t="s">
        <v>566</v>
      </c>
      <c r="C51" s="3" t="s">
        <v>594</v>
      </c>
      <c r="D51" s="3" t="s">
        <v>595</v>
      </c>
      <c r="E51" s="3" t="s">
        <v>584</v>
      </c>
      <c r="F51" s="3" t="s">
        <v>585</v>
      </c>
    </row>
    <row r="52" spans="1:6" ht="15.75">
      <c r="A52" s="3" t="s">
        <v>581</v>
      </c>
      <c r="B52" s="3" t="s">
        <v>566</v>
      </c>
      <c r="C52" s="3" t="s">
        <v>594</v>
      </c>
      <c r="D52" s="3" t="s">
        <v>595</v>
      </c>
      <c r="E52" s="3" t="s">
        <v>584</v>
      </c>
      <c r="F52" s="3" t="s">
        <v>585</v>
      </c>
    </row>
    <row r="53" spans="1:6" ht="15.75">
      <c r="A53" s="3" t="s">
        <v>581</v>
      </c>
      <c r="B53" s="3" t="s">
        <v>566</v>
      </c>
      <c r="C53" s="3" t="s">
        <v>594</v>
      </c>
      <c r="D53" s="3" t="s">
        <v>595</v>
      </c>
      <c r="E53" s="3" t="s">
        <v>584</v>
      </c>
      <c r="F53" s="3" t="s">
        <v>585</v>
      </c>
    </row>
    <row r="54" spans="1:6" ht="15.75">
      <c r="A54" s="3" t="s">
        <v>581</v>
      </c>
      <c r="B54" s="3" t="s">
        <v>566</v>
      </c>
      <c r="C54" s="3" t="s">
        <v>594</v>
      </c>
      <c r="D54" s="3" t="s">
        <v>595</v>
      </c>
      <c r="E54" s="3" t="s">
        <v>584</v>
      </c>
      <c r="F54" s="3" t="s">
        <v>585</v>
      </c>
    </row>
    <row r="55" spans="1:6" ht="15.75">
      <c r="A55" s="3" t="s">
        <v>581</v>
      </c>
      <c r="B55" s="3" t="s">
        <v>512</v>
      </c>
      <c r="C55" s="3" t="s">
        <v>582</v>
      </c>
      <c r="D55" s="3" t="s">
        <v>583</v>
      </c>
      <c r="E55" s="3" t="s">
        <v>584</v>
      </c>
      <c r="F55" s="3" t="s">
        <v>585</v>
      </c>
    </row>
    <row r="56" spans="1:6" ht="15.75">
      <c r="A56" s="3" t="s">
        <v>581</v>
      </c>
      <c r="B56" s="3" t="s">
        <v>506</v>
      </c>
      <c r="C56" s="3" t="s">
        <v>596</v>
      </c>
      <c r="D56" s="3" t="s">
        <v>597</v>
      </c>
      <c r="E56" s="3" t="s">
        <v>587</v>
      </c>
      <c r="F56" s="3" t="s">
        <v>588</v>
      </c>
    </row>
    <row r="57" spans="1:6" ht="15.75">
      <c r="A57" s="3" t="s">
        <v>581</v>
      </c>
      <c r="B57" s="3" t="s">
        <v>506</v>
      </c>
      <c r="C57" s="3" t="s">
        <v>596</v>
      </c>
      <c r="D57" s="3" t="s">
        <v>597</v>
      </c>
      <c r="E57" s="3" t="s">
        <v>587</v>
      </c>
      <c r="F57" s="3" t="s">
        <v>588</v>
      </c>
    </row>
    <row r="58" spans="1:6" ht="15.75">
      <c r="A58" s="3" t="s">
        <v>581</v>
      </c>
      <c r="B58" s="3" t="s">
        <v>506</v>
      </c>
      <c r="C58" s="3" t="s">
        <v>596</v>
      </c>
      <c r="D58" s="3" t="s">
        <v>597</v>
      </c>
      <c r="E58" s="3" t="s">
        <v>587</v>
      </c>
      <c r="F58" s="3" t="s">
        <v>588</v>
      </c>
    </row>
    <row r="59" spans="1:6" ht="15.75">
      <c r="A59" s="3" t="s">
        <v>581</v>
      </c>
      <c r="B59" s="3" t="s">
        <v>512</v>
      </c>
      <c r="C59" s="3" t="s">
        <v>582</v>
      </c>
      <c r="D59" s="3" t="s">
        <v>583</v>
      </c>
      <c r="E59" s="3" t="s">
        <v>584</v>
      </c>
      <c r="F59" s="3" t="s">
        <v>585</v>
      </c>
    </row>
    <row r="60" spans="1:6" ht="15.75">
      <c r="A60" s="3" t="s">
        <v>581</v>
      </c>
      <c r="B60" s="3" t="s">
        <v>512</v>
      </c>
      <c r="C60" s="3" t="s">
        <v>598</v>
      </c>
      <c r="D60" s="3" t="s">
        <v>599</v>
      </c>
      <c r="E60" s="3" t="s">
        <v>600</v>
      </c>
      <c r="F60" s="3" t="s">
        <v>601</v>
      </c>
    </row>
    <row r="61" spans="1:6" ht="15.75">
      <c r="A61" s="3" t="s">
        <v>581</v>
      </c>
      <c r="B61" s="3" t="s">
        <v>512</v>
      </c>
      <c r="C61" s="3" t="s">
        <v>582</v>
      </c>
      <c r="D61" s="3" t="s">
        <v>583</v>
      </c>
      <c r="E61" s="3" t="s">
        <v>584</v>
      </c>
      <c r="F61" s="3" t="s">
        <v>585</v>
      </c>
    </row>
    <row r="62" spans="1:6" ht="15.75">
      <c r="A62" s="3" t="s">
        <v>602</v>
      </c>
      <c r="B62" s="3" t="s">
        <v>512</v>
      </c>
      <c r="C62" s="3" t="s">
        <v>603</v>
      </c>
      <c r="D62" s="3" t="s">
        <v>604</v>
      </c>
      <c r="E62" s="3" t="s">
        <v>605</v>
      </c>
      <c r="F62" s="3" t="s">
        <v>606</v>
      </c>
    </row>
    <row r="63" spans="1:6" ht="15.75">
      <c r="A63" s="3" t="s">
        <v>602</v>
      </c>
      <c r="B63" s="3" t="s">
        <v>506</v>
      </c>
      <c r="C63" s="3" t="s">
        <v>607</v>
      </c>
      <c r="D63" s="3" t="s">
        <v>606</v>
      </c>
      <c r="E63" s="3" t="s">
        <v>605</v>
      </c>
      <c r="F63" s="3" t="s">
        <v>606</v>
      </c>
    </row>
    <row r="64" spans="1:6" ht="15.75">
      <c r="A64" s="3" t="s">
        <v>602</v>
      </c>
      <c r="B64" s="3" t="s">
        <v>506</v>
      </c>
      <c r="C64" s="3" t="s">
        <v>608</v>
      </c>
      <c r="D64" s="3" t="s">
        <v>309</v>
      </c>
      <c r="E64" s="3" t="s">
        <v>609</v>
      </c>
      <c r="F64" s="3" t="s">
        <v>610</v>
      </c>
    </row>
    <row r="65" spans="1:6" ht="15.75">
      <c r="A65" s="3" t="s">
        <v>602</v>
      </c>
      <c r="B65" s="3" t="s">
        <v>519</v>
      </c>
      <c r="C65" s="3" t="s">
        <v>611</v>
      </c>
      <c r="D65" s="3"/>
      <c r="E65" s="3"/>
      <c r="F65" s="3"/>
    </row>
    <row r="66" spans="1:6" ht="15.75">
      <c r="A66" s="3" t="s">
        <v>602</v>
      </c>
      <c r="B66" s="3" t="s">
        <v>535</v>
      </c>
      <c r="C66" s="3" t="s">
        <v>612</v>
      </c>
      <c r="D66" s="3" t="s">
        <v>613</v>
      </c>
      <c r="E66" s="3" t="s">
        <v>614</v>
      </c>
      <c r="F66" s="3" t="s">
        <v>615</v>
      </c>
    </row>
    <row r="67" spans="1:6" ht="15.75">
      <c r="A67" s="3" t="s">
        <v>602</v>
      </c>
      <c r="B67" s="3" t="s">
        <v>528</v>
      </c>
      <c r="C67" s="3" t="s">
        <v>616</v>
      </c>
      <c r="D67" s="3"/>
      <c r="E67" s="3" t="s">
        <v>614</v>
      </c>
      <c r="F67" s="3" t="s">
        <v>615</v>
      </c>
    </row>
    <row r="68" spans="1:6" ht="15.75">
      <c r="A68" s="3" t="s">
        <v>602</v>
      </c>
      <c r="B68" s="3" t="s">
        <v>566</v>
      </c>
      <c r="C68" s="3" t="s">
        <v>617</v>
      </c>
      <c r="D68" s="3" t="s">
        <v>618</v>
      </c>
      <c r="E68" s="3" t="s">
        <v>605</v>
      </c>
      <c r="F68" s="3" t="s">
        <v>606</v>
      </c>
    </row>
    <row r="69" spans="1:6" ht="15.75">
      <c r="A69" s="3" t="s">
        <v>602</v>
      </c>
      <c r="B69" s="3" t="s">
        <v>566</v>
      </c>
      <c r="C69" s="3" t="s">
        <v>617</v>
      </c>
      <c r="D69" s="3" t="s">
        <v>618</v>
      </c>
      <c r="E69" s="3" t="s">
        <v>605</v>
      </c>
      <c r="F69" s="3" t="s">
        <v>606</v>
      </c>
    </row>
    <row r="70" spans="1:6" ht="15.75">
      <c r="A70" s="3" t="s">
        <v>602</v>
      </c>
      <c r="B70" s="3" t="s">
        <v>521</v>
      </c>
      <c r="C70" s="3" t="s">
        <v>619</v>
      </c>
      <c r="D70" s="3"/>
      <c r="E70" s="3"/>
      <c r="F70" s="3"/>
    </row>
    <row r="71" spans="1:6" ht="15.75">
      <c r="A71" s="3" t="s">
        <v>602</v>
      </c>
      <c r="B71" s="3" t="s">
        <v>512</v>
      </c>
      <c r="C71" s="3" t="s">
        <v>620</v>
      </c>
      <c r="D71" s="3" t="s">
        <v>621</v>
      </c>
      <c r="E71" s="3" t="s">
        <v>609</v>
      </c>
      <c r="F71" s="3" t="s">
        <v>610</v>
      </c>
    </row>
    <row r="72" spans="1:6" ht="15.75">
      <c r="A72" s="3" t="s">
        <v>602</v>
      </c>
      <c r="B72" s="3" t="s">
        <v>512</v>
      </c>
      <c r="C72" s="3" t="s">
        <v>603</v>
      </c>
      <c r="D72" s="3" t="s">
        <v>604</v>
      </c>
      <c r="E72" s="3" t="s">
        <v>605</v>
      </c>
      <c r="F72" s="3" t="s">
        <v>606</v>
      </c>
    </row>
    <row r="73" spans="1:6" ht="15.75">
      <c r="A73" s="3" t="s">
        <v>602</v>
      </c>
      <c r="B73" s="3" t="s">
        <v>521</v>
      </c>
      <c r="C73" s="3" t="s">
        <v>622</v>
      </c>
      <c r="D73" s="3"/>
      <c r="E73" s="3"/>
      <c r="F73" s="3"/>
    </row>
    <row r="74" spans="1:6" ht="15.75">
      <c r="A74" s="3" t="s">
        <v>623</v>
      </c>
      <c r="B74" s="3" t="s">
        <v>521</v>
      </c>
      <c r="C74" s="3" t="s">
        <v>624</v>
      </c>
      <c r="D74" s="3"/>
      <c r="E74" s="3" t="s">
        <v>625</v>
      </c>
      <c r="F74" s="3" t="s">
        <v>341</v>
      </c>
    </row>
    <row r="75" spans="1:6" ht="15.75">
      <c r="A75" s="3" t="s">
        <v>623</v>
      </c>
      <c r="B75" s="3" t="s">
        <v>519</v>
      </c>
      <c r="C75" s="3" t="s">
        <v>626</v>
      </c>
      <c r="D75" s="3"/>
      <c r="E75" s="3" t="s">
        <v>625</v>
      </c>
      <c r="F75" s="3" t="s">
        <v>341</v>
      </c>
    </row>
    <row r="76" spans="1:6" ht="15.75">
      <c r="A76" s="3" t="s">
        <v>627</v>
      </c>
      <c r="B76" s="3" t="s">
        <v>521</v>
      </c>
      <c r="C76" s="3" t="s">
        <v>628</v>
      </c>
      <c r="D76" s="3"/>
      <c r="E76" s="3"/>
      <c r="F76" s="3"/>
    </row>
    <row r="77" spans="1:6" ht="15.75">
      <c r="A77" s="3" t="s">
        <v>627</v>
      </c>
      <c r="B77" s="3" t="s">
        <v>535</v>
      </c>
      <c r="C77" s="3" t="s">
        <v>629</v>
      </c>
      <c r="D77" s="3" t="s">
        <v>630</v>
      </c>
      <c r="E77" s="3" t="s">
        <v>631</v>
      </c>
      <c r="F77" s="3" t="s">
        <v>632</v>
      </c>
    </row>
    <row r="78" spans="1:6" ht="15.75">
      <c r="A78" s="3" t="s">
        <v>627</v>
      </c>
      <c r="B78" s="3" t="s">
        <v>521</v>
      </c>
      <c r="C78" s="3" t="s">
        <v>633</v>
      </c>
      <c r="D78" s="3"/>
      <c r="E78" s="3"/>
      <c r="F78" s="3"/>
    </row>
    <row r="79" spans="1:6" ht="15.75">
      <c r="A79" s="3" t="s">
        <v>627</v>
      </c>
      <c r="B79" s="3" t="s">
        <v>521</v>
      </c>
      <c r="C79" s="3" t="s">
        <v>633</v>
      </c>
      <c r="D79" s="3"/>
      <c r="E79" s="3"/>
      <c r="F79" s="3"/>
    </row>
    <row r="80" spans="1:6" ht="15.75">
      <c r="A80" s="3" t="s">
        <v>627</v>
      </c>
      <c r="B80" s="3" t="s">
        <v>506</v>
      </c>
      <c r="C80" s="3" t="s">
        <v>634</v>
      </c>
      <c r="D80" s="3" t="s">
        <v>635</v>
      </c>
      <c r="E80" s="3" t="s">
        <v>636</v>
      </c>
      <c r="F80" s="3" t="s">
        <v>637</v>
      </c>
    </row>
    <row r="81" spans="1:6" ht="15.75">
      <c r="A81" s="3" t="s">
        <v>627</v>
      </c>
      <c r="B81" s="3" t="s">
        <v>519</v>
      </c>
      <c r="C81" s="3" t="s">
        <v>638</v>
      </c>
      <c r="D81" s="3"/>
      <c r="E81" s="3"/>
      <c r="F81" s="3"/>
    </row>
    <row r="82" spans="1:6" ht="15.75">
      <c r="A82" s="3" t="s">
        <v>639</v>
      </c>
      <c r="B82" s="3" t="s">
        <v>535</v>
      </c>
      <c r="C82" s="3" t="s">
        <v>640</v>
      </c>
      <c r="D82" s="3" t="s">
        <v>641</v>
      </c>
      <c r="E82" s="3" t="s">
        <v>642</v>
      </c>
      <c r="F82" s="3" t="s">
        <v>643</v>
      </c>
    </row>
    <row r="83" spans="1:6" ht="15.75">
      <c r="A83" s="3" t="s">
        <v>639</v>
      </c>
      <c r="B83" s="3" t="s">
        <v>521</v>
      </c>
      <c r="C83" s="3" t="s">
        <v>644</v>
      </c>
      <c r="D83" s="3"/>
      <c r="E83" s="3" t="s">
        <v>642</v>
      </c>
      <c r="F83" s="3" t="s">
        <v>643</v>
      </c>
    </row>
    <row r="84" spans="1:6" ht="15.75">
      <c r="A84" s="3" t="s">
        <v>639</v>
      </c>
      <c r="B84" s="3" t="s">
        <v>506</v>
      </c>
      <c r="C84" s="3" t="s">
        <v>645</v>
      </c>
      <c r="D84" s="3" t="s">
        <v>646</v>
      </c>
      <c r="E84" s="3" t="s">
        <v>642</v>
      </c>
      <c r="F84" s="3" t="s">
        <v>643</v>
      </c>
    </row>
    <row r="85" spans="1:6" ht="15.75">
      <c r="A85" s="3" t="s">
        <v>639</v>
      </c>
      <c r="B85" s="3" t="s">
        <v>576</v>
      </c>
      <c r="C85" s="3" t="s">
        <v>647</v>
      </c>
      <c r="D85" s="3" t="s">
        <v>648</v>
      </c>
      <c r="E85" s="3" t="s">
        <v>642</v>
      </c>
      <c r="F85" s="3" t="s">
        <v>643</v>
      </c>
    </row>
    <row r="86" spans="1:6" ht="15.75">
      <c r="A86" s="3" t="s">
        <v>639</v>
      </c>
      <c r="B86" s="3" t="s">
        <v>519</v>
      </c>
      <c r="C86" s="3" t="s">
        <v>649</v>
      </c>
      <c r="D86" s="3"/>
      <c r="E86" s="3" t="s">
        <v>642</v>
      </c>
      <c r="F86" s="3" t="s">
        <v>643</v>
      </c>
    </row>
    <row r="87" spans="1:6" ht="15.75">
      <c r="A87" s="3" t="s">
        <v>639</v>
      </c>
      <c r="B87" s="3" t="s">
        <v>528</v>
      </c>
      <c r="C87" s="3" t="s">
        <v>650</v>
      </c>
      <c r="D87" s="3"/>
      <c r="E87" s="3" t="s">
        <v>642</v>
      </c>
      <c r="F87" s="3" t="s">
        <v>643</v>
      </c>
    </row>
    <row r="88" spans="1:6" ht="15.75">
      <c r="A88" s="3" t="s">
        <v>651</v>
      </c>
      <c r="B88" s="3" t="s">
        <v>504</v>
      </c>
      <c r="C88" s="3" t="s">
        <v>505</v>
      </c>
      <c r="D88" s="3"/>
      <c r="E88" s="3"/>
      <c r="F88" s="3"/>
    </row>
    <row r="89" spans="1:6" ht="15.75">
      <c r="A89" s="3" t="s">
        <v>651</v>
      </c>
      <c r="B89" s="3" t="s">
        <v>504</v>
      </c>
      <c r="C89" s="3" t="s">
        <v>505</v>
      </c>
      <c r="D89" s="3"/>
      <c r="E89" s="3"/>
      <c r="F89" s="3"/>
    </row>
    <row r="90" spans="1:6" ht="15.75">
      <c r="A90" s="3" t="s">
        <v>651</v>
      </c>
      <c r="B90" s="3" t="s">
        <v>506</v>
      </c>
      <c r="C90" s="3" t="s">
        <v>652</v>
      </c>
      <c r="D90" s="3" t="s">
        <v>653</v>
      </c>
      <c r="E90" s="3" t="s">
        <v>654</v>
      </c>
      <c r="F90" s="3" t="s">
        <v>655</v>
      </c>
    </row>
    <row r="91" spans="1:6" ht="15.75">
      <c r="A91" s="3" t="s">
        <v>651</v>
      </c>
      <c r="B91" s="3" t="s">
        <v>519</v>
      </c>
      <c r="C91" s="3" t="s">
        <v>656</v>
      </c>
      <c r="D91" s="3"/>
      <c r="E91" s="3"/>
      <c r="F91" s="3"/>
    </row>
    <row r="92" spans="1:6" ht="15.75">
      <c r="A92" s="3" t="s">
        <v>651</v>
      </c>
      <c r="B92" s="3" t="s">
        <v>504</v>
      </c>
      <c r="C92" s="3" t="s">
        <v>505</v>
      </c>
      <c r="D92" s="3"/>
      <c r="E92" s="3"/>
      <c r="F92" s="3"/>
    </row>
    <row r="93" spans="1:6" ht="15.75">
      <c r="A93" s="3" t="s">
        <v>657</v>
      </c>
      <c r="B93" s="3" t="s">
        <v>528</v>
      </c>
      <c r="C93" s="3" t="s">
        <v>658</v>
      </c>
      <c r="D93" s="3"/>
      <c r="E93" s="3" t="s">
        <v>659</v>
      </c>
      <c r="F93" s="3" t="s">
        <v>660</v>
      </c>
    </row>
    <row r="94" spans="1:6" ht="15.75">
      <c r="A94" s="3" t="s">
        <v>657</v>
      </c>
      <c r="B94" s="3" t="s">
        <v>519</v>
      </c>
      <c r="C94" s="3" t="s">
        <v>661</v>
      </c>
      <c r="D94" s="3"/>
      <c r="E94" s="3" t="s">
        <v>662</v>
      </c>
      <c r="F94" s="3" t="s">
        <v>663</v>
      </c>
    </row>
    <row r="95" spans="1:6" ht="15.75">
      <c r="A95" s="3" t="s">
        <v>657</v>
      </c>
      <c r="B95" s="3" t="s">
        <v>521</v>
      </c>
      <c r="C95" s="3" t="s">
        <v>664</v>
      </c>
      <c r="D95" s="3"/>
      <c r="E95" s="3" t="s">
        <v>665</v>
      </c>
      <c r="F95" s="3" t="s">
        <v>666</v>
      </c>
    </row>
    <row r="96" spans="1:6" ht="15.75">
      <c r="A96" s="3" t="s">
        <v>657</v>
      </c>
      <c r="B96" s="3" t="s">
        <v>521</v>
      </c>
      <c r="C96" s="3" t="s">
        <v>667</v>
      </c>
      <c r="D96" s="3"/>
      <c r="E96" s="3" t="s">
        <v>668</v>
      </c>
      <c r="F96" s="3" t="s">
        <v>669</v>
      </c>
    </row>
    <row r="97" spans="1:6" ht="15.75">
      <c r="A97" s="3" t="s">
        <v>657</v>
      </c>
      <c r="B97" s="3" t="s">
        <v>521</v>
      </c>
      <c r="C97" s="3" t="s">
        <v>667</v>
      </c>
      <c r="D97" s="3"/>
      <c r="E97" s="3" t="s">
        <v>668</v>
      </c>
      <c r="F97" s="3" t="s">
        <v>669</v>
      </c>
    </row>
    <row r="98" spans="1:6" ht="15.75">
      <c r="A98" s="3" t="s">
        <v>657</v>
      </c>
      <c r="B98" s="3" t="s">
        <v>506</v>
      </c>
      <c r="C98" s="3" t="s">
        <v>670</v>
      </c>
      <c r="D98" s="3" t="s">
        <v>671</v>
      </c>
      <c r="E98" s="3" t="s">
        <v>672</v>
      </c>
      <c r="F98" s="3" t="s">
        <v>673</v>
      </c>
    </row>
    <row r="99" spans="1:6" ht="15.75">
      <c r="A99" s="3" t="s">
        <v>657</v>
      </c>
      <c r="B99" s="3" t="s">
        <v>519</v>
      </c>
      <c r="C99" s="3" t="s">
        <v>674</v>
      </c>
      <c r="D99" s="3"/>
      <c r="E99" s="3" t="s">
        <v>665</v>
      </c>
      <c r="F99" s="3" t="s">
        <v>666</v>
      </c>
    </row>
    <row r="100" spans="1:6" ht="15.75">
      <c r="A100" s="3" t="s">
        <v>675</v>
      </c>
      <c r="B100" s="3" t="s">
        <v>506</v>
      </c>
      <c r="C100" s="3" t="s">
        <v>676</v>
      </c>
      <c r="D100" s="3" t="s">
        <v>677</v>
      </c>
      <c r="E100" s="3" t="s">
        <v>678</v>
      </c>
      <c r="F100" s="3" t="s">
        <v>679</v>
      </c>
    </row>
    <row r="101" spans="1:6" ht="15.75">
      <c r="A101" s="3" t="s">
        <v>675</v>
      </c>
      <c r="B101" s="3" t="s">
        <v>519</v>
      </c>
      <c r="C101" s="3" t="s">
        <v>680</v>
      </c>
      <c r="D101" s="3"/>
      <c r="E101" s="3"/>
      <c r="F101" s="3"/>
    </row>
    <row r="102" spans="1:6" ht="15.75">
      <c r="A102" s="3" t="s">
        <v>675</v>
      </c>
      <c r="B102" s="3" t="s">
        <v>521</v>
      </c>
      <c r="C102" s="3" t="s">
        <v>681</v>
      </c>
      <c r="D102" s="3"/>
      <c r="E102" s="3"/>
      <c r="F102" s="3"/>
    </row>
    <row r="103" spans="1:6" ht="15.75">
      <c r="A103" s="3" t="s">
        <v>675</v>
      </c>
      <c r="B103" s="3" t="s">
        <v>521</v>
      </c>
      <c r="C103" s="3" t="s">
        <v>681</v>
      </c>
      <c r="D103" s="3"/>
      <c r="E103" s="3"/>
      <c r="F103" s="3"/>
    </row>
    <row r="104" spans="1:6" ht="15.75">
      <c r="A104" s="3" t="s">
        <v>675</v>
      </c>
      <c r="B104" s="3" t="s">
        <v>521</v>
      </c>
      <c r="C104" s="3" t="s">
        <v>681</v>
      </c>
      <c r="D104" s="3"/>
      <c r="E104" s="3"/>
      <c r="F104" s="3"/>
    </row>
    <row r="105" spans="1:6" ht="15.75">
      <c r="A105" s="3" t="s">
        <v>675</v>
      </c>
      <c r="B105" s="3" t="s">
        <v>576</v>
      </c>
      <c r="C105" s="3" t="s">
        <v>682</v>
      </c>
      <c r="D105" s="3" t="s">
        <v>683</v>
      </c>
      <c r="E105" s="3" t="s">
        <v>684</v>
      </c>
      <c r="F105" s="3" t="s">
        <v>685</v>
      </c>
    </row>
    <row r="106" spans="1:6" ht="15.75">
      <c r="A106" s="3" t="s">
        <v>686</v>
      </c>
      <c r="B106" s="3" t="s">
        <v>506</v>
      </c>
      <c r="C106" s="3" t="s">
        <v>687</v>
      </c>
      <c r="D106" s="3" t="s">
        <v>688</v>
      </c>
      <c r="E106" s="3" t="s">
        <v>689</v>
      </c>
      <c r="F106" s="3" t="s">
        <v>690</v>
      </c>
    </row>
    <row r="107" spans="1:6" ht="15.75">
      <c r="A107" s="3" t="s">
        <v>686</v>
      </c>
      <c r="B107" s="3" t="s">
        <v>519</v>
      </c>
      <c r="C107" s="3" t="s">
        <v>691</v>
      </c>
      <c r="D107" s="3"/>
      <c r="E107" s="3" t="s">
        <v>689</v>
      </c>
      <c r="F107" s="3" t="s">
        <v>690</v>
      </c>
    </row>
    <row r="108" spans="1:6" ht="15.75">
      <c r="A108" s="3" t="s">
        <v>686</v>
      </c>
      <c r="B108" s="3" t="s">
        <v>504</v>
      </c>
      <c r="C108" s="3" t="s">
        <v>505</v>
      </c>
      <c r="D108" s="3"/>
      <c r="E108" s="3"/>
      <c r="F108" s="3"/>
    </row>
    <row r="109" spans="1:6" ht="15.75">
      <c r="A109" s="3" t="s">
        <v>686</v>
      </c>
      <c r="B109" s="3" t="s">
        <v>528</v>
      </c>
      <c r="C109" s="3" t="s">
        <v>692</v>
      </c>
      <c r="D109" s="3"/>
      <c r="E109" s="3" t="s">
        <v>693</v>
      </c>
      <c r="F109" s="3" t="s">
        <v>694</v>
      </c>
    </row>
    <row r="110" spans="1:6" ht="15.75">
      <c r="A110" s="3" t="s">
        <v>686</v>
      </c>
      <c r="B110" s="3" t="s">
        <v>521</v>
      </c>
      <c r="C110" s="3" t="s">
        <v>695</v>
      </c>
      <c r="D110" s="3"/>
      <c r="E110" s="3" t="s">
        <v>689</v>
      </c>
      <c r="F110" s="3" t="s">
        <v>690</v>
      </c>
    </row>
    <row r="111" spans="1:6" ht="15.75">
      <c r="A111" s="3" t="s">
        <v>686</v>
      </c>
      <c r="B111" s="3" t="s">
        <v>506</v>
      </c>
      <c r="C111" s="3" t="s">
        <v>696</v>
      </c>
      <c r="D111" s="3" t="s">
        <v>697</v>
      </c>
      <c r="E111" s="3" t="s">
        <v>698</v>
      </c>
      <c r="F111" s="3" t="s">
        <v>699</v>
      </c>
    </row>
    <row r="112" spans="1:6" ht="15.75">
      <c r="A112" s="3" t="s">
        <v>700</v>
      </c>
      <c r="B112" s="3" t="s">
        <v>566</v>
      </c>
      <c r="C112" s="3" t="s">
        <v>701</v>
      </c>
      <c r="D112" s="3" t="s">
        <v>702</v>
      </c>
      <c r="E112" s="3" t="s">
        <v>703</v>
      </c>
      <c r="F112" s="3" t="s">
        <v>704</v>
      </c>
    </row>
    <row r="113" spans="1:6" ht="15.75">
      <c r="A113" s="3" t="s">
        <v>700</v>
      </c>
      <c r="B113" s="3" t="s">
        <v>506</v>
      </c>
      <c r="C113" s="3" t="s">
        <v>705</v>
      </c>
      <c r="D113" s="3" t="s">
        <v>702</v>
      </c>
      <c r="E113" s="3" t="s">
        <v>703</v>
      </c>
      <c r="F113" s="3" t="s">
        <v>704</v>
      </c>
    </row>
    <row r="114" spans="1:6" ht="15.75">
      <c r="A114" s="3" t="s">
        <v>700</v>
      </c>
      <c r="B114" s="3" t="s">
        <v>519</v>
      </c>
      <c r="C114" s="3" t="s">
        <v>706</v>
      </c>
      <c r="D114" s="3"/>
      <c r="E114" s="3" t="s">
        <v>707</v>
      </c>
      <c r="F114" s="3" t="s">
        <v>708</v>
      </c>
    </row>
    <row r="115" spans="1:6" ht="15.75">
      <c r="A115" s="3" t="s">
        <v>700</v>
      </c>
      <c r="B115" s="3" t="s">
        <v>504</v>
      </c>
      <c r="C115" s="3" t="s">
        <v>505</v>
      </c>
      <c r="D115" s="3"/>
      <c r="E115" s="3"/>
      <c r="F115" s="3"/>
    </row>
    <row r="116" spans="1:6" ht="15.75">
      <c r="A116" s="3" t="s">
        <v>700</v>
      </c>
      <c r="B116" s="3" t="s">
        <v>521</v>
      </c>
      <c r="C116" s="3" t="s">
        <v>709</v>
      </c>
      <c r="D116" s="3"/>
      <c r="E116" s="3"/>
      <c r="F116" s="3"/>
    </row>
    <row r="117" spans="1:6" ht="15.75">
      <c r="A117" s="3" t="s">
        <v>700</v>
      </c>
      <c r="B117" s="3" t="s">
        <v>521</v>
      </c>
      <c r="C117" s="3" t="s">
        <v>709</v>
      </c>
      <c r="D117" s="3"/>
      <c r="E117" s="3"/>
      <c r="F117" s="3"/>
    </row>
    <row r="118" spans="1:6" ht="15.75">
      <c r="A118" s="3" t="s">
        <v>700</v>
      </c>
      <c r="B118" s="3" t="s">
        <v>504</v>
      </c>
      <c r="C118" s="3" t="s">
        <v>505</v>
      </c>
      <c r="D118" s="3"/>
      <c r="E118" s="3"/>
      <c r="F118" s="3"/>
    </row>
    <row r="119" spans="1:6" ht="15.75">
      <c r="A119" s="3" t="s">
        <v>700</v>
      </c>
      <c r="B119" s="3" t="s">
        <v>504</v>
      </c>
      <c r="C119" s="3" t="s">
        <v>505</v>
      </c>
      <c r="D119" s="3"/>
      <c r="E119" s="3"/>
      <c r="F119" s="3"/>
    </row>
    <row r="120" spans="1:6" ht="15.75">
      <c r="A120" s="3" t="s">
        <v>710</v>
      </c>
      <c r="B120" s="3" t="s">
        <v>521</v>
      </c>
      <c r="C120" s="3" t="s">
        <v>711</v>
      </c>
      <c r="D120" s="3"/>
      <c r="E120" s="3" t="s">
        <v>712</v>
      </c>
      <c r="F120" s="3" t="s">
        <v>713</v>
      </c>
    </row>
    <row r="121" spans="1:6" ht="15.75">
      <c r="A121" s="3" t="s">
        <v>710</v>
      </c>
      <c r="B121" s="3" t="s">
        <v>521</v>
      </c>
      <c r="C121" s="3" t="s">
        <v>711</v>
      </c>
      <c r="D121" s="3"/>
      <c r="E121" s="3" t="s">
        <v>712</v>
      </c>
      <c r="F121" s="3" t="s">
        <v>713</v>
      </c>
    </row>
    <row r="122" spans="1:6" ht="15.75">
      <c r="A122" s="3" t="s">
        <v>710</v>
      </c>
      <c r="B122" s="3" t="s">
        <v>506</v>
      </c>
      <c r="C122" s="3" t="s">
        <v>714</v>
      </c>
      <c r="D122" s="3" t="s">
        <v>715</v>
      </c>
      <c r="E122" s="3" t="s">
        <v>716</v>
      </c>
      <c r="F122" s="3" t="s">
        <v>717</v>
      </c>
    </row>
    <row r="123" spans="1:6" ht="15.75">
      <c r="A123" s="3" t="s">
        <v>710</v>
      </c>
      <c r="B123" s="3" t="s">
        <v>519</v>
      </c>
      <c r="C123" s="3" t="s">
        <v>718</v>
      </c>
      <c r="D123" s="3"/>
      <c r="E123" s="3" t="s">
        <v>712</v>
      </c>
      <c r="F123" s="3" t="s">
        <v>713</v>
      </c>
    </row>
    <row r="124" spans="1:6" ht="15.75">
      <c r="A124" s="3" t="s">
        <v>710</v>
      </c>
      <c r="B124" s="3" t="s">
        <v>519</v>
      </c>
      <c r="C124" s="3" t="s">
        <v>718</v>
      </c>
      <c r="D124" s="3"/>
      <c r="E124" s="3" t="s">
        <v>712</v>
      </c>
      <c r="F124" s="3" t="s">
        <v>713</v>
      </c>
    </row>
    <row r="125" spans="1:6" ht="15.75">
      <c r="A125" s="3" t="s">
        <v>710</v>
      </c>
      <c r="B125" s="3" t="s">
        <v>566</v>
      </c>
      <c r="C125" s="3" t="s">
        <v>719</v>
      </c>
      <c r="D125" s="3" t="s">
        <v>720</v>
      </c>
      <c r="E125" s="3" t="s">
        <v>716</v>
      </c>
      <c r="F125" s="3" t="s">
        <v>717</v>
      </c>
    </row>
    <row r="126" spans="1:6" ht="15.75">
      <c r="A126" s="3" t="s">
        <v>721</v>
      </c>
      <c r="B126" s="3" t="s">
        <v>512</v>
      </c>
      <c r="C126" s="3" t="s">
        <v>559</v>
      </c>
      <c r="D126" s="3" t="s">
        <v>560</v>
      </c>
      <c r="E126" s="3"/>
      <c r="F126" s="3"/>
    </row>
    <row r="127" spans="1:6" ht="15.75">
      <c r="A127" s="3" t="s">
        <v>721</v>
      </c>
      <c r="B127" s="3" t="s">
        <v>553</v>
      </c>
      <c r="C127" s="3" t="s">
        <v>722</v>
      </c>
      <c r="D127" s="3" t="s">
        <v>723</v>
      </c>
      <c r="E127" s="3" t="s">
        <v>724</v>
      </c>
      <c r="F127" s="3" t="s">
        <v>725</v>
      </c>
    </row>
    <row r="128" spans="1:6" ht="15.75">
      <c r="A128" s="3" t="s">
        <v>721</v>
      </c>
      <c r="B128" s="3" t="s">
        <v>553</v>
      </c>
      <c r="C128" s="3" t="s">
        <v>722</v>
      </c>
      <c r="D128" s="3" t="s">
        <v>723</v>
      </c>
      <c r="E128" s="3" t="s">
        <v>724</v>
      </c>
      <c r="F128" s="3" t="s">
        <v>725</v>
      </c>
    </row>
    <row r="129" spans="1:6" ht="15.75">
      <c r="A129" s="3" t="s">
        <v>721</v>
      </c>
      <c r="B129" s="3" t="s">
        <v>553</v>
      </c>
      <c r="C129" s="3" t="s">
        <v>722</v>
      </c>
      <c r="D129" s="3" t="s">
        <v>723</v>
      </c>
      <c r="E129" s="3" t="s">
        <v>724</v>
      </c>
      <c r="F129" s="3" t="s">
        <v>725</v>
      </c>
    </row>
    <row r="130" spans="1:6" ht="15.75">
      <c r="A130" s="3" t="s">
        <v>721</v>
      </c>
      <c r="B130" s="3" t="s">
        <v>553</v>
      </c>
      <c r="C130" s="3" t="s">
        <v>722</v>
      </c>
      <c r="D130" s="3" t="s">
        <v>723</v>
      </c>
      <c r="E130" s="3" t="s">
        <v>724</v>
      </c>
      <c r="F130" s="3" t="s">
        <v>725</v>
      </c>
    </row>
    <row r="131" spans="1:6" ht="15.75">
      <c r="A131" s="3" t="s">
        <v>721</v>
      </c>
      <c r="B131" s="3" t="s">
        <v>553</v>
      </c>
      <c r="C131" s="3" t="s">
        <v>726</v>
      </c>
      <c r="D131" s="3" t="s">
        <v>727</v>
      </c>
      <c r="E131" s="3" t="s">
        <v>728</v>
      </c>
      <c r="F131" s="3" t="s">
        <v>729</v>
      </c>
    </row>
    <row r="132" spans="1:6" ht="15.75">
      <c r="A132" s="3" t="s">
        <v>721</v>
      </c>
      <c r="B132" s="3" t="s">
        <v>553</v>
      </c>
      <c r="C132" s="3" t="s">
        <v>726</v>
      </c>
      <c r="D132" s="3" t="s">
        <v>727</v>
      </c>
      <c r="E132" s="3" t="s">
        <v>728</v>
      </c>
      <c r="F132" s="3" t="s">
        <v>729</v>
      </c>
    </row>
    <row r="133" spans="1:6" ht="15.75">
      <c r="A133" s="3" t="s">
        <v>721</v>
      </c>
      <c r="B133" s="3" t="s">
        <v>553</v>
      </c>
      <c r="C133" s="3" t="s">
        <v>726</v>
      </c>
      <c r="D133" s="3" t="s">
        <v>727</v>
      </c>
      <c r="E133" s="3" t="s">
        <v>728</v>
      </c>
      <c r="F133" s="3" t="s">
        <v>729</v>
      </c>
    </row>
    <row r="134" spans="1:6" ht="15.75">
      <c r="A134" s="3" t="s">
        <v>721</v>
      </c>
      <c r="B134" s="3" t="s">
        <v>553</v>
      </c>
      <c r="C134" s="3" t="s">
        <v>726</v>
      </c>
      <c r="D134" s="3" t="s">
        <v>727</v>
      </c>
      <c r="E134" s="3" t="s">
        <v>728</v>
      </c>
      <c r="F134" s="3" t="s">
        <v>729</v>
      </c>
    </row>
    <row r="135" spans="1:6" ht="15.75">
      <c r="A135" s="3" t="s">
        <v>721</v>
      </c>
      <c r="B135" s="3" t="s">
        <v>506</v>
      </c>
      <c r="C135" s="3" t="s">
        <v>730</v>
      </c>
      <c r="D135" s="3" t="s">
        <v>731</v>
      </c>
      <c r="E135" s="3" t="s">
        <v>732</v>
      </c>
      <c r="F135" s="3" t="s">
        <v>733</v>
      </c>
    </row>
    <row r="136" spans="1:6" ht="15.75">
      <c r="A136" s="3" t="s">
        <v>721</v>
      </c>
      <c r="B136" s="3" t="s">
        <v>521</v>
      </c>
      <c r="C136" s="3" t="s">
        <v>734</v>
      </c>
      <c r="D136" s="3"/>
      <c r="E136" s="3"/>
      <c r="F136" s="3"/>
    </row>
    <row r="137" spans="1:6" ht="15.75">
      <c r="A137" s="3" t="s">
        <v>721</v>
      </c>
      <c r="B137" s="3" t="s">
        <v>519</v>
      </c>
      <c r="C137" s="3" t="s">
        <v>735</v>
      </c>
      <c r="D137" s="3"/>
      <c r="E137" s="3"/>
      <c r="F137" s="3"/>
    </row>
    <row r="138" spans="1:6" ht="15.75">
      <c r="A138" s="3" t="s">
        <v>721</v>
      </c>
      <c r="B138" s="3" t="s">
        <v>521</v>
      </c>
      <c r="C138" s="3" t="s">
        <v>734</v>
      </c>
      <c r="D138" s="3"/>
      <c r="E138" s="3"/>
      <c r="F138" s="3"/>
    </row>
    <row r="139" spans="1:6" ht="15.75">
      <c r="A139" s="3" t="s">
        <v>736</v>
      </c>
      <c r="B139" s="3" t="s">
        <v>519</v>
      </c>
      <c r="C139" s="3" t="s">
        <v>737</v>
      </c>
      <c r="D139" s="3"/>
      <c r="E139" s="3" t="s">
        <v>738</v>
      </c>
      <c r="F139" s="3" t="s">
        <v>327</v>
      </c>
    </row>
    <row r="140" spans="1:6" ht="15.75">
      <c r="A140" s="3" t="s">
        <v>736</v>
      </c>
      <c r="B140" s="3" t="s">
        <v>521</v>
      </c>
      <c r="C140" s="3" t="s">
        <v>739</v>
      </c>
      <c r="D140" s="3"/>
      <c r="E140" s="3" t="s">
        <v>738</v>
      </c>
      <c r="F140" s="3" t="s">
        <v>327</v>
      </c>
    </row>
    <row r="141" spans="1:6" ht="15.75">
      <c r="A141" s="3" t="s">
        <v>736</v>
      </c>
      <c r="B141" s="3" t="s">
        <v>506</v>
      </c>
      <c r="C141" s="3" t="s">
        <v>740</v>
      </c>
      <c r="D141" s="3" t="s">
        <v>327</v>
      </c>
      <c r="E141" s="3" t="s">
        <v>738</v>
      </c>
      <c r="F141" s="3" t="s">
        <v>327</v>
      </c>
    </row>
    <row r="142" spans="1:6" ht="15.75">
      <c r="A142" s="3" t="s">
        <v>736</v>
      </c>
      <c r="B142" s="3" t="s">
        <v>566</v>
      </c>
      <c r="C142" s="3" t="s">
        <v>741</v>
      </c>
      <c r="D142" s="3" t="s">
        <v>742</v>
      </c>
      <c r="E142" s="3" t="s">
        <v>743</v>
      </c>
      <c r="F142" s="3" t="s">
        <v>744</v>
      </c>
    </row>
    <row r="143" spans="1:6" ht="15.75">
      <c r="A143" s="3" t="s">
        <v>745</v>
      </c>
      <c r="B143" s="3" t="s">
        <v>504</v>
      </c>
      <c r="C143" s="3" t="s">
        <v>505</v>
      </c>
      <c r="D143" s="3"/>
      <c r="E143" s="3"/>
      <c r="F143" s="3"/>
    </row>
    <row r="144" spans="1:6" ht="15.75">
      <c r="A144" s="3" t="s">
        <v>745</v>
      </c>
      <c r="B144" s="3" t="s">
        <v>504</v>
      </c>
      <c r="C144" s="3" t="s">
        <v>505</v>
      </c>
      <c r="D144" s="3"/>
      <c r="E144" s="3"/>
      <c r="F144" s="3"/>
    </row>
    <row r="145" spans="1:6" ht="15.75">
      <c r="A145" s="3" t="s">
        <v>745</v>
      </c>
      <c r="B145" s="3" t="s">
        <v>506</v>
      </c>
      <c r="C145" s="3" t="s">
        <v>746</v>
      </c>
      <c r="D145" s="3" t="s">
        <v>747</v>
      </c>
      <c r="E145" s="3" t="s">
        <v>748</v>
      </c>
      <c r="F145" s="3" t="s">
        <v>749</v>
      </c>
    </row>
    <row r="146" spans="1:6" ht="15.75">
      <c r="A146" s="3" t="s">
        <v>745</v>
      </c>
      <c r="B146" s="3" t="s">
        <v>504</v>
      </c>
      <c r="C146" s="3" t="s">
        <v>505</v>
      </c>
      <c r="D146" s="3"/>
      <c r="E146" s="3"/>
      <c r="F146" s="3"/>
    </row>
    <row r="147" spans="1:6" ht="15.75">
      <c r="A147" s="3" t="s">
        <v>750</v>
      </c>
      <c r="B147" s="3" t="s">
        <v>504</v>
      </c>
      <c r="C147" s="3" t="s">
        <v>505</v>
      </c>
      <c r="D147" s="3"/>
      <c r="E147" s="3"/>
      <c r="F147" s="3"/>
    </row>
    <row r="148" spans="1:6" ht="15.75">
      <c r="A148" s="3" t="s">
        <v>750</v>
      </c>
      <c r="B148" s="3" t="s">
        <v>504</v>
      </c>
      <c r="C148" s="3" t="s">
        <v>505</v>
      </c>
      <c r="D148" s="3"/>
      <c r="E148" s="3"/>
      <c r="F148" s="3"/>
    </row>
    <row r="149" spans="1:6" ht="15.75">
      <c r="A149" s="3" t="s">
        <v>750</v>
      </c>
      <c r="B149" s="3" t="s">
        <v>504</v>
      </c>
      <c r="C149" s="3" t="s">
        <v>505</v>
      </c>
      <c r="D149" s="3"/>
      <c r="E149" s="3"/>
      <c r="F149" s="3"/>
    </row>
    <row r="150" spans="1:6" ht="15.75">
      <c r="A150" s="3" t="s">
        <v>750</v>
      </c>
      <c r="B150" s="3" t="s">
        <v>504</v>
      </c>
      <c r="C150" s="3" t="s">
        <v>505</v>
      </c>
      <c r="D150" s="3"/>
      <c r="E150" s="3"/>
      <c r="F150" s="3"/>
    </row>
    <row r="151" spans="1:6" ht="15.75">
      <c r="A151" s="3" t="s">
        <v>750</v>
      </c>
      <c r="B151" s="3" t="s">
        <v>504</v>
      </c>
      <c r="C151" s="3" t="s">
        <v>505</v>
      </c>
      <c r="D151" s="3"/>
      <c r="E151" s="3"/>
      <c r="F151" s="3"/>
    </row>
    <row r="152" spans="1:6" ht="15.75">
      <c r="A152" s="3" t="s">
        <v>751</v>
      </c>
      <c r="B152" s="3" t="s">
        <v>519</v>
      </c>
      <c r="C152" s="3" t="s">
        <v>752</v>
      </c>
      <c r="D152" s="3"/>
      <c r="E152" s="3" t="s">
        <v>753</v>
      </c>
      <c r="F152" s="3" t="s">
        <v>754</v>
      </c>
    </row>
    <row r="153" spans="1:6" ht="15.75">
      <c r="A153" s="3" t="s">
        <v>751</v>
      </c>
      <c r="B153" s="3" t="s">
        <v>521</v>
      </c>
      <c r="C153" s="3" t="s">
        <v>755</v>
      </c>
      <c r="D153" s="3"/>
      <c r="E153" s="3" t="s">
        <v>753</v>
      </c>
      <c r="F153" s="3" t="s">
        <v>754</v>
      </c>
    </row>
    <row r="154" spans="1:6" ht="15.75">
      <c r="A154" s="3" t="s">
        <v>751</v>
      </c>
      <c r="B154" s="3" t="s">
        <v>506</v>
      </c>
      <c r="C154" s="3" t="s">
        <v>756</v>
      </c>
      <c r="D154" s="3" t="s">
        <v>757</v>
      </c>
      <c r="E154" s="3" t="s">
        <v>753</v>
      </c>
      <c r="F154" s="3" t="s">
        <v>754</v>
      </c>
    </row>
    <row r="155" spans="1:6" ht="15.75">
      <c r="A155" s="3" t="s">
        <v>751</v>
      </c>
      <c r="B155" s="3" t="s">
        <v>535</v>
      </c>
      <c r="C155" s="3" t="s">
        <v>758</v>
      </c>
      <c r="D155" s="3" t="s">
        <v>759</v>
      </c>
      <c r="E155" s="3" t="s">
        <v>760</v>
      </c>
      <c r="F155" s="3" t="s">
        <v>761</v>
      </c>
    </row>
    <row r="156" spans="1:6" ht="15.75">
      <c r="A156" s="3" t="s">
        <v>762</v>
      </c>
      <c r="B156" s="3" t="s">
        <v>506</v>
      </c>
      <c r="C156" s="3" t="s">
        <v>763</v>
      </c>
      <c r="D156" s="3" t="s">
        <v>764</v>
      </c>
      <c r="E156" s="3"/>
      <c r="F156" s="3"/>
    </row>
    <row r="157" spans="1:6" ht="15.75">
      <c r="A157" s="3" t="s">
        <v>762</v>
      </c>
      <c r="B157" s="3" t="s">
        <v>519</v>
      </c>
      <c r="C157" s="3" t="s">
        <v>765</v>
      </c>
      <c r="D157" s="3"/>
      <c r="E157" s="3" t="s">
        <v>766</v>
      </c>
      <c r="F157" s="3" t="s">
        <v>767</v>
      </c>
    </row>
    <row r="158" spans="1:6" ht="15.75">
      <c r="A158" s="3" t="s">
        <v>762</v>
      </c>
      <c r="B158" s="3" t="s">
        <v>576</v>
      </c>
      <c r="C158" s="3" t="s">
        <v>768</v>
      </c>
      <c r="D158" s="3" t="s">
        <v>769</v>
      </c>
      <c r="E158" s="3" t="s">
        <v>770</v>
      </c>
      <c r="F158" s="3" t="s">
        <v>771</v>
      </c>
    </row>
    <row r="159" spans="1:6" ht="15.75">
      <c r="A159" s="3" t="s">
        <v>762</v>
      </c>
      <c r="B159" s="3" t="s">
        <v>512</v>
      </c>
      <c r="C159" s="3" t="s">
        <v>772</v>
      </c>
      <c r="D159" s="3" t="s">
        <v>773</v>
      </c>
      <c r="E159" s="3" t="s">
        <v>774</v>
      </c>
      <c r="F159" s="3" t="s">
        <v>775</v>
      </c>
    </row>
    <row r="160" spans="1:6" ht="15.75">
      <c r="A160" s="3" t="s">
        <v>762</v>
      </c>
      <c r="B160" s="3" t="s">
        <v>521</v>
      </c>
      <c r="C160" s="3" t="s">
        <v>776</v>
      </c>
      <c r="D160" s="3"/>
      <c r="E160" s="3"/>
      <c r="F160" s="3"/>
    </row>
    <row r="161" spans="1:6" ht="15.75">
      <c r="A161" s="3" t="s">
        <v>777</v>
      </c>
      <c r="B161" s="3" t="s">
        <v>521</v>
      </c>
      <c r="C161" s="3" t="s">
        <v>778</v>
      </c>
      <c r="D161" s="3"/>
      <c r="E161" s="3" t="s">
        <v>779</v>
      </c>
      <c r="F161" s="3" t="s">
        <v>780</v>
      </c>
    </row>
    <row r="162" spans="1:6" ht="15.75">
      <c r="A162" s="3" t="s">
        <v>777</v>
      </c>
      <c r="B162" s="3" t="s">
        <v>519</v>
      </c>
      <c r="C162" s="3" t="s">
        <v>781</v>
      </c>
      <c r="D162" s="3"/>
      <c r="E162" s="3" t="s">
        <v>779</v>
      </c>
      <c r="F162" s="3" t="s">
        <v>780</v>
      </c>
    </row>
    <row r="163" spans="1:6" ht="15.75">
      <c r="A163" s="3" t="s">
        <v>782</v>
      </c>
      <c r="B163" s="3" t="s">
        <v>521</v>
      </c>
      <c r="C163" s="3" t="s">
        <v>783</v>
      </c>
      <c r="D163" s="3"/>
      <c r="E163" s="3" t="s">
        <v>784</v>
      </c>
      <c r="F163" s="3" t="s">
        <v>785</v>
      </c>
    </row>
    <row r="164" spans="1:6" ht="15.75">
      <c r="A164" s="3" t="s">
        <v>782</v>
      </c>
      <c r="B164" s="3" t="s">
        <v>519</v>
      </c>
      <c r="C164" s="3" t="s">
        <v>786</v>
      </c>
      <c r="D164" s="3"/>
      <c r="E164" s="3"/>
      <c r="F164" s="3"/>
    </row>
    <row r="165" spans="1:6" ht="15.75">
      <c r="A165" s="3" t="s">
        <v>782</v>
      </c>
      <c r="B165" s="3" t="s">
        <v>506</v>
      </c>
      <c r="C165" s="3" t="s">
        <v>787</v>
      </c>
      <c r="D165" s="3" t="s">
        <v>788</v>
      </c>
      <c r="E165" s="3" t="s">
        <v>789</v>
      </c>
      <c r="F165" s="3" t="s">
        <v>788</v>
      </c>
    </row>
    <row r="166" spans="1:6" ht="15.75">
      <c r="A166" s="3" t="s">
        <v>790</v>
      </c>
      <c r="B166" s="3" t="s">
        <v>519</v>
      </c>
      <c r="C166" s="3" t="s">
        <v>791</v>
      </c>
      <c r="D166" s="3"/>
      <c r="E166" s="3" t="s">
        <v>792</v>
      </c>
      <c r="F166" s="3" t="s">
        <v>793</v>
      </c>
    </row>
    <row r="167" spans="1:6" ht="15.75">
      <c r="A167" s="3" t="s">
        <v>790</v>
      </c>
      <c r="B167" s="3" t="s">
        <v>512</v>
      </c>
      <c r="C167" s="3" t="s">
        <v>794</v>
      </c>
      <c r="D167" s="3" t="s">
        <v>795</v>
      </c>
      <c r="E167" s="3" t="s">
        <v>792</v>
      </c>
      <c r="F167" s="3" t="s">
        <v>793</v>
      </c>
    </row>
    <row r="168" spans="1:6" ht="15.75">
      <c r="A168" s="3" t="s">
        <v>790</v>
      </c>
      <c r="B168" s="3" t="s">
        <v>506</v>
      </c>
      <c r="C168" s="3" t="s">
        <v>796</v>
      </c>
      <c r="D168" s="3" t="s">
        <v>797</v>
      </c>
      <c r="E168" s="3" t="s">
        <v>792</v>
      </c>
      <c r="F168" s="3" t="s">
        <v>793</v>
      </c>
    </row>
    <row r="169" spans="1:6" ht="15.75">
      <c r="A169" s="3" t="s">
        <v>798</v>
      </c>
      <c r="B169" s="3" t="s">
        <v>519</v>
      </c>
      <c r="C169" s="3" t="s">
        <v>799</v>
      </c>
      <c r="D169" s="3"/>
      <c r="E169" s="3" t="s">
        <v>800</v>
      </c>
      <c r="F169" s="3" t="s">
        <v>801</v>
      </c>
    </row>
    <row r="170" spans="1:6" ht="15.75">
      <c r="A170" s="3" t="s">
        <v>798</v>
      </c>
      <c r="B170" s="3" t="s">
        <v>566</v>
      </c>
      <c r="C170" s="3" t="s">
        <v>802</v>
      </c>
      <c r="D170" s="3" t="s">
        <v>801</v>
      </c>
      <c r="E170" s="3" t="s">
        <v>800</v>
      </c>
      <c r="F170" s="3" t="s">
        <v>801</v>
      </c>
    </row>
    <row r="171" spans="1:6" ht="15.75">
      <c r="A171" s="3" t="s">
        <v>798</v>
      </c>
      <c r="B171" s="3" t="s">
        <v>535</v>
      </c>
      <c r="C171" s="3" t="s">
        <v>803</v>
      </c>
      <c r="D171" s="3" t="s">
        <v>804</v>
      </c>
      <c r="E171" s="3" t="s">
        <v>805</v>
      </c>
      <c r="F171" s="3" t="s">
        <v>806</v>
      </c>
    </row>
    <row r="172" spans="1:6" ht="15.75">
      <c r="A172" s="3" t="s">
        <v>798</v>
      </c>
      <c r="B172" s="3" t="s">
        <v>535</v>
      </c>
      <c r="C172" s="3" t="s">
        <v>803</v>
      </c>
      <c r="D172" s="3" t="s">
        <v>804</v>
      </c>
      <c r="E172" s="3" t="s">
        <v>805</v>
      </c>
      <c r="F172" s="3" t="s">
        <v>806</v>
      </c>
    </row>
    <row r="173" spans="1:6" ht="15.75">
      <c r="A173" s="3" t="s">
        <v>798</v>
      </c>
      <c r="B173" s="3" t="s">
        <v>535</v>
      </c>
      <c r="C173" s="3" t="s">
        <v>803</v>
      </c>
      <c r="D173" s="3" t="s">
        <v>804</v>
      </c>
      <c r="E173" s="3" t="s">
        <v>805</v>
      </c>
      <c r="F173" s="3" t="s">
        <v>806</v>
      </c>
    </row>
    <row r="174" spans="1:6" ht="15.75">
      <c r="A174" s="3" t="s">
        <v>798</v>
      </c>
      <c r="B174" s="3" t="s">
        <v>535</v>
      </c>
      <c r="C174" s="3" t="s">
        <v>803</v>
      </c>
      <c r="D174" s="3" t="s">
        <v>804</v>
      </c>
      <c r="E174" s="3" t="s">
        <v>805</v>
      </c>
      <c r="F174" s="3" t="s">
        <v>806</v>
      </c>
    </row>
    <row r="175" spans="1:6" ht="15.75">
      <c r="A175" s="3" t="s">
        <v>798</v>
      </c>
      <c r="B175" s="3" t="s">
        <v>506</v>
      </c>
      <c r="C175" s="3" t="s">
        <v>807</v>
      </c>
      <c r="D175" s="3" t="s">
        <v>801</v>
      </c>
      <c r="E175" s="3" t="s">
        <v>800</v>
      </c>
      <c r="F175" s="3" t="s">
        <v>801</v>
      </c>
    </row>
    <row r="176" spans="1:6" ht="15.75">
      <c r="A176" s="3" t="s">
        <v>798</v>
      </c>
      <c r="B176" s="3" t="s">
        <v>506</v>
      </c>
      <c r="C176" s="3" t="s">
        <v>808</v>
      </c>
      <c r="D176" s="3" t="s">
        <v>809</v>
      </c>
      <c r="E176" s="3" t="s">
        <v>810</v>
      </c>
      <c r="F176" s="3" t="s">
        <v>811</v>
      </c>
    </row>
    <row r="177" spans="1:6" ht="15.75">
      <c r="A177" s="3" t="s">
        <v>798</v>
      </c>
      <c r="B177" s="3" t="s">
        <v>512</v>
      </c>
      <c r="C177" s="3" t="s">
        <v>812</v>
      </c>
      <c r="D177" s="3" t="s">
        <v>813</v>
      </c>
      <c r="E177" s="3" t="s">
        <v>800</v>
      </c>
      <c r="F177" s="3" t="s">
        <v>801</v>
      </c>
    </row>
    <row r="178" spans="1:6" ht="15.75">
      <c r="A178" s="3" t="s">
        <v>798</v>
      </c>
      <c r="B178" s="3" t="s">
        <v>521</v>
      </c>
      <c r="C178" s="3" t="s">
        <v>814</v>
      </c>
      <c r="D178" s="3"/>
      <c r="E178" s="3" t="s">
        <v>800</v>
      </c>
      <c r="F178" s="3" t="s">
        <v>801</v>
      </c>
    </row>
    <row r="179" spans="1:6" ht="15.75">
      <c r="A179" s="3" t="s">
        <v>798</v>
      </c>
      <c r="B179" s="3" t="s">
        <v>506</v>
      </c>
      <c r="C179" s="3" t="s">
        <v>815</v>
      </c>
      <c r="D179" s="3" t="s">
        <v>816</v>
      </c>
      <c r="E179" s="3" t="s">
        <v>805</v>
      </c>
      <c r="F179" s="3" t="s">
        <v>806</v>
      </c>
    </row>
    <row r="180" spans="1:6" ht="15.75">
      <c r="A180" s="3" t="s">
        <v>798</v>
      </c>
      <c r="B180" s="3" t="s">
        <v>506</v>
      </c>
      <c r="C180" s="3" t="s">
        <v>815</v>
      </c>
      <c r="D180" s="3" t="s">
        <v>816</v>
      </c>
      <c r="E180" s="3" t="s">
        <v>805</v>
      </c>
      <c r="F180" s="3" t="s">
        <v>806</v>
      </c>
    </row>
    <row r="181" spans="1:6" ht="15.75">
      <c r="A181" s="3" t="s">
        <v>798</v>
      </c>
      <c r="B181" s="3" t="s">
        <v>506</v>
      </c>
      <c r="C181" s="3" t="s">
        <v>815</v>
      </c>
      <c r="D181" s="3" t="s">
        <v>816</v>
      </c>
      <c r="E181" s="3" t="s">
        <v>805</v>
      </c>
      <c r="F181" s="3" t="s">
        <v>806</v>
      </c>
    </row>
    <row r="182" spans="1:6" ht="15.75">
      <c r="A182" s="3" t="s">
        <v>817</v>
      </c>
      <c r="B182" s="3" t="s">
        <v>519</v>
      </c>
      <c r="C182" s="3" t="s">
        <v>818</v>
      </c>
      <c r="D182" s="3"/>
      <c r="E182" s="3"/>
      <c r="F182" s="3"/>
    </row>
    <row r="183" spans="1:6" ht="15.75">
      <c r="A183" s="3" t="s">
        <v>817</v>
      </c>
      <c r="B183" s="3" t="s">
        <v>519</v>
      </c>
      <c r="C183" s="3" t="s">
        <v>819</v>
      </c>
      <c r="D183" s="3"/>
      <c r="E183" s="3"/>
      <c r="F183" s="3"/>
    </row>
    <row r="184" spans="1:6" ht="15.75">
      <c r="A184" s="3" t="s">
        <v>817</v>
      </c>
      <c r="B184" s="3" t="s">
        <v>556</v>
      </c>
      <c r="C184" s="3" t="s">
        <v>820</v>
      </c>
      <c r="D184" s="3" t="s">
        <v>821</v>
      </c>
      <c r="E184" s="3" t="s">
        <v>822</v>
      </c>
      <c r="F184" s="3" t="s">
        <v>823</v>
      </c>
    </row>
    <row r="185" spans="1:6" ht="15.75">
      <c r="A185" s="3" t="s">
        <v>817</v>
      </c>
      <c r="B185" s="3" t="s">
        <v>506</v>
      </c>
      <c r="C185" s="3" t="s">
        <v>824</v>
      </c>
      <c r="D185" s="3" t="s">
        <v>825</v>
      </c>
      <c r="E185" s="3" t="s">
        <v>822</v>
      </c>
      <c r="F185" s="3" t="s">
        <v>823</v>
      </c>
    </row>
    <row r="186" spans="1:6" ht="15.75">
      <c r="A186" s="3" t="s">
        <v>817</v>
      </c>
      <c r="B186" s="3" t="s">
        <v>521</v>
      </c>
      <c r="C186" s="3" t="s">
        <v>826</v>
      </c>
      <c r="D186" s="3"/>
      <c r="E186" s="3"/>
      <c r="F186" s="3"/>
    </row>
    <row r="187" spans="1:6" ht="15.75">
      <c r="A187" s="3" t="s">
        <v>817</v>
      </c>
      <c r="B187" s="3" t="s">
        <v>506</v>
      </c>
      <c r="C187" s="3" t="s">
        <v>827</v>
      </c>
      <c r="D187" s="3" t="s">
        <v>828</v>
      </c>
      <c r="E187" s="3" t="s">
        <v>829</v>
      </c>
      <c r="F187" s="3" t="s">
        <v>830</v>
      </c>
    </row>
    <row r="188" spans="1:6" ht="15.75">
      <c r="A188" s="3" t="s">
        <v>831</v>
      </c>
      <c r="B188" s="3" t="s">
        <v>506</v>
      </c>
      <c r="C188" s="3" t="s">
        <v>832</v>
      </c>
      <c r="D188" s="3" t="s">
        <v>337</v>
      </c>
      <c r="E188" s="3" t="s">
        <v>833</v>
      </c>
      <c r="F188" s="3" t="s">
        <v>337</v>
      </c>
    </row>
    <row r="189" spans="1:6" ht="15.75">
      <c r="A189" s="3" t="s">
        <v>831</v>
      </c>
      <c r="B189" s="3" t="s">
        <v>521</v>
      </c>
      <c r="C189" s="3" t="s">
        <v>834</v>
      </c>
      <c r="D189" s="3"/>
      <c r="E189" s="3" t="s">
        <v>833</v>
      </c>
      <c r="F189" s="3" t="s">
        <v>337</v>
      </c>
    </row>
    <row r="190" spans="1:6" ht="15.75">
      <c r="A190" s="3" t="s">
        <v>831</v>
      </c>
      <c r="B190" s="3" t="s">
        <v>566</v>
      </c>
      <c r="C190" s="3" t="s">
        <v>835</v>
      </c>
      <c r="D190" s="3" t="s">
        <v>836</v>
      </c>
      <c r="E190" s="3" t="s">
        <v>833</v>
      </c>
      <c r="F190" s="3" t="s">
        <v>337</v>
      </c>
    </row>
    <row r="191" spans="1:6" ht="15.75">
      <c r="A191" s="3" t="s">
        <v>831</v>
      </c>
      <c r="B191" s="3" t="s">
        <v>556</v>
      </c>
      <c r="C191" s="3" t="s">
        <v>837</v>
      </c>
      <c r="D191" s="3" t="s">
        <v>838</v>
      </c>
      <c r="E191" s="3"/>
      <c r="F191" s="3"/>
    </row>
    <row r="192" spans="1:6" ht="15.75">
      <c r="A192" s="3" t="s">
        <v>831</v>
      </c>
      <c r="B192" s="3" t="s">
        <v>519</v>
      </c>
      <c r="C192" s="3" t="s">
        <v>839</v>
      </c>
      <c r="D192" s="3"/>
      <c r="E192" s="3" t="s">
        <v>833</v>
      </c>
      <c r="F192" s="3" t="s">
        <v>337</v>
      </c>
    </row>
    <row r="193" spans="1:6" ht="15.75">
      <c r="A193" s="3" t="s">
        <v>840</v>
      </c>
      <c r="B193" s="3" t="s">
        <v>506</v>
      </c>
      <c r="C193" s="3" t="s">
        <v>841</v>
      </c>
      <c r="D193" s="3" t="s">
        <v>842</v>
      </c>
      <c r="E193" s="3" t="s">
        <v>843</v>
      </c>
      <c r="F193" s="3" t="s">
        <v>844</v>
      </c>
    </row>
    <row r="194" spans="1:6" ht="15.75">
      <c r="A194" s="3" t="s">
        <v>845</v>
      </c>
      <c r="B194" s="3" t="s">
        <v>504</v>
      </c>
      <c r="C194" s="3" t="s">
        <v>505</v>
      </c>
      <c r="D194" s="3"/>
      <c r="E194" s="3"/>
      <c r="F194" s="3"/>
    </row>
    <row r="195" spans="1:6" ht="15.75">
      <c r="A195" s="3" t="s">
        <v>845</v>
      </c>
      <c r="B195" s="3" t="s">
        <v>506</v>
      </c>
      <c r="C195" s="3" t="s">
        <v>507</v>
      </c>
      <c r="D195" s="3" t="s">
        <v>508</v>
      </c>
      <c r="E195" s="3" t="s">
        <v>509</v>
      </c>
      <c r="F195" s="3" t="s">
        <v>510</v>
      </c>
    </row>
    <row r="196" spans="1:6" ht="15.75">
      <c r="A196" s="3" t="s">
        <v>846</v>
      </c>
      <c r="B196" s="3" t="s">
        <v>506</v>
      </c>
      <c r="C196" s="3" t="s">
        <v>676</v>
      </c>
      <c r="D196" s="3" t="s">
        <v>677</v>
      </c>
      <c r="E196" s="3" t="s">
        <v>678</v>
      </c>
      <c r="F196" s="3" t="s">
        <v>679</v>
      </c>
    </row>
    <row r="197" spans="1:6" ht="15.75">
      <c r="A197" s="3" t="s">
        <v>846</v>
      </c>
      <c r="B197" s="3" t="s">
        <v>576</v>
      </c>
      <c r="C197" s="3" t="s">
        <v>847</v>
      </c>
      <c r="D197" s="3" t="s">
        <v>848</v>
      </c>
      <c r="E197" s="3" t="s">
        <v>849</v>
      </c>
      <c r="F197" s="3" t="s">
        <v>850</v>
      </c>
    </row>
    <row r="198" spans="1:6" ht="15.75">
      <c r="A198" s="3" t="s">
        <v>846</v>
      </c>
      <c r="B198" s="3" t="s">
        <v>519</v>
      </c>
      <c r="C198" s="3" t="s">
        <v>680</v>
      </c>
      <c r="D198" s="3"/>
      <c r="E198" s="3"/>
      <c r="F198" s="3"/>
    </row>
    <row r="199" spans="1:6" ht="15.75">
      <c r="A199" s="3" t="s">
        <v>846</v>
      </c>
      <c r="B199" s="3" t="s">
        <v>521</v>
      </c>
      <c r="C199" s="3" t="s">
        <v>681</v>
      </c>
      <c r="D199" s="3"/>
      <c r="E199" s="3"/>
      <c r="F199" s="3"/>
    </row>
    <row r="200" spans="1:6" ht="15.75">
      <c r="A200" s="3" t="s">
        <v>851</v>
      </c>
      <c r="B200" s="3" t="s">
        <v>512</v>
      </c>
      <c r="C200" s="3" t="s">
        <v>559</v>
      </c>
      <c r="D200" s="3" t="s">
        <v>560</v>
      </c>
      <c r="E200" s="3"/>
      <c r="F200" s="3"/>
    </row>
    <row r="201" spans="1:6" ht="15.75">
      <c r="A201" s="3" t="s">
        <v>851</v>
      </c>
      <c r="B201" s="3" t="s">
        <v>506</v>
      </c>
      <c r="C201" s="3" t="s">
        <v>852</v>
      </c>
      <c r="D201" s="3" t="s">
        <v>853</v>
      </c>
      <c r="E201" s="3" t="s">
        <v>854</v>
      </c>
      <c r="F201" s="3" t="s">
        <v>855</v>
      </c>
    </row>
    <row r="202" spans="1:6" ht="15.75">
      <c r="A202" s="3" t="s">
        <v>856</v>
      </c>
      <c r="B202" s="3" t="s">
        <v>566</v>
      </c>
      <c r="C202" s="3" t="s">
        <v>857</v>
      </c>
      <c r="D202" s="3" t="s">
        <v>858</v>
      </c>
      <c r="E202" s="3" t="s">
        <v>859</v>
      </c>
      <c r="F202" s="3" t="s">
        <v>860</v>
      </c>
    </row>
    <row r="203" spans="1:6" ht="15.75">
      <c r="A203" s="3" t="s">
        <v>856</v>
      </c>
      <c r="B203" s="3" t="s">
        <v>519</v>
      </c>
      <c r="C203" s="3" t="s">
        <v>861</v>
      </c>
      <c r="D203" s="3"/>
      <c r="E203" s="3" t="s">
        <v>859</v>
      </c>
      <c r="F203" s="3" t="s">
        <v>860</v>
      </c>
    </row>
    <row r="204" spans="1:6" ht="15.75">
      <c r="A204" s="3" t="s">
        <v>856</v>
      </c>
      <c r="B204" s="3" t="s">
        <v>512</v>
      </c>
      <c r="C204" s="3" t="s">
        <v>862</v>
      </c>
      <c r="D204" s="3" t="s">
        <v>863</v>
      </c>
      <c r="E204" s="3" t="s">
        <v>864</v>
      </c>
      <c r="F204" s="3" t="s">
        <v>361</v>
      </c>
    </row>
    <row r="205" spans="1:6" ht="15.75">
      <c r="A205" s="3" t="s">
        <v>856</v>
      </c>
      <c r="B205" s="3" t="s">
        <v>566</v>
      </c>
      <c r="C205" s="3" t="s">
        <v>865</v>
      </c>
      <c r="D205" s="3" t="s">
        <v>866</v>
      </c>
      <c r="E205" s="3" t="s">
        <v>864</v>
      </c>
      <c r="F205" s="3" t="s">
        <v>361</v>
      </c>
    </row>
    <row r="206" spans="1:6" ht="15.75">
      <c r="A206" s="3" t="s">
        <v>856</v>
      </c>
      <c r="B206" s="3" t="s">
        <v>506</v>
      </c>
      <c r="C206" s="3" t="s">
        <v>867</v>
      </c>
      <c r="D206" s="3" t="s">
        <v>868</v>
      </c>
      <c r="E206" s="3" t="s">
        <v>859</v>
      </c>
      <c r="F206" s="3" t="s">
        <v>860</v>
      </c>
    </row>
    <row r="207" spans="1:6" ht="15.75">
      <c r="A207" s="3" t="s">
        <v>856</v>
      </c>
      <c r="B207" s="3" t="s">
        <v>506</v>
      </c>
      <c r="C207" s="3" t="s">
        <v>869</v>
      </c>
      <c r="D207" s="3" t="s">
        <v>361</v>
      </c>
      <c r="E207" s="3" t="s">
        <v>864</v>
      </c>
      <c r="F207" s="3" t="s">
        <v>361</v>
      </c>
    </row>
    <row r="208" spans="1:6" ht="15.75">
      <c r="A208" s="3" t="s">
        <v>870</v>
      </c>
      <c r="B208" s="3" t="s">
        <v>506</v>
      </c>
      <c r="C208" s="3" t="s">
        <v>871</v>
      </c>
      <c r="D208" s="3" t="s">
        <v>872</v>
      </c>
      <c r="E208" s="3" t="s">
        <v>873</v>
      </c>
      <c r="F208" s="3" t="s">
        <v>874</v>
      </c>
    </row>
    <row r="209" spans="1:6" ht="15.75">
      <c r="A209" s="3" t="s">
        <v>875</v>
      </c>
      <c r="B209" s="3" t="s">
        <v>521</v>
      </c>
      <c r="C209" s="3" t="s">
        <v>876</v>
      </c>
      <c r="D209" s="3"/>
      <c r="E209" s="3"/>
      <c r="F209" s="3"/>
    </row>
    <row r="210" spans="1:6" ht="15.75">
      <c r="A210" s="3" t="s">
        <v>875</v>
      </c>
      <c r="B210" s="3" t="s">
        <v>519</v>
      </c>
      <c r="C210" s="3" t="s">
        <v>877</v>
      </c>
      <c r="D210" s="3"/>
      <c r="E210" s="3"/>
      <c r="F210" s="3"/>
    </row>
    <row r="211" spans="1:6" ht="15.75">
      <c r="A211" s="3" t="s">
        <v>875</v>
      </c>
      <c r="B211" s="3" t="s">
        <v>506</v>
      </c>
      <c r="C211" s="3" t="s">
        <v>878</v>
      </c>
      <c r="D211" s="3" t="s">
        <v>879</v>
      </c>
      <c r="E211" s="3" t="s">
        <v>880</v>
      </c>
      <c r="F211" s="3" t="s">
        <v>879</v>
      </c>
    </row>
    <row r="212" spans="1:6" ht="15.75">
      <c r="A212" s="3" t="s">
        <v>881</v>
      </c>
      <c r="B212" s="3" t="s">
        <v>512</v>
      </c>
      <c r="C212" s="3" t="s">
        <v>882</v>
      </c>
      <c r="D212" s="3" t="s">
        <v>883</v>
      </c>
      <c r="E212" s="3" t="s">
        <v>884</v>
      </c>
      <c r="F212" s="3" t="s">
        <v>885</v>
      </c>
    </row>
    <row r="213" spans="1:6" ht="15.75">
      <c r="A213" s="3" t="s">
        <v>881</v>
      </c>
      <c r="B213" s="3" t="s">
        <v>519</v>
      </c>
      <c r="C213" s="3" t="s">
        <v>886</v>
      </c>
      <c r="D213" s="3"/>
      <c r="E213" s="3" t="s">
        <v>884</v>
      </c>
      <c r="F213" s="3" t="s">
        <v>885</v>
      </c>
    </row>
    <row r="214" spans="1:6" ht="15.75">
      <c r="A214" s="3" t="s">
        <v>881</v>
      </c>
      <c r="B214" s="3" t="s">
        <v>519</v>
      </c>
      <c r="C214" s="3" t="s">
        <v>886</v>
      </c>
      <c r="D214" s="3"/>
      <c r="E214" s="3" t="s">
        <v>884</v>
      </c>
      <c r="F214" s="3" t="s">
        <v>885</v>
      </c>
    </row>
    <row r="215" spans="1:6" ht="15.75">
      <c r="A215" s="3" t="s">
        <v>881</v>
      </c>
      <c r="B215" s="3" t="s">
        <v>512</v>
      </c>
      <c r="C215" s="3" t="s">
        <v>882</v>
      </c>
      <c r="D215" s="3" t="s">
        <v>883</v>
      </c>
      <c r="E215" s="3" t="s">
        <v>884</v>
      </c>
      <c r="F215" s="3" t="s">
        <v>885</v>
      </c>
    </row>
    <row r="216" spans="1:6" ht="15.75">
      <c r="A216" s="3" t="s">
        <v>881</v>
      </c>
      <c r="B216" s="3" t="s">
        <v>506</v>
      </c>
      <c r="C216" s="3" t="s">
        <v>887</v>
      </c>
      <c r="D216" s="3" t="s">
        <v>888</v>
      </c>
      <c r="E216" s="3" t="s">
        <v>884</v>
      </c>
      <c r="F216" s="3" t="s">
        <v>885</v>
      </c>
    </row>
    <row r="217" spans="1:6" ht="15.75">
      <c r="A217" s="3" t="s">
        <v>881</v>
      </c>
      <c r="B217" s="3" t="s">
        <v>506</v>
      </c>
      <c r="C217" s="3" t="s">
        <v>887</v>
      </c>
      <c r="D217" s="3" t="s">
        <v>888</v>
      </c>
      <c r="E217" s="3" t="s">
        <v>884</v>
      </c>
      <c r="F217" s="3" t="s">
        <v>885</v>
      </c>
    </row>
    <row r="218" spans="1:6" ht="15.75">
      <c r="A218" s="3" t="s">
        <v>881</v>
      </c>
      <c r="B218" s="3" t="s">
        <v>504</v>
      </c>
      <c r="C218" s="3" t="s">
        <v>505</v>
      </c>
      <c r="D218" s="3"/>
      <c r="E218" s="3"/>
      <c r="F218" s="3"/>
    </row>
    <row r="219" spans="1:6" ht="15.75">
      <c r="A219" s="3" t="s">
        <v>889</v>
      </c>
      <c r="B219" s="3" t="s">
        <v>535</v>
      </c>
      <c r="C219" s="3" t="s">
        <v>890</v>
      </c>
      <c r="D219" s="3" t="s">
        <v>891</v>
      </c>
      <c r="E219" s="3" t="s">
        <v>892</v>
      </c>
      <c r="F219" s="3" t="s">
        <v>893</v>
      </c>
    </row>
    <row r="220" spans="1:6" ht="15.75">
      <c r="A220" s="3" t="s">
        <v>889</v>
      </c>
      <c r="B220" s="3" t="s">
        <v>553</v>
      </c>
      <c r="C220" s="3" t="s">
        <v>894</v>
      </c>
      <c r="D220" s="3" t="s">
        <v>895</v>
      </c>
      <c r="E220" s="3" t="s">
        <v>896</v>
      </c>
      <c r="F220" s="3" t="s">
        <v>897</v>
      </c>
    </row>
    <row r="221" spans="1:6" ht="15.75">
      <c r="A221" s="3" t="s">
        <v>889</v>
      </c>
      <c r="B221" s="3" t="s">
        <v>553</v>
      </c>
      <c r="C221" s="3" t="s">
        <v>894</v>
      </c>
      <c r="D221" s="3" t="s">
        <v>895</v>
      </c>
      <c r="E221" s="3" t="s">
        <v>896</v>
      </c>
      <c r="F221" s="3" t="s">
        <v>897</v>
      </c>
    </row>
    <row r="222" spans="1:6" ht="15.75">
      <c r="A222" s="3" t="s">
        <v>889</v>
      </c>
      <c r="B222" s="3" t="s">
        <v>553</v>
      </c>
      <c r="C222" s="3" t="s">
        <v>894</v>
      </c>
      <c r="D222" s="3" t="s">
        <v>895</v>
      </c>
      <c r="E222" s="3" t="s">
        <v>896</v>
      </c>
      <c r="F222" s="3" t="s">
        <v>897</v>
      </c>
    </row>
    <row r="223" spans="1:6" ht="15.75">
      <c r="A223" s="3" t="s">
        <v>889</v>
      </c>
      <c r="B223" s="3" t="s">
        <v>553</v>
      </c>
      <c r="C223" s="3" t="s">
        <v>894</v>
      </c>
      <c r="D223" s="3" t="s">
        <v>895</v>
      </c>
      <c r="E223" s="3" t="s">
        <v>896</v>
      </c>
      <c r="F223" s="3" t="s">
        <v>897</v>
      </c>
    </row>
    <row r="224" spans="1:6" ht="15.75">
      <c r="A224" s="3" t="s">
        <v>889</v>
      </c>
      <c r="B224" s="3" t="s">
        <v>553</v>
      </c>
      <c r="C224" s="3" t="s">
        <v>894</v>
      </c>
      <c r="D224" s="3" t="s">
        <v>895</v>
      </c>
      <c r="E224" s="3" t="s">
        <v>896</v>
      </c>
      <c r="F224" s="3" t="s">
        <v>897</v>
      </c>
    </row>
    <row r="225" spans="1:6" ht="15.75">
      <c r="A225" s="3" t="s">
        <v>889</v>
      </c>
      <c r="B225" s="3" t="s">
        <v>553</v>
      </c>
      <c r="C225" s="3" t="s">
        <v>894</v>
      </c>
      <c r="D225" s="3" t="s">
        <v>895</v>
      </c>
      <c r="E225" s="3" t="s">
        <v>896</v>
      </c>
      <c r="F225" s="3" t="s">
        <v>897</v>
      </c>
    </row>
    <row r="226" spans="1:6" ht="15.75">
      <c r="A226" s="3" t="s">
        <v>889</v>
      </c>
      <c r="B226" s="3" t="s">
        <v>553</v>
      </c>
      <c r="C226" s="3" t="s">
        <v>894</v>
      </c>
      <c r="D226" s="3" t="s">
        <v>895</v>
      </c>
      <c r="E226" s="3" t="s">
        <v>896</v>
      </c>
      <c r="F226" s="3" t="s">
        <v>897</v>
      </c>
    </row>
    <row r="227" spans="1:6" ht="15.75">
      <c r="A227" s="3" t="s">
        <v>889</v>
      </c>
      <c r="B227" s="3" t="s">
        <v>553</v>
      </c>
      <c r="C227" s="3" t="s">
        <v>894</v>
      </c>
      <c r="D227" s="3" t="s">
        <v>895</v>
      </c>
      <c r="E227" s="3" t="s">
        <v>896</v>
      </c>
      <c r="F227" s="3" t="s">
        <v>897</v>
      </c>
    </row>
    <row r="228" spans="1:6" ht="15.75">
      <c r="A228" s="3" t="s">
        <v>889</v>
      </c>
      <c r="B228" s="3" t="s">
        <v>506</v>
      </c>
      <c r="C228" s="3" t="s">
        <v>898</v>
      </c>
      <c r="D228" s="3" t="s">
        <v>893</v>
      </c>
      <c r="E228" s="3" t="s">
        <v>892</v>
      </c>
      <c r="F228" s="3" t="s">
        <v>893</v>
      </c>
    </row>
    <row r="229" spans="1:6" ht="15.75">
      <c r="A229" s="3" t="s">
        <v>889</v>
      </c>
      <c r="B229" s="3" t="s">
        <v>506</v>
      </c>
      <c r="C229" s="3" t="s">
        <v>898</v>
      </c>
      <c r="D229" s="3" t="s">
        <v>893</v>
      </c>
      <c r="E229" s="3" t="s">
        <v>892</v>
      </c>
      <c r="F229" s="3" t="s">
        <v>893</v>
      </c>
    </row>
    <row r="230" spans="1:6" ht="15.75">
      <c r="A230" s="3" t="s">
        <v>889</v>
      </c>
      <c r="B230" s="3" t="s">
        <v>506</v>
      </c>
      <c r="C230" s="3" t="s">
        <v>899</v>
      </c>
      <c r="D230" s="3" t="s">
        <v>897</v>
      </c>
      <c r="E230" s="3" t="s">
        <v>896</v>
      </c>
      <c r="F230" s="3" t="s">
        <v>897</v>
      </c>
    </row>
    <row r="231" spans="1:6" ht="15.75">
      <c r="A231" s="3" t="s">
        <v>900</v>
      </c>
      <c r="B231" s="3" t="s">
        <v>506</v>
      </c>
      <c r="C231" s="3" t="s">
        <v>901</v>
      </c>
      <c r="D231" s="3" t="s">
        <v>902</v>
      </c>
      <c r="E231" s="3" t="s">
        <v>903</v>
      </c>
      <c r="F231" s="3" t="s">
        <v>904</v>
      </c>
    </row>
    <row r="232" spans="1:6" ht="15.75">
      <c r="A232" s="3" t="s">
        <v>900</v>
      </c>
      <c r="B232" s="3" t="s">
        <v>519</v>
      </c>
      <c r="C232" s="3" t="s">
        <v>905</v>
      </c>
      <c r="D232" s="3"/>
      <c r="E232" s="3" t="s">
        <v>906</v>
      </c>
      <c r="F232" s="3" t="s">
        <v>338</v>
      </c>
    </row>
    <row r="233" spans="1:6" ht="15.75">
      <c r="A233" s="3" t="s">
        <v>900</v>
      </c>
      <c r="B233" s="3" t="s">
        <v>528</v>
      </c>
      <c r="C233" s="3" t="s">
        <v>907</v>
      </c>
      <c r="D233" s="3"/>
      <c r="E233" s="3" t="s">
        <v>908</v>
      </c>
      <c r="F233" s="3" t="s">
        <v>909</v>
      </c>
    </row>
    <row r="234" spans="1:6" ht="15.75">
      <c r="A234" s="3" t="s">
        <v>900</v>
      </c>
      <c r="B234" s="3" t="s">
        <v>521</v>
      </c>
      <c r="C234" s="3" t="s">
        <v>910</v>
      </c>
      <c r="D234" s="3"/>
      <c r="E234" s="3" t="s">
        <v>906</v>
      </c>
      <c r="F234" s="3" t="s">
        <v>338</v>
      </c>
    </row>
    <row r="235" spans="1:6" ht="15.75">
      <c r="A235" s="3" t="s">
        <v>911</v>
      </c>
      <c r="B235" s="3" t="s">
        <v>504</v>
      </c>
      <c r="C235" s="3" t="s">
        <v>505</v>
      </c>
      <c r="D235" s="3"/>
      <c r="E235" s="3"/>
      <c r="F235" s="3"/>
    </row>
    <row r="236" spans="1:6" ht="15.75">
      <c r="A236" s="3" t="s">
        <v>911</v>
      </c>
      <c r="B236" s="3" t="s">
        <v>506</v>
      </c>
      <c r="C236" s="3" t="s">
        <v>507</v>
      </c>
      <c r="D236" s="3" t="s">
        <v>508</v>
      </c>
      <c r="E236" s="3" t="s">
        <v>509</v>
      </c>
      <c r="F236" s="3" t="s">
        <v>510</v>
      </c>
    </row>
    <row r="237" spans="1:6" ht="15.75">
      <c r="A237" s="3" t="s">
        <v>911</v>
      </c>
      <c r="B237" s="3" t="s">
        <v>504</v>
      </c>
      <c r="C237" s="3" t="s">
        <v>505</v>
      </c>
      <c r="D237" s="3"/>
      <c r="E237" s="3"/>
      <c r="F237" s="3"/>
    </row>
    <row r="238" spans="1:6" ht="15.75">
      <c r="A238" s="3" t="s">
        <v>912</v>
      </c>
      <c r="B238" s="3" t="s">
        <v>521</v>
      </c>
      <c r="C238" s="3" t="s">
        <v>589</v>
      </c>
      <c r="D238" s="3"/>
      <c r="E238" s="3" t="s">
        <v>587</v>
      </c>
      <c r="F238" s="3" t="s">
        <v>588</v>
      </c>
    </row>
    <row r="239" spans="1:6" ht="15.75">
      <c r="A239" s="3" t="s">
        <v>912</v>
      </c>
      <c r="B239" s="3" t="s">
        <v>519</v>
      </c>
      <c r="C239" s="3" t="s">
        <v>586</v>
      </c>
      <c r="D239" s="3"/>
      <c r="E239" s="3" t="s">
        <v>587</v>
      </c>
      <c r="F239" s="3" t="s">
        <v>588</v>
      </c>
    </row>
    <row r="240" spans="1:6" ht="15.75">
      <c r="A240" s="3" t="s">
        <v>912</v>
      </c>
      <c r="B240" s="3" t="s">
        <v>519</v>
      </c>
      <c r="C240" s="3" t="s">
        <v>586</v>
      </c>
      <c r="D240" s="3"/>
      <c r="E240" s="3" t="s">
        <v>587</v>
      </c>
      <c r="F240" s="3" t="s">
        <v>588</v>
      </c>
    </row>
    <row r="241" spans="1:6" ht="15.75">
      <c r="A241" s="3" t="s">
        <v>912</v>
      </c>
      <c r="B241" s="3" t="s">
        <v>506</v>
      </c>
      <c r="C241" s="3" t="s">
        <v>913</v>
      </c>
      <c r="D241" s="3" t="s">
        <v>914</v>
      </c>
      <c r="E241" s="3" t="s">
        <v>915</v>
      </c>
      <c r="F241" s="3" t="s">
        <v>916</v>
      </c>
    </row>
    <row r="242" spans="1:6" ht="15.75">
      <c r="A242" s="3" t="s">
        <v>917</v>
      </c>
      <c r="B242" s="3" t="s">
        <v>504</v>
      </c>
      <c r="C242" s="3" t="s">
        <v>505</v>
      </c>
      <c r="D242" s="3"/>
      <c r="E242" s="3"/>
      <c r="F242" s="3"/>
    </row>
    <row r="243" spans="1:6" ht="15.75">
      <c r="A243" s="3" t="s">
        <v>917</v>
      </c>
      <c r="B243" s="3" t="s">
        <v>506</v>
      </c>
      <c r="C243" s="3" t="s">
        <v>507</v>
      </c>
      <c r="D243" s="3" t="s">
        <v>508</v>
      </c>
      <c r="E243" s="3" t="s">
        <v>509</v>
      </c>
      <c r="F243" s="3" t="s">
        <v>510</v>
      </c>
    </row>
    <row r="244" spans="1:6" ht="15.75">
      <c r="A244" s="3" t="s">
        <v>917</v>
      </c>
      <c r="B244" s="3" t="s">
        <v>504</v>
      </c>
      <c r="C244" s="3" t="s">
        <v>505</v>
      </c>
      <c r="D244" s="3"/>
      <c r="E244" s="3"/>
      <c r="F244" s="3"/>
    </row>
    <row r="245" spans="1:6" ht="15.75">
      <c r="A245" s="3" t="s">
        <v>917</v>
      </c>
      <c r="B245" s="3" t="s">
        <v>504</v>
      </c>
      <c r="C245" s="3" t="s">
        <v>505</v>
      </c>
      <c r="D245" s="3"/>
      <c r="E245" s="3"/>
      <c r="F245" s="3"/>
    </row>
    <row r="246" spans="1:6" ht="15.75">
      <c r="A246" s="3" t="s">
        <v>918</v>
      </c>
      <c r="B246" s="3" t="s">
        <v>506</v>
      </c>
      <c r="C246" s="3" t="s">
        <v>919</v>
      </c>
      <c r="D246" s="3" t="s">
        <v>920</v>
      </c>
      <c r="E246" s="3" t="s">
        <v>921</v>
      </c>
      <c r="F246" s="3" t="s">
        <v>922</v>
      </c>
    </row>
    <row r="247" spans="1:6" ht="15.75">
      <c r="A247" s="3" t="s">
        <v>923</v>
      </c>
      <c r="B247" s="3" t="s">
        <v>566</v>
      </c>
      <c r="C247" s="3" t="s">
        <v>924</v>
      </c>
      <c r="D247" s="3" t="s">
        <v>925</v>
      </c>
      <c r="E247" s="3" t="s">
        <v>926</v>
      </c>
      <c r="F247" s="3" t="s">
        <v>927</v>
      </c>
    </row>
    <row r="248" spans="1:6" ht="15.75">
      <c r="A248" s="3" t="s">
        <v>923</v>
      </c>
      <c r="B248" s="3" t="s">
        <v>566</v>
      </c>
      <c r="C248" s="3" t="s">
        <v>924</v>
      </c>
      <c r="D248" s="3" t="s">
        <v>925</v>
      </c>
      <c r="E248" s="3" t="s">
        <v>926</v>
      </c>
      <c r="F248" s="3" t="s">
        <v>927</v>
      </c>
    </row>
    <row r="249" spans="1:6" ht="15.75">
      <c r="A249" s="3" t="s">
        <v>928</v>
      </c>
      <c r="B249" s="3" t="s">
        <v>521</v>
      </c>
      <c r="C249" s="3" t="s">
        <v>929</v>
      </c>
      <c r="D249" s="3"/>
      <c r="E249" s="3" t="s">
        <v>930</v>
      </c>
      <c r="F249" s="3" t="s">
        <v>931</v>
      </c>
    </row>
    <row r="250" spans="1:6" ht="15.75">
      <c r="A250" s="3" t="s">
        <v>928</v>
      </c>
      <c r="B250" s="3" t="s">
        <v>519</v>
      </c>
      <c r="C250" s="3" t="s">
        <v>932</v>
      </c>
      <c r="D250" s="3"/>
      <c r="E250" s="3" t="s">
        <v>933</v>
      </c>
      <c r="F250" s="3" t="s">
        <v>934</v>
      </c>
    </row>
    <row r="251" spans="1:6" ht="15.75">
      <c r="A251" s="3" t="s">
        <v>935</v>
      </c>
      <c r="B251" s="3" t="s">
        <v>506</v>
      </c>
      <c r="C251" s="3" t="s">
        <v>867</v>
      </c>
      <c r="D251" s="3" t="s">
        <v>868</v>
      </c>
      <c r="E251" s="3" t="s">
        <v>859</v>
      </c>
      <c r="F251" s="3" t="s">
        <v>860</v>
      </c>
    </row>
    <row r="252" spans="1:6" ht="15.75">
      <c r="A252" s="3" t="s">
        <v>936</v>
      </c>
      <c r="B252" s="3" t="s">
        <v>506</v>
      </c>
      <c r="C252" s="3" t="s">
        <v>937</v>
      </c>
      <c r="D252" s="3" t="s">
        <v>938</v>
      </c>
      <c r="E252" s="3" t="s">
        <v>939</v>
      </c>
      <c r="F252" s="3" t="s">
        <v>938</v>
      </c>
    </row>
    <row r="253" spans="1:6" ht="15.75">
      <c r="A253" s="3" t="s">
        <v>940</v>
      </c>
      <c r="B253" s="3" t="s">
        <v>504</v>
      </c>
      <c r="C253" s="3" t="s">
        <v>505</v>
      </c>
      <c r="D253" s="3"/>
      <c r="E253" s="3"/>
      <c r="F253"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663"/>
  <sheetViews>
    <sheetView workbookViewId="0">
      <selection activeCell="A14" sqref="A14"/>
    </sheetView>
  </sheetViews>
  <sheetFormatPr defaultRowHeight="15.75"/>
  <cols>
    <col min="1" max="1" width="107.5703125" style="3" bestFit="1" customWidth="1"/>
    <col min="2" max="16384" width="9.140625" style="3"/>
  </cols>
  <sheetData>
    <row r="1" spans="1:1">
      <c r="A1" s="3" t="s">
        <v>375</v>
      </c>
    </row>
    <row r="2" spans="1:1">
      <c r="A2" s="3" t="s">
        <v>376</v>
      </c>
    </row>
    <row r="3" spans="1:1">
      <c r="A3" s="3" t="s">
        <v>377</v>
      </c>
    </row>
    <row r="4" spans="1:1">
      <c r="A4" s="3" t="s">
        <v>378</v>
      </c>
    </row>
    <row r="5" spans="1:1">
      <c r="A5" s="3" t="s">
        <v>379</v>
      </c>
    </row>
    <row r="6" spans="1:1">
      <c r="A6" s="3" t="s">
        <v>380</v>
      </c>
    </row>
    <row r="7" spans="1:1">
      <c r="A7" s="3" t="s">
        <v>381</v>
      </c>
    </row>
    <row r="8" spans="1:1">
      <c r="A8" s="3" t="s">
        <v>382</v>
      </c>
    </row>
    <row r="9" spans="1:1">
      <c r="A9" s="3" t="s">
        <v>383</v>
      </c>
    </row>
    <row r="10" spans="1:1">
      <c r="A10" s="3" t="s">
        <v>384</v>
      </c>
    </row>
    <row r="11" spans="1:1">
      <c r="A11" s="3" t="s">
        <v>385</v>
      </c>
    </row>
    <row r="12" spans="1:1">
      <c r="A12" s="3" t="s">
        <v>386</v>
      </c>
    </row>
    <row r="13" spans="1:1">
      <c r="A13" s="3" t="s">
        <v>387</v>
      </c>
    </row>
    <row r="14" spans="1:1">
      <c r="A14" s="3" t="s">
        <v>388</v>
      </c>
    </row>
    <row r="15" spans="1:1">
      <c r="A15" s="3" t="s">
        <v>376</v>
      </c>
    </row>
    <row r="16" spans="1:1">
      <c r="A16" s="3" t="s">
        <v>377</v>
      </c>
    </row>
    <row r="17" spans="1:1">
      <c r="A17" s="3" t="s">
        <v>389</v>
      </c>
    </row>
    <row r="18" spans="1:1">
      <c r="A18" s="3" t="s">
        <v>390</v>
      </c>
    </row>
    <row r="19" spans="1:1">
      <c r="A19" s="3" t="s">
        <v>391</v>
      </c>
    </row>
    <row r="20" spans="1:1">
      <c r="A20" s="3" t="s">
        <v>392</v>
      </c>
    </row>
    <row r="21" spans="1:1">
      <c r="A21" s="3" t="s">
        <v>393</v>
      </c>
    </row>
    <row r="22" spans="1:1">
      <c r="A22" s="3" t="s">
        <v>382</v>
      </c>
    </row>
    <row r="23" spans="1:1">
      <c r="A23" s="3" t="s">
        <v>394</v>
      </c>
    </row>
    <row r="24" spans="1:1">
      <c r="A24" s="3" t="s">
        <v>384</v>
      </c>
    </row>
    <row r="25" spans="1:1">
      <c r="A25" s="3" t="s">
        <v>395</v>
      </c>
    </row>
    <row r="26" spans="1:1">
      <c r="A26" s="3" t="s">
        <v>387</v>
      </c>
    </row>
    <row r="27" spans="1:1">
      <c r="A27" s="3" t="s">
        <v>396</v>
      </c>
    </row>
    <row r="28" spans="1:1">
      <c r="A28" s="3" t="s">
        <v>376</v>
      </c>
    </row>
    <row r="29" spans="1:1">
      <c r="A29" s="3" t="s">
        <v>377</v>
      </c>
    </row>
    <row r="30" spans="1:1">
      <c r="A30" s="3" t="s">
        <v>389</v>
      </c>
    </row>
    <row r="31" spans="1:1">
      <c r="A31" s="3" t="s">
        <v>397</v>
      </c>
    </row>
    <row r="32" spans="1:1">
      <c r="A32" s="3" t="s">
        <v>398</v>
      </c>
    </row>
    <row r="33" spans="1:1">
      <c r="A33" s="3" t="s">
        <v>393</v>
      </c>
    </row>
    <row r="34" spans="1:1">
      <c r="A34" s="3" t="s">
        <v>380</v>
      </c>
    </row>
    <row r="35" spans="1:1">
      <c r="A35" s="3" t="s">
        <v>384</v>
      </c>
    </row>
    <row r="36" spans="1:1">
      <c r="A36" s="3" t="s">
        <v>385</v>
      </c>
    </row>
    <row r="37" spans="1:1">
      <c r="A37" s="3" t="s">
        <v>399</v>
      </c>
    </row>
    <row r="38" spans="1:1">
      <c r="A38" s="3" t="s">
        <v>386</v>
      </c>
    </row>
    <row r="39" spans="1:1">
      <c r="A39" s="3" t="s">
        <v>387</v>
      </c>
    </row>
    <row r="40" spans="1:1">
      <c r="A40" s="3" t="s">
        <v>400</v>
      </c>
    </row>
    <row r="41" spans="1:1">
      <c r="A41" s="3" t="s">
        <v>376</v>
      </c>
    </row>
    <row r="42" spans="1:1">
      <c r="A42" s="3" t="s">
        <v>377</v>
      </c>
    </row>
    <row r="43" spans="1:1">
      <c r="A43" s="3" t="s">
        <v>401</v>
      </c>
    </row>
    <row r="44" spans="1:1">
      <c r="A44" s="3" t="s">
        <v>379</v>
      </c>
    </row>
    <row r="45" spans="1:1">
      <c r="A45" s="3" t="s">
        <v>380</v>
      </c>
    </row>
    <row r="46" spans="1:1">
      <c r="A46" s="3" t="s">
        <v>381</v>
      </c>
    </row>
    <row r="47" spans="1:1">
      <c r="A47" s="3" t="s">
        <v>382</v>
      </c>
    </row>
    <row r="48" spans="1:1">
      <c r="A48" s="3" t="s">
        <v>402</v>
      </c>
    </row>
    <row r="49" spans="1:1">
      <c r="A49" s="3" t="s">
        <v>384</v>
      </c>
    </row>
    <row r="50" spans="1:1">
      <c r="A50" s="3" t="s">
        <v>385</v>
      </c>
    </row>
    <row r="51" spans="1:1">
      <c r="A51" s="3" t="s">
        <v>395</v>
      </c>
    </row>
    <row r="52" spans="1:1">
      <c r="A52" s="3" t="s">
        <v>387</v>
      </c>
    </row>
    <row r="53" spans="1:1">
      <c r="A53" s="3" t="s">
        <v>403</v>
      </c>
    </row>
    <row r="54" spans="1:1">
      <c r="A54" s="3" t="s">
        <v>376</v>
      </c>
    </row>
    <row r="55" spans="1:1">
      <c r="A55" s="3" t="s">
        <v>377</v>
      </c>
    </row>
    <row r="56" spans="1:1">
      <c r="A56" s="3" t="s">
        <v>404</v>
      </c>
    </row>
    <row r="57" spans="1:1">
      <c r="A57" s="3" t="s">
        <v>405</v>
      </c>
    </row>
    <row r="58" spans="1:1">
      <c r="A58" s="3" t="s">
        <v>406</v>
      </c>
    </row>
    <row r="59" spans="1:1">
      <c r="A59" s="3" t="s">
        <v>389</v>
      </c>
    </row>
    <row r="60" spans="1:1">
      <c r="A60" s="3" t="s">
        <v>378</v>
      </c>
    </row>
    <row r="61" spans="1:1">
      <c r="A61" s="3" t="s">
        <v>407</v>
      </c>
    </row>
    <row r="62" spans="1:1">
      <c r="A62" s="3" t="s">
        <v>408</v>
      </c>
    </row>
    <row r="63" spans="1:1">
      <c r="A63" s="3" t="s">
        <v>398</v>
      </c>
    </row>
    <row r="64" spans="1:1">
      <c r="A64" s="3" t="s">
        <v>409</v>
      </c>
    </row>
    <row r="65" spans="1:1">
      <c r="A65" s="3" t="s">
        <v>387</v>
      </c>
    </row>
    <row r="66" spans="1:1">
      <c r="A66" s="3" t="s">
        <v>410</v>
      </c>
    </row>
    <row r="67" spans="1:1">
      <c r="A67" s="3" t="s">
        <v>376</v>
      </c>
    </row>
    <row r="68" spans="1:1">
      <c r="A68" s="3" t="s">
        <v>377</v>
      </c>
    </row>
    <row r="69" spans="1:1">
      <c r="A69" s="3" t="s">
        <v>389</v>
      </c>
    </row>
    <row r="70" spans="1:1">
      <c r="A70" s="3" t="s">
        <v>411</v>
      </c>
    </row>
    <row r="71" spans="1:1">
      <c r="A71" s="3" t="s">
        <v>412</v>
      </c>
    </row>
    <row r="72" spans="1:1">
      <c r="A72" s="3" t="s">
        <v>405</v>
      </c>
    </row>
    <row r="73" spans="1:1">
      <c r="A73" s="3" t="s">
        <v>398</v>
      </c>
    </row>
    <row r="74" spans="1:1">
      <c r="A74" s="3" t="s">
        <v>379</v>
      </c>
    </row>
    <row r="75" spans="1:1">
      <c r="A75" s="3" t="s">
        <v>387</v>
      </c>
    </row>
    <row r="76" spans="1:1">
      <c r="A76" s="3" t="s">
        <v>413</v>
      </c>
    </row>
    <row r="77" spans="1:1">
      <c r="A77" s="3" t="s">
        <v>376</v>
      </c>
    </row>
    <row r="78" spans="1:1">
      <c r="A78" s="3" t="s">
        <v>377</v>
      </c>
    </row>
    <row r="79" spans="1:1">
      <c r="A79" s="3" t="s">
        <v>389</v>
      </c>
    </row>
    <row r="80" spans="1:1">
      <c r="A80" s="3" t="s">
        <v>405</v>
      </c>
    </row>
    <row r="81" spans="1:1">
      <c r="A81" s="3" t="s">
        <v>398</v>
      </c>
    </row>
    <row r="82" spans="1:1">
      <c r="A82" s="3" t="s">
        <v>384</v>
      </c>
    </row>
    <row r="83" spans="1:1">
      <c r="A83" s="3" t="s">
        <v>385</v>
      </c>
    </row>
    <row r="84" spans="1:1">
      <c r="A84" s="3" t="s">
        <v>387</v>
      </c>
    </row>
    <row r="85" spans="1:1">
      <c r="A85" s="3" t="s">
        <v>414</v>
      </c>
    </row>
    <row r="86" spans="1:1">
      <c r="A86" s="3" t="s">
        <v>376</v>
      </c>
    </row>
    <row r="87" spans="1:1">
      <c r="A87" s="3" t="s">
        <v>377</v>
      </c>
    </row>
    <row r="88" spans="1:1">
      <c r="A88" s="3" t="s">
        <v>405</v>
      </c>
    </row>
    <row r="89" spans="1:1">
      <c r="A89" s="3" t="s">
        <v>381</v>
      </c>
    </row>
    <row r="90" spans="1:1">
      <c r="A90" s="3" t="s">
        <v>380</v>
      </c>
    </row>
    <row r="91" spans="1:1">
      <c r="A91" s="3" t="s">
        <v>415</v>
      </c>
    </row>
    <row r="92" spans="1:1">
      <c r="A92" s="3" t="s">
        <v>409</v>
      </c>
    </row>
    <row r="93" spans="1:1">
      <c r="A93" s="3" t="s">
        <v>384</v>
      </c>
    </row>
    <row r="94" spans="1:1">
      <c r="A94" s="3" t="s">
        <v>385</v>
      </c>
    </row>
    <row r="95" spans="1:1">
      <c r="A95" s="3" t="s">
        <v>387</v>
      </c>
    </row>
    <row r="96" spans="1:1">
      <c r="A96" s="3" t="s">
        <v>416</v>
      </c>
    </row>
    <row r="97" spans="1:1">
      <c r="A97" s="3" t="s">
        <v>376</v>
      </c>
    </row>
    <row r="98" spans="1:1">
      <c r="A98" s="3" t="s">
        <v>377</v>
      </c>
    </row>
    <row r="99" spans="1:1">
      <c r="A99" s="3" t="s">
        <v>405</v>
      </c>
    </row>
    <row r="100" spans="1:1">
      <c r="A100" s="3" t="s">
        <v>391</v>
      </c>
    </row>
    <row r="101" spans="1:1">
      <c r="A101" s="3" t="s">
        <v>389</v>
      </c>
    </row>
    <row r="102" spans="1:1">
      <c r="A102" s="3" t="s">
        <v>393</v>
      </c>
    </row>
    <row r="103" spans="1:1">
      <c r="A103" s="3" t="s">
        <v>401</v>
      </c>
    </row>
    <row r="104" spans="1:1">
      <c r="A104" s="3" t="s">
        <v>409</v>
      </c>
    </row>
    <row r="105" spans="1:1">
      <c r="A105" s="3" t="s">
        <v>381</v>
      </c>
    </row>
    <row r="106" spans="1:1">
      <c r="A106" s="3" t="s">
        <v>398</v>
      </c>
    </row>
    <row r="107" spans="1:1">
      <c r="A107" s="3" t="s">
        <v>382</v>
      </c>
    </row>
    <row r="108" spans="1:1">
      <c r="A108" s="3" t="s">
        <v>417</v>
      </c>
    </row>
    <row r="109" spans="1:1">
      <c r="A109" s="3" t="s">
        <v>384</v>
      </c>
    </row>
    <row r="110" spans="1:1">
      <c r="A110" s="3" t="s">
        <v>386</v>
      </c>
    </row>
    <row r="111" spans="1:1">
      <c r="A111" s="3" t="s">
        <v>387</v>
      </c>
    </row>
    <row r="112" spans="1:1">
      <c r="A112" s="3" t="s">
        <v>418</v>
      </c>
    </row>
    <row r="113" spans="1:1">
      <c r="A113" s="3" t="s">
        <v>376</v>
      </c>
    </row>
    <row r="114" spans="1:1">
      <c r="A114" s="3" t="s">
        <v>377</v>
      </c>
    </row>
    <row r="115" spans="1:1">
      <c r="A115" s="3" t="s">
        <v>398</v>
      </c>
    </row>
    <row r="116" spans="1:1">
      <c r="A116" s="3" t="s">
        <v>419</v>
      </c>
    </row>
    <row r="117" spans="1:1">
      <c r="A117" s="3" t="s">
        <v>401</v>
      </c>
    </row>
    <row r="118" spans="1:1">
      <c r="A118" s="3" t="s">
        <v>382</v>
      </c>
    </row>
    <row r="119" spans="1:1">
      <c r="A119" s="3" t="s">
        <v>420</v>
      </c>
    </row>
    <row r="120" spans="1:1">
      <c r="A120" s="3" t="s">
        <v>387</v>
      </c>
    </row>
    <row r="121" spans="1:1">
      <c r="A121" s="3" t="s">
        <v>421</v>
      </c>
    </row>
    <row r="122" spans="1:1">
      <c r="A122" s="3" t="s">
        <v>376</v>
      </c>
    </row>
    <row r="123" spans="1:1">
      <c r="A123" s="3" t="s">
        <v>377</v>
      </c>
    </row>
    <row r="124" spans="1:1">
      <c r="A124" s="3" t="s">
        <v>404</v>
      </c>
    </row>
    <row r="125" spans="1:1">
      <c r="A125" s="3" t="s">
        <v>398</v>
      </c>
    </row>
    <row r="126" spans="1:1">
      <c r="A126" s="3" t="s">
        <v>405</v>
      </c>
    </row>
    <row r="127" spans="1:1">
      <c r="A127" s="3" t="s">
        <v>422</v>
      </c>
    </row>
    <row r="128" spans="1:1">
      <c r="A128" s="3" t="s">
        <v>401</v>
      </c>
    </row>
    <row r="129" spans="1:1">
      <c r="A129" s="3" t="s">
        <v>423</v>
      </c>
    </row>
    <row r="130" spans="1:1">
      <c r="A130" s="3" t="s">
        <v>380</v>
      </c>
    </row>
    <row r="131" spans="1:1">
      <c r="A131" s="3" t="s">
        <v>381</v>
      </c>
    </row>
    <row r="132" spans="1:1">
      <c r="A132" s="3" t="s">
        <v>382</v>
      </c>
    </row>
    <row r="133" spans="1:1">
      <c r="A133" s="3" t="s">
        <v>417</v>
      </c>
    </row>
    <row r="134" spans="1:1">
      <c r="A134" s="3" t="s">
        <v>387</v>
      </c>
    </row>
    <row r="135" spans="1:1">
      <c r="A135" s="3" t="s">
        <v>424</v>
      </c>
    </row>
    <row r="136" spans="1:1">
      <c r="A136" s="3" t="s">
        <v>376</v>
      </c>
    </row>
    <row r="137" spans="1:1">
      <c r="A137" s="3" t="s">
        <v>377</v>
      </c>
    </row>
    <row r="138" spans="1:1">
      <c r="A138" s="3" t="s">
        <v>389</v>
      </c>
    </row>
    <row r="139" spans="1:1">
      <c r="A139" s="3" t="s">
        <v>425</v>
      </c>
    </row>
    <row r="140" spans="1:1">
      <c r="A140" s="3" t="s">
        <v>426</v>
      </c>
    </row>
    <row r="141" spans="1:1">
      <c r="A141" s="3" t="s">
        <v>404</v>
      </c>
    </row>
    <row r="142" spans="1:1">
      <c r="A142" s="3" t="s">
        <v>405</v>
      </c>
    </row>
    <row r="143" spans="1:1">
      <c r="A143" s="3" t="s">
        <v>398</v>
      </c>
    </row>
    <row r="144" spans="1:1">
      <c r="A144" s="3" t="s">
        <v>427</v>
      </c>
    </row>
    <row r="145" spans="1:1">
      <c r="A145" s="3" t="s">
        <v>401</v>
      </c>
    </row>
    <row r="146" spans="1:1">
      <c r="A146" s="3" t="s">
        <v>382</v>
      </c>
    </row>
    <row r="147" spans="1:1">
      <c r="A147" s="3" t="s">
        <v>383</v>
      </c>
    </row>
    <row r="148" spans="1:1">
      <c r="A148" s="3" t="s">
        <v>394</v>
      </c>
    </row>
    <row r="149" spans="1:1">
      <c r="A149" s="3" t="s">
        <v>384</v>
      </c>
    </row>
    <row r="150" spans="1:1">
      <c r="A150" s="3" t="s">
        <v>385</v>
      </c>
    </row>
    <row r="151" spans="1:1">
      <c r="A151" s="3" t="s">
        <v>399</v>
      </c>
    </row>
    <row r="152" spans="1:1">
      <c r="A152" s="3" t="s">
        <v>387</v>
      </c>
    </row>
    <row r="153" spans="1:1">
      <c r="A153" s="3" t="s">
        <v>428</v>
      </c>
    </row>
    <row r="154" spans="1:1">
      <c r="A154" s="3" t="s">
        <v>376</v>
      </c>
    </row>
    <row r="155" spans="1:1">
      <c r="A155" s="3" t="s">
        <v>377</v>
      </c>
    </row>
    <row r="156" spans="1:1">
      <c r="A156" s="3" t="s">
        <v>389</v>
      </c>
    </row>
    <row r="157" spans="1:1">
      <c r="A157" s="3" t="s">
        <v>429</v>
      </c>
    </row>
    <row r="158" spans="1:1">
      <c r="A158" s="3" t="s">
        <v>397</v>
      </c>
    </row>
    <row r="159" spans="1:1">
      <c r="A159" s="3" t="s">
        <v>411</v>
      </c>
    </row>
    <row r="160" spans="1:1">
      <c r="A160" s="3" t="s">
        <v>405</v>
      </c>
    </row>
    <row r="161" spans="1:1">
      <c r="A161" s="3" t="s">
        <v>398</v>
      </c>
    </row>
    <row r="162" spans="1:1">
      <c r="A162" s="3" t="s">
        <v>408</v>
      </c>
    </row>
    <row r="163" spans="1:1">
      <c r="A163" s="3" t="s">
        <v>430</v>
      </c>
    </row>
    <row r="164" spans="1:1">
      <c r="A164" s="3" t="s">
        <v>393</v>
      </c>
    </row>
    <row r="165" spans="1:1">
      <c r="A165" s="3" t="s">
        <v>379</v>
      </c>
    </row>
    <row r="166" spans="1:1">
      <c r="A166" s="3" t="s">
        <v>381</v>
      </c>
    </row>
    <row r="167" spans="1:1">
      <c r="A167" s="3" t="s">
        <v>419</v>
      </c>
    </row>
    <row r="168" spans="1:1">
      <c r="A168" s="3" t="s">
        <v>382</v>
      </c>
    </row>
    <row r="169" spans="1:1">
      <c r="A169" s="3" t="s">
        <v>417</v>
      </c>
    </row>
    <row r="170" spans="1:1">
      <c r="A170" s="3" t="s">
        <v>384</v>
      </c>
    </row>
    <row r="171" spans="1:1">
      <c r="A171" s="3" t="s">
        <v>431</v>
      </c>
    </row>
    <row r="172" spans="1:1">
      <c r="A172" s="3" t="s">
        <v>395</v>
      </c>
    </row>
    <row r="173" spans="1:1">
      <c r="A173" s="3" t="s">
        <v>399</v>
      </c>
    </row>
    <row r="174" spans="1:1">
      <c r="A174" s="3" t="s">
        <v>387</v>
      </c>
    </row>
    <row r="175" spans="1:1">
      <c r="A175" s="3" t="s">
        <v>432</v>
      </c>
    </row>
    <row r="176" spans="1:1">
      <c r="A176" s="3" t="s">
        <v>376</v>
      </c>
    </row>
    <row r="177" spans="1:1">
      <c r="A177" s="3" t="s">
        <v>377</v>
      </c>
    </row>
    <row r="178" spans="1:1">
      <c r="A178" s="3" t="s">
        <v>426</v>
      </c>
    </row>
    <row r="179" spans="1:1">
      <c r="A179" s="3" t="s">
        <v>389</v>
      </c>
    </row>
    <row r="180" spans="1:1">
      <c r="A180" s="3" t="s">
        <v>393</v>
      </c>
    </row>
    <row r="181" spans="1:1">
      <c r="A181" s="3" t="s">
        <v>390</v>
      </c>
    </row>
    <row r="182" spans="1:1">
      <c r="A182" s="3" t="s">
        <v>381</v>
      </c>
    </row>
    <row r="183" spans="1:1">
      <c r="A183" s="3" t="s">
        <v>398</v>
      </c>
    </row>
    <row r="184" spans="1:1">
      <c r="A184" s="3" t="s">
        <v>401</v>
      </c>
    </row>
    <row r="185" spans="1:1">
      <c r="A185" s="3" t="s">
        <v>384</v>
      </c>
    </row>
    <row r="186" spans="1:1">
      <c r="A186" s="3" t="s">
        <v>395</v>
      </c>
    </row>
    <row r="187" spans="1:1">
      <c r="A187" s="3" t="s">
        <v>387</v>
      </c>
    </row>
    <row r="188" spans="1:1">
      <c r="A188" s="3" t="s">
        <v>433</v>
      </c>
    </row>
    <row r="189" spans="1:1">
      <c r="A189" s="3" t="s">
        <v>376</v>
      </c>
    </row>
    <row r="190" spans="1:1">
      <c r="A190" s="3" t="s">
        <v>377</v>
      </c>
    </row>
    <row r="191" spans="1:1">
      <c r="A191" s="3" t="s">
        <v>423</v>
      </c>
    </row>
    <row r="192" spans="1:1">
      <c r="A192" s="3" t="s">
        <v>419</v>
      </c>
    </row>
    <row r="193" spans="1:1">
      <c r="A193" s="3" t="s">
        <v>381</v>
      </c>
    </row>
    <row r="194" spans="1:1">
      <c r="A194" s="3" t="s">
        <v>382</v>
      </c>
    </row>
    <row r="195" spans="1:1">
      <c r="A195" s="3" t="s">
        <v>420</v>
      </c>
    </row>
    <row r="196" spans="1:1">
      <c r="A196" s="3" t="s">
        <v>387</v>
      </c>
    </row>
    <row r="197" spans="1:1">
      <c r="A197" s="3" t="s">
        <v>434</v>
      </c>
    </row>
    <row r="198" spans="1:1">
      <c r="A198" s="3" t="s">
        <v>376</v>
      </c>
    </row>
    <row r="199" spans="1:1">
      <c r="A199" s="3" t="s">
        <v>377</v>
      </c>
    </row>
    <row r="200" spans="1:1">
      <c r="A200" s="3" t="s">
        <v>389</v>
      </c>
    </row>
    <row r="201" spans="1:1">
      <c r="A201" s="3" t="s">
        <v>393</v>
      </c>
    </row>
    <row r="202" spans="1:1">
      <c r="A202" s="3" t="s">
        <v>382</v>
      </c>
    </row>
    <row r="203" spans="1:1">
      <c r="A203" s="3" t="s">
        <v>394</v>
      </c>
    </row>
    <row r="204" spans="1:1">
      <c r="A204" s="3" t="s">
        <v>387</v>
      </c>
    </row>
    <row r="205" spans="1:1">
      <c r="A205" s="3" t="s">
        <v>435</v>
      </c>
    </row>
    <row r="206" spans="1:1">
      <c r="A206" s="3" t="s">
        <v>376</v>
      </c>
    </row>
    <row r="207" spans="1:1">
      <c r="A207" s="3" t="s">
        <v>377</v>
      </c>
    </row>
    <row r="208" spans="1:1">
      <c r="A208" s="3" t="s">
        <v>412</v>
      </c>
    </row>
    <row r="209" spans="1:1">
      <c r="A209" s="3" t="s">
        <v>379</v>
      </c>
    </row>
    <row r="210" spans="1:1">
      <c r="A210" s="3" t="s">
        <v>427</v>
      </c>
    </row>
    <row r="211" spans="1:1">
      <c r="A211" s="3" t="s">
        <v>382</v>
      </c>
    </row>
    <row r="212" spans="1:1">
      <c r="A212" s="3" t="s">
        <v>436</v>
      </c>
    </row>
    <row r="213" spans="1:1">
      <c r="A213" s="3" t="s">
        <v>384</v>
      </c>
    </row>
    <row r="214" spans="1:1">
      <c r="A214" s="3" t="s">
        <v>385</v>
      </c>
    </row>
    <row r="215" spans="1:1">
      <c r="A215" s="3" t="s">
        <v>387</v>
      </c>
    </row>
    <row r="216" spans="1:1">
      <c r="A216" s="3" t="s">
        <v>437</v>
      </c>
    </row>
    <row r="217" spans="1:1">
      <c r="A217" s="3" t="s">
        <v>376</v>
      </c>
    </row>
    <row r="218" spans="1:1">
      <c r="A218" s="3" t="s">
        <v>377</v>
      </c>
    </row>
    <row r="219" spans="1:1">
      <c r="A219" s="3" t="s">
        <v>378</v>
      </c>
    </row>
    <row r="220" spans="1:1">
      <c r="A220" s="3" t="s">
        <v>406</v>
      </c>
    </row>
    <row r="221" spans="1:1">
      <c r="A221" s="3" t="s">
        <v>408</v>
      </c>
    </row>
    <row r="222" spans="1:1">
      <c r="A222" s="3" t="s">
        <v>419</v>
      </c>
    </row>
    <row r="223" spans="1:1">
      <c r="A223" s="3" t="s">
        <v>382</v>
      </c>
    </row>
    <row r="224" spans="1:1">
      <c r="A224" s="3" t="s">
        <v>438</v>
      </c>
    </row>
    <row r="225" spans="1:1">
      <c r="A225" s="3" t="s">
        <v>384</v>
      </c>
    </row>
    <row r="226" spans="1:1">
      <c r="A226" s="3" t="s">
        <v>385</v>
      </c>
    </row>
    <row r="227" spans="1:1">
      <c r="A227" s="3" t="s">
        <v>386</v>
      </c>
    </row>
    <row r="228" spans="1:1">
      <c r="A228" s="3" t="s">
        <v>387</v>
      </c>
    </row>
    <row r="229" spans="1:1">
      <c r="A229" s="3" t="s">
        <v>439</v>
      </c>
    </row>
    <row r="230" spans="1:1">
      <c r="A230" s="3" t="s">
        <v>376</v>
      </c>
    </row>
    <row r="231" spans="1:1">
      <c r="A231" s="3" t="s">
        <v>377</v>
      </c>
    </row>
    <row r="232" spans="1:1">
      <c r="A232" s="3" t="s">
        <v>391</v>
      </c>
    </row>
    <row r="233" spans="1:1">
      <c r="A233" s="3" t="s">
        <v>440</v>
      </c>
    </row>
    <row r="234" spans="1:1">
      <c r="A234" s="3" t="s">
        <v>398</v>
      </c>
    </row>
    <row r="235" spans="1:1">
      <c r="A235" s="3" t="s">
        <v>422</v>
      </c>
    </row>
    <row r="236" spans="1:1">
      <c r="A236" s="3" t="s">
        <v>401</v>
      </c>
    </row>
    <row r="237" spans="1:1">
      <c r="A237" s="3" t="s">
        <v>382</v>
      </c>
    </row>
    <row r="238" spans="1:1">
      <c r="A238" s="3" t="s">
        <v>394</v>
      </c>
    </row>
    <row r="239" spans="1:1">
      <c r="A239" s="3" t="s">
        <v>384</v>
      </c>
    </row>
    <row r="240" spans="1:1">
      <c r="A240" s="3" t="s">
        <v>386</v>
      </c>
    </row>
    <row r="241" spans="1:1">
      <c r="A241" s="3" t="s">
        <v>387</v>
      </c>
    </row>
    <row r="242" spans="1:1">
      <c r="A242" s="3" t="s">
        <v>441</v>
      </c>
    </row>
    <row r="243" spans="1:1">
      <c r="A243" s="3" t="s">
        <v>376</v>
      </c>
    </row>
    <row r="244" spans="1:1">
      <c r="A244" s="3" t="s">
        <v>377</v>
      </c>
    </row>
    <row r="245" spans="1:1">
      <c r="A245" s="3" t="s">
        <v>397</v>
      </c>
    </row>
    <row r="246" spans="1:1">
      <c r="A246" s="3" t="s">
        <v>442</v>
      </c>
    </row>
    <row r="247" spans="1:1">
      <c r="A247" s="3" t="s">
        <v>406</v>
      </c>
    </row>
    <row r="248" spans="1:1">
      <c r="A248" s="3" t="s">
        <v>398</v>
      </c>
    </row>
    <row r="249" spans="1:1">
      <c r="A249" s="3" t="s">
        <v>443</v>
      </c>
    </row>
    <row r="250" spans="1:1">
      <c r="A250" s="3" t="s">
        <v>379</v>
      </c>
    </row>
    <row r="251" spans="1:1">
      <c r="A251" s="3" t="s">
        <v>408</v>
      </c>
    </row>
    <row r="252" spans="1:1">
      <c r="A252" s="3" t="s">
        <v>430</v>
      </c>
    </row>
    <row r="253" spans="1:1">
      <c r="A253" s="3" t="s">
        <v>382</v>
      </c>
    </row>
    <row r="254" spans="1:1">
      <c r="A254" s="3" t="s">
        <v>394</v>
      </c>
    </row>
    <row r="255" spans="1:1">
      <c r="A255" s="3" t="s">
        <v>384</v>
      </c>
    </row>
    <row r="256" spans="1:1">
      <c r="A256" s="3" t="s">
        <v>385</v>
      </c>
    </row>
    <row r="257" spans="1:1">
      <c r="A257" s="3" t="s">
        <v>399</v>
      </c>
    </row>
    <row r="258" spans="1:1">
      <c r="A258" s="3" t="s">
        <v>387</v>
      </c>
    </row>
    <row r="259" spans="1:1">
      <c r="A259" s="3" t="s">
        <v>444</v>
      </c>
    </row>
    <row r="260" spans="1:1">
      <c r="A260" s="3" t="s">
        <v>376</v>
      </c>
    </row>
    <row r="261" spans="1:1">
      <c r="A261" s="3" t="s">
        <v>377</v>
      </c>
    </row>
    <row r="262" spans="1:1">
      <c r="A262" s="3" t="s">
        <v>406</v>
      </c>
    </row>
    <row r="263" spans="1:1">
      <c r="A263" s="3" t="s">
        <v>408</v>
      </c>
    </row>
    <row r="264" spans="1:1">
      <c r="A264" s="3" t="s">
        <v>389</v>
      </c>
    </row>
    <row r="265" spans="1:1">
      <c r="A265" s="3" t="s">
        <v>430</v>
      </c>
    </row>
    <row r="266" spans="1:1">
      <c r="A266" s="3" t="s">
        <v>393</v>
      </c>
    </row>
    <row r="267" spans="1:1">
      <c r="A267" s="3" t="s">
        <v>382</v>
      </c>
    </row>
    <row r="268" spans="1:1">
      <c r="A268" s="3" t="s">
        <v>445</v>
      </c>
    </row>
    <row r="269" spans="1:1">
      <c r="A269" s="3" t="s">
        <v>394</v>
      </c>
    </row>
    <row r="270" spans="1:1">
      <c r="A270" s="3" t="s">
        <v>384</v>
      </c>
    </row>
    <row r="271" spans="1:1">
      <c r="A271" s="3" t="s">
        <v>385</v>
      </c>
    </row>
    <row r="272" spans="1:1">
      <c r="A272" s="3" t="s">
        <v>387</v>
      </c>
    </row>
    <row r="273" spans="1:1">
      <c r="A273" s="3" t="s">
        <v>446</v>
      </c>
    </row>
    <row r="274" spans="1:1">
      <c r="A274" s="3" t="s">
        <v>376</v>
      </c>
    </row>
    <row r="275" spans="1:1">
      <c r="A275" s="3" t="s">
        <v>377</v>
      </c>
    </row>
    <row r="276" spans="1:1">
      <c r="A276" s="3" t="s">
        <v>389</v>
      </c>
    </row>
    <row r="277" spans="1:1">
      <c r="A277" s="3" t="s">
        <v>429</v>
      </c>
    </row>
    <row r="278" spans="1:1">
      <c r="A278" s="3" t="s">
        <v>447</v>
      </c>
    </row>
    <row r="279" spans="1:1">
      <c r="A279" s="3" t="s">
        <v>430</v>
      </c>
    </row>
    <row r="280" spans="1:1">
      <c r="A280" s="3" t="s">
        <v>448</v>
      </c>
    </row>
    <row r="281" spans="1:1">
      <c r="A281" s="3" t="s">
        <v>378</v>
      </c>
    </row>
    <row r="282" spans="1:1">
      <c r="A282" s="3" t="s">
        <v>398</v>
      </c>
    </row>
    <row r="283" spans="1:1">
      <c r="A283" s="3" t="s">
        <v>384</v>
      </c>
    </row>
    <row r="284" spans="1:1">
      <c r="A284" s="3" t="s">
        <v>449</v>
      </c>
    </row>
    <row r="285" spans="1:1">
      <c r="A285" s="3" t="s">
        <v>395</v>
      </c>
    </row>
    <row r="286" spans="1:1">
      <c r="A286" s="3" t="s">
        <v>387</v>
      </c>
    </row>
    <row r="287" spans="1:1">
      <c r="A287" s="3" t="s">
        <v>450</v>
      </c>
    </row>
    <row r="288" spans="1:1">
      <c r="A288" s="3" t="s">
        <v>376</v>
      </c>
    </row>
    <row r="289" spans="1:1">
      <c r="A289" s="3" t="s">
        <v>377</v>
      </c>
    </row>
    <row r="290" spans="1:1">
      <c r="A290" s="3" t="s">
        <v>389</v>
      </c>
    </row>
    <row r="291" spans="1:1">
      <c r="A291" s="3" t="s">
        <v>405</v>
      </c>
    </row>
    <row r="292" spans="1:1">
      <c r="A292" s="3" t="s">
        <v>401</v>
      </c>
    </row>
    <row r="293" spans="1:1">
      <c r="A293" s="3" t="s">
        <v>379</v>
      </c>
    </row>
    <row r="294" spans="1:1">
      <c r="A294" s="3" t="s">
        <v>380</v>
      </c>
    </row>
    <row r="295" spans="1:1">
      <c r="A295" s="3" t="s">
        <v>381</v>
      </c>
    </row>
    <row r="296" spans="1:1">
      <c r="A296" s="3" t="s">
        <v>398</v>
      </c>
    </row>
    <row r="297" spans="1:1">
      <c r="A297" s="3" t="s">
        <v>384</v>
      </c>
    </row>
    <row r="298" spans="1:1">
      <c r="A298" s="3" t="s">
        <v>385</v>
      </c>
    </row>
    <row r="299" spans="1:1">
      <c r="A299" s="3" t="s">
        <v>387</v>
      </c>
    </row>
    <row r="300" spans="1:1">
      <c r="A300" s="3" t="s">
        <v>451</v>
      </c>
    </row>
    <row r="301" spans="1:1">
      <c r="A301" s="3" t="s">
        <v>376</v>
      </c>
    </row>
    <row r="302" spans="1:1">
      <c r="A302" s="3" t="s">
        <v>377</v>
      </c>
    </row>
    <row r="303" spans="1:1">
      <c r="A303" s="3" t="s">
        <v>405</v>
      </c>
    </row>
    <row r="304" spans="1:1">
      <c r="A304" s="3" t="s">
        <v>378</v>
      </c>
    </row>
    <row r="305" spans="1:1">
      <c r="A305" s="3" t="s">
        <v>411</v>
      </c>
    </row>
    <row r="306" spans="1:1">
      <c r="A306" s="3" t="s">
        <v>397</v>
      </c>
    </row>
    <row r="307" spans="1:1">
      <c r="A307" s="3" t="s">
        <v>398</v>
      </c>
    </row>
    <row r="308" spans="1:1">
      <c r="A308" s="3" t="s">
        <v>391</v>
      </c>
    </row>
    <row r="309" spans="1:1">
      <c r="A309" s="3" t="s">
        <v>379</v>
      </c>
    </row>
    <row r="310" spans="1:1">
      <c r="A310" s="3" t="s">
        <v>452</v>
      </c>
    </row>
    <row r="311" spans="1:1">
      <c r="A311" s="3" t="s">
        <v>392</v>
      </c>
    </row>
    <row r="312" spans="1:1">
      <c r="A312" s="3" t="s">
        <v>393</v>
      </c>
    </row>
    <row r="313" spans="1:1">
      <c r="A313" s="3" t="s">
        <v>380</v>
      </c>
    </row>
    <row r="314" spans="1:1">
      <c r="A314" s="3" t="s">
        <v>387</v>
      </c>
    </row>
    <row r="315" spans="1:1">
      <c r="A315" s="3" t="s">
        <v>453</v>
      </c>
    </row>
    <row r="316" spans="1:1">
      <c r="A316" s="3" t="s">
        <v>376</v>
      </c>
    </row>
    <row r="317" spans="1:1">
      <c r="A317" s="3" t="s">
        <v>377</v>
      </c>
    </row>
    <row r="318" spans="1:1">
      <c r="A318" s="3" t="s">
        <v>389</v>
      </c>
    </row>
    <row r="319" spans="1:1">
      <c r="A319" s="3" t="s">
        <v>379</v>
      </c>
    </row>
    <row r="320" spans="1:1">
      <c r="A320" s="3" t="s">
        <v>384</v>
      </c>
    </row>
    <row r="321" spans="1:1">
      <c r="A321" s="3" t="s">
        <v>385</v>
      </c>
    </row>
    <row r="322" spans="1:1">
      <c r="A322" s="3" t="s">
        <v>387</v>
      </c>
    </row>
    <row r="323" spans="1:1">
      <c r="A323" s="3" t="s">
        <v>454</v>
      </c>
    </row>
    <row r="324" spans="1:1">
      <c r="A324" s="3" t="s">
        <v>376</v>
      </c>
    </row>
    <row r="325" spans="1:1">
      <c r="A325" s="3" t="s">
        <v>377</v>
      </c>
    </row>
    <row r="326" spans="1:1">
      <c r="A326" s="3" t="s">
        <v>405</v>
      </c>
    </row>
    <row r="327" spans="1:1">
      <c r="A327" s="3" t="s">
        <v>404</v>
      </c>
    </row>
    <row r="328" spans="1:1">
      <c r="A328" s="3" t="s">
        <v>380</v>
      </c>
    </row>
    <row r="329" spans="1:1">
      <c r="A329" s="3" t="s">
        <v>455</v>
      </c>
    </row>
    <row r="330" spans="1:1">
      <c r="A330" s="3" t="s">
        <v>384</v>
      </c>
    </row>
    <row r="331" spans="1:1">
      <c r="A331" s="3" t="s">
        <v>386</v>
      </c>
    </row>
    <row r="332" spans="1:1">
      <c r="A332" s="3" t="s">
        <v>387</v>
      </c>
    </row>
    <row r="333" spans="1:1">
      <c r="A333" s="3" t="s">
        <v>456</v>
      </c>
    </row>
    <row r="334" spans="1:1">
      <c r="A334" s="3" t="s">
        <v>376</v>
      </c>
    </row>
    <row r="335" spans="1:1">
      <c r="A335" s="3" t="s">
        <v>377</v>
      </c>
    </row>
    <row r="336" spans="1:1">
      <c r="A336" s="3" t="s">
        <v>389</v>
      </c>
    </row>
    <row r="337" spans="1:1">
      <c r="A337" s="3" t="s">
        <v>415</v>
      </c>
    </row>
    <row r="338" spans="1:1">
      <c r="A338" s="3" t="s">
        <v>382</v>
      </c>
    </row>
    <row r="339" spans="1:1">
      <c r="A339" s="3" t="s">
        <v>457</v>
      </c>
    </row>
    <row r="340" spans="1:1">
      <c r="A340" s="3" t="s">
        <v>384</v>
      </c>
    </row>
    <row r="341" spans="1:1">
      <c r="A341" s="3" t="s">
        <v>386</v>
      </c>
    </row>
    <row r="342" spans="1:1">
      <c r="A342" s="3" t="s">
        <v>387</v>
      </c>
    </row>
    <row r="343" spans="1:1">
      <c r="A343" s="3" t="s">
        <v>458</v>
      </c>
    </row>
    <row r="344" spans="1:1">
      <c r="A344" s="3" t="s">
        <v>376</v>
      </c>
    </row>
    <row r="345" spans="1:1">
      <c r="A345" s="3" t="s">
        <v>377</v>
      </c>
    </row>
    <row r="346" spans="1:1">
      <c r="A346" s="3" t="s">
        <v>405</v>
      </c>
    </row>
    <row r="347" spans="1:1">
      <c r="A347" s="3" t="s">
        <v>389</v>
      </c>
    </row>
    <row r="348" spans="1:1">
      <c r="A348" s="3" t="s">
        <v>398</v>
      </c>
    </row>
    <row r="349" spans="1:1">
      <c r="A349" s="3" t="s">
        <v>419</v>
      </c>
    </row>
    <row r="350" spans="1:1">
      <c r="A350" s="3" t="s">
        <v>401</v>
      </c>
    </row>
    <row r="351" spans="1:1">
      <c r="A351" s="3" t="s">
        <v>382</v>
      </c>
    </row>
    <row r="352" spans="1:1">
      <c r="A352" s="3" t="s">
        <v>457</v>
      </c>
    </row>
    <row r="353" spans="1:1">
      <c r="A353" s="3" t="s">
        <v>402</v>
      </c>
    </row>
    <row r="354" spans="1:1">
      <c r="A354" s="3" t="s">
        <v>384</v>
      </c>
    </row>
    <row r="355" spans="1:1">
      <c r="A355" s="3" t="s">
        <v>386</v>
      </c>
    </row>
    <row r="356" spans="1:1">
      <c r="A356" s="3" t="s">
        <v>387</v>
      </c>
    </row>
    <row r="357" spans="1:1">
      <c r="A357" s="3" t="s">
        <v>459</v>
      </c>
    </row>
    <row r="358" spans="1:1">
      <c r="A358" s="3" t="s">
        <v>376</v>
      </c>
    </row>
    <row r="359" spans="1:1">
      <c r="A359" s="3" t="s">
        <v>377</v>
      </c>
    </row>
    <row r="360" spans="1:1">
      <c r="A360" s="3" t="s">
        <v>405</v>
      </c>
    </row>
    <row r="361" spans="1:1">
      <c r="A361" s="3" t="s">
        <v>398</v>
      </c>
    </row>
    <row r="362" spans="1:1">
      <c r="A362" s="3" t="s">
        <v>422</v>
      </c>
    </row>
    <row r="363" spans="1:1">
      <c r="A363" s="3" t="s">
        <v>382</v>
      </c>
    </row>
    <row r="364" spans="1:1">
      <c r="A364" s="3" t="s">
        <v>394</v>
      </c>
    </row>
    <row r="365" spans="1:1">
      <c r="A365" s="3" t="s">
        <v>384</v>
      </c>
    </row>
    <row r="366" spans="1:1">
      <c r="A366" s="3" t="s">
        <v>386</v>
      </c>
    </row>
    <row r="367" spans="1:1">
      <c r="A367" s="3" t="s">
        <v>387</v>
      </c>
    </row>
    <row r="368" spans="1:1">
      <c r="A368" s="3" t="s">
        <v>460</v>
      </c>
    </row>
    <row r="369" spans="1:1">
      <c r="A369" s="3" t="s">
        <v>376</v>
      </c>
    </row>
    <row r="370" spans="1:1">
      <c r="A370" s="3" t="s">
        <v>377</v>
      </c>
    </row>
    <row r="371" spans="1:1">
      <c r="A371" s="3" t="s">
        <v>461</v>
      </c>
    </row>
    <row r="372" spans="1:1">
      <c r="A372" s="3" t="s">
        <v>389</v>
      </c>
    </row>
    <row r="373" spans="1:1">
      <c r="A373" s="3" t="s">
        <v>398</v>
      </c>
    </row>
    <row r="374" spans="1:1">
      <c r="A374" s="3" t="s">
        <v>462</v>
      </c>
    </row>
    <row r="375" spans="1:1">
      <c r="A375" s="3" t="s">
        <v>379</v>
      </c>
    </row>
    <row r="376" spans="1:1">
      <c r="A376" s="3" t="s">
        <v>393</v>
      </c>
    </row>
    <row r="377" spans="1:1">
      <c r="A377" s="3" t="s">
        <v>409</v>
      </c>
    </row>
    <row r="378" spans="1:1">
      <c r="A378" s="3" t="s">
        <v>401</v>
      </c>
    </row>
    <row r="379" spans="1:1">
      <c r="A379" s="3" t="s">
        <v>382</v>
      </c>
    </row>
    <row r="380" spans="1:1">
      <c r="A380" s="3" t="s">
        <v>394</v>
      </c>
    </row>
    <row r="381" spans="1:1">
      <c r="A381" s="3" t="s">
        <v>384</v>
      </c>
    </row>
    <row r="382" spans="1:1">
      <c r="A382" s="3" t="s">
        <v>385</v>
      </c>
    </row>
    <row r="383" spans="1:1">
      <c r="A383" s="3" t="s">
        <v>387</v>
      </c>
    </row>
    <row r="384" spans="1:1">
      <c r="A384" s="3" t="s">
        <v>463</v>
      </c>
    </row>
    <row r="385" spans="1:1">
      <c r="A385" s="3" t="s">
        <v>376</v>
      </c>
    </row>
    <row r="386" spans="1:1">
      <c r="A386" s="3" t="s">
        <v>377</v>
      </c>
    </row>
    <row r="387" spans="1:1">
      <c r="A387" s="3" t="s">
        <v>389</v>
      </c>
    </row>
    <row r="388" spans="1:1">
      <c r="A388" s="3" t="s">
        <v>455</v>
      </c>
    </row>
    <row r="389" spans="1:1">
      <c r="A389" s="3" t="s">
        <v>419</v>
      </c>
    </row>
    <row r="390" spans="1:1">
      <c r="A390" s="3" t="s">
        <v>381</v>
      </c>
    </row>
    <row r="391" spans="1:1">
      <c r="A391" s="3" t="s">
        <v>398</v>
      </c>
    </row>
    <row r="392" spans="1:1">
      <c r="A392" s="3" t="s">
        <v>379</v>
      </c>
    </row>
    <row r="393" spans="1:1">
      <c r="A393" s="3" t="s">
        <v>401</v>
      </c>
    </row>
    <row r="394" spans="1:1">
      <c r="A394" s="3" t="s">
        <v>382</v>
      </c>
    </row>
    <row r="395" spans="1:1">
      <c r="A395" s="3" t="s">
        <v>420</v>
      </c>
    </row>
    <row r="396" spans="1:1">
      <c r="A396" s="3" t="s">
        <v>394</v>
      </c>
    </row>
    <row r="397" spans="1:1">
      <c r="A397" s="3" t="s">
        <v>384</v>
      </c>
    </row>
    <row r="398" spans="1:1">
      <c r="A398" s="3" t="s">
        <v>385</v>
      </c>
    </row>
    <row r="399" spans="1:1">
      <c r="A399" s="3" t="s">
        <v>386</v>
      </c>
    </row>
    <row r="400" spans="1:1">
      <c r="A400" s="3" t="s">
        <v>387</v>
      </c>
    </row>
    <row r="401" spans="1:1">
      <c r="A401" s="3" t="s">
        <v>459</v>
      </c>
    </row>
    <row r="402" spans="1:1">
      <c r="A402" s="3" t="s">
        <v>376</v>
      </c>
    </row>
    <row r="403" spans="1:1">
      <c r="A403" s="3" t="s">
        <v>377</v>
      </c>
    </row>
    <row r="404" spans="1:1">
      <c r="A404" s="3" t="s">
        <v>405</v>
      </c>
    </row>
    <row r="405" spans="1:1">
      <c r="A405" s="3" t="s">
        <v>398</v>
      </c>
    </row>
    <row r="406" spans="1:1">
      <c r="A406" s="3" t="s">
        <v>422</v>
      </c>
    </row>
    <row r="407" spans="1:1">
      <c r="A407" s="3" t="s">
        <v>382</v>
      </c>
    </row>
    <row r="408" spans="1:1">
      <c r="A408" s="3" t="s">
        <v>394</v>
      </c>
    </row>
    <row r="409" spans="1:1">
      <c r="A409" s="3" t="s">
        <v>384</v>
      </c>
    </row>
    <row r="410" spans="1:1">
      <c r="A410" s="3" t="s">
        <v>386</v>
      </c>
    </row>
    <row r="411" spans="1:1">
      <c r="A411" s="3" t="s">
        <v>387</v>
      </c>
    </row>
    <row r="412" spans="1:1">
      <c r="A412" s="3" t="s">
        <v>464</v>
      </c>
    </row>
    <row r="413" spans="1:1">
      <c r="A413" s="3" t="s">
        <v>376</v>
      </c>
    </row>
    <row r="414" spans="1:1">
      <c r="A414" s="3" t="s">
        <v>377</v>
      </c>
    </row>
    <row r="415" spans="1:1">
      <c r="A415" s="3" t="s">
        <v>389</v>
      </c>
    </row>
    <row r="416" spans="1:1">
      <c r="A416" s="3" t="s">
        <v>465</v>
      </c>
    </row>
    <row r="417" spans="1:1">
      <c r="A417" s="3" t="s">
        <v>447</v>
      </c>
    </row>
    <row r="418" spans="1:1">
      <c r="A418" s="3" t="s">
        <v>378</v>
      </c>
    </row>
    <row r="419" spans="1:1">
      <c r="A419" s="3" t="s">
        <v>393</v>
      </c>
    </row>
    <row r="420" spans="1:1">
      <c r="A420" s="3" t="s">
        <v>401</v>
      </c>
    </row>
    <row r="421" spans="1:1">
      <c r="A421" s="3" t="s">
        <v>382</v>
      </c>
    </row>
    <row r="422" spans="1:1">
      <c r="A422" s="3" t="s">
        <v>417</v>
      </c>
    </row>
    <row r="423" spans="1:1">
      <c r="A423" s="3" t="s">
        <v>384</v>
      </c>
    </row>
    <row r="424" spans="1:1">
      <c r="A424" s="3" t="s">
        <v>386</v>
      </c>
    </row>
    <row r="425" spans="1:1">
      <c r="A425" s="3" t="s">
        <v>387</v>
      </c>
    </row>
    <row r="426" spans="1:1">
      <c r="A426" s="3" t="s">
        <v>466</v>
      </c>
    </row>
    <row r="427" spans="1:1">
      <c r="A427" s="3" t="s">
        <v>376</v>
      </c>
    </row>
    <row r="428" spans="1:1">
      <c r="A428" s="3" t="s">
        <v>377</v>
      </c>
    </row>
    <row r="429" spans="1:1">
      <c r="A429" s="3" t="s">
        <v>389</v>
      </c>
    </row>
    <row r="430" spans="1:1">
      <c r="A430" s="3" t="s">
        <v>405</v>
      </c>
    </row>
    <row r="431" spans="1:1">
      <c r="A431" s="3" t="s">
        <v>398</v>
      </c>
    </row>
    <row r="432" spans="1:1">
      <c r="A432" s="3" t="s">
        <v>380</v>
      </c>
    </row>
    <row r="433" spans="1:1">
      <c r="A433" s="3" t="s">
        <v>384</v>
      </c>
    </row>
    <row r="434" spans="1:1">
      <c r="A434" s="3" t="s">
        <v>399</v>
      </c>
    </row>
    <row r="435" spans="1:1">
      <c r="A435" s="3" t="s">
        <v>387</v>
      </c>
    </row>
    <row r="436" spans="1:1">
      <c r="A436" s="3" t="s">
        <v>467</v>
      </c>
    </row>
    <row r="437" spans="1:1">
      <c r="A437" s="3" t="s">
        <v>376</v>
      </c>
    </row>
    <row r="438" spans="1:1">
      <c r="A438" s="3" t="s">
        <v>377</v>
      </c>
    </row>
    <row r="439" spans="1:1">
      <c r="A439" s="3" t="s">
        <v>405</v>
      </c>
    </row>
    <row r="440" spans="1:1">
      <c r="A440" s="3" t="s">
        <v>398</v>
      </c>
    </row>
    <row r="441" spans="1:1">
      <c r="A441" s="3" t="s">
        <v>430</v>
      </c>
    </row>
    <row r="442" spans="1:1">
      <c r="A442" s="3" t="s">
        <v>429</v>
      </c>
    </row>
    <row r="443" spans="1:1">
      <c r="A443" s="3" t="s">
        <v>455</v>
      </c>
    </row>
    <row r="444" spans="1:1">
      <c r="A444" s="3" t="s">
        <v>382</v>
      </c>
    </row>
    <row r="445" spans="1:1">
      <c r="A445" s="3" t="s">
        <v>394</v>
      </c>
    </row>
    <row r="446" spans="1:1">
      <c r="A446" s="3" t="s">
        <v>384</v>
      </c>
    </row>
    <row r="447" spans="1:1">
      <c r="A447" s="3" t="s">
        <v>399</v>
      </c>
    </row>
    <row r="448" spans="1:1">
      <c r="A448" s="3" t="s">
        <v>387</v>
      </c>
    </row>
    <row r="449" spans="1:1">
      <c r="A449" s="3" t="s">
        <v>468</v>
      </c>
    </row>
    <row r="450" spans="1:1">
      <c r="A450" s="3" t="s">
        <v>376</v>
      </c>
    </row>
    <row r="451" spans="1:1">
      <c r="A451" s="3" t="s">
        <v>377</v>
      </c>
    </row>
    <row r="452" spans="1:1">
      <c r="A452" s="3" t="s">
        <v>404</v>
      </c>
    </row>
    <row r="453" spans="1:1">
      <c r="A453" s="3" t="s">
        <v>398</v>
      </c>
    </row>
    <row r="454" spans="1:1">
      <c r="A454" s="3" t="s">
        <v>382</v>
      </c>
    </row>
    <row r="455" spans="1:1">
      <c r="A455" s="3" t="s">
        <v>394</v>
      </c>
    </row>
    <row r="456" spans="1:1">
      <c r="A456" s="3" t="s">
        <v>387</v>
      </c>
    </row>
    <row r="457" spans="1:1">
      <c r="A457" s="3" t="s">
        <v>459</v>
      </c>
    </row>
    <row r="458" spans="1:1">
      <c r="A458" s="3" t="s">
        <v>376</v>
      </c>
    </row>
    <row r="459" spans="1:1">
      <c r="A459" s="3" t="s">
        <v>377</v>
      </c>
    </row>
    <row r="460" spans="1:1">
      <c r="A460" s="3" t="s">
        <v>405</v>
      </c>
    </row>
    <row r="461" spans="1:1">
      <c r="A461" s="3" t="s">
        <v>398</v>
      </c>
    </row>
    <row r="462" spans="1:1">
      <c r="A462" s="3" t="s">
        <v>422</v>
      </c>
    </row>
    <row r="463" spans="1:1">
      <c r="A463" s="3" t="s">
        <v>382</v>
      </c>
    </row>
    <row r="464" spans="1:1">
      <c r="A464" s="3" t="s">
        <v>394</v>
      </c>
    </row>
    <row r="465" spans="1:1">
      <c r="A465" s="3" t="s">
        <v>384</v>
      </c>
    </row>
    <row r="466" spans="1:1">
      <c r="A466" s="3" t="s">
        <v>386</v>
      </c>
    </row>
    <row r="467" spans="1:1">
      <c r="A467" s="3" t="s">
        <v>387</v>
      </c>
    </row>
    <row r="468" spans="1:1">
      <c r="A468" s="3" t="s">
        <v>469</v>
      </c>
    </row>
    <row r="469" spans="1:1">
      <c r="A469" s="3" t="s">
        <v>376</v>
      </c>
    </row>
    <row r="470" spans="1:1">
      <c r="A470" s="3" t="s">
        <v>377</v>
      </c>
    </row>
    <row r="471" spans="1:1">
      <c r="A471" s="3" t="s">
        <v>405</v>
      </c>
    </row>
    <row r="472" spans="1:1">
      <c r="A472" s="3" t="s">
        <v>389</v>
      </c>
    </row>
    <row r="473" spans="1:1">
      <c r="A473" s="3" t="s">
        <v>470</v>
      </c>
    </row>
    <row r="474" spans="1:1">
      <c r="A474" s="3" t="s">
        <v>426</v>
      </c>
    </row>
    <row r="475" spans="1:1">
      <c r="A475" s="3" t="s">
        <v>422</v>
      </c>
    </row>
    <row r="476" spans="1:1">
      <c r="A476" s="3" t="s">
        <v>401</v>
      </c>
    </row>
    <row r="477" spans="1:1">
      <c r="A477" s="3" t="s">
        <v>379</v>
      </c>
    </row>
    <row r="478" spans="1:1">
      <c r="A478" s="3" t="s">
        <v>381</v>
      </c>
    </row>
    <row r="479" spans="1:1">
      <c r="A479" s="3" t="s">
        <v>382</v>
      </c>
    </row>
    <row r="480" spans="1:1">
      <c r="A480" s="3" t="s">
        <v>394</v>
      </c>
    </row>
    <row r="481" spans="1:1">
      <c r="A481" s="3" t="s">
        <v>384</v>
      </c>
    </row>
    <row r="482" spans="1:1">
      <c r="A482" s="3" t="s">
        <v>399</v>
      </c>
    </row>
    <row r="483" spans="1:1">
      <c r="A483" s="3" t="s">
        <v>387</v>
      </c>
    </row>
    <row r="484" spans="1:1">
      <c r="A484" s="3" t="s">
        <v>471</v>
      </c>
    </row>
    <row r="485" spans="1:1">
      <c r="A485" s="3" t="s">
        <v>376</v>
      </c>
    </row>
    <row r="486" spans="1:1">
      <c r="A486" s="3" t="s">
        <v>377</v>
      </c>
    </row>
    <row r="487" spans="1:1">
      <c r="A487" s="3" t="s">
        <v>398</v>
      </c>
    </row>
    <row r="488" spans="1:1">
      <c r="A488" s="3" t="s">
        <v>397</v>
      </c>
    </row>
    <row r="489" spans="1:1">
      <c r="A489" s="3" t="s">
        <v>406</v>
      </c>
    </row>
    <row r="490" spans="1:1">
      <c r="A490" s="3" t="s">
        <v>378</v>
      </c>
    </row>
    <row r="491" spans="1:1">
      <c r="A491" s="3" t="s">
        <v>389</v>
      </c>
    </row>
    <row r="492" spans="1:1">
      <c r="A492" s="3" t="s">
        <v>404</v>
      </c>
    </row>
    <row r="493" spans="1:1">
      <c r="A493" s="3" t="s">
        <v>401</v>
      </c>
    </row>
    <row r="494" spans="1:1">
      <c r="A494" s="3" t="s">
        <v>419</v>
      </c>
    </row>
    <row r="495" spans="1:1">
      <c r="A495" s="3" t="s">
        <v>384</v>
      </c>
    </row>
    <row r="496" spans="1:1">
      <c r="A496" s="3" t="s">
        <v>385</v>
      </c>
    </row>
    <row r="497" spans="1:1">
      <c r="A497" s="3" t="s">
        <v>431</v>
      </c>
    </row>
    <row r="498" spans="1:1">
      <c r="A498" s="3" t="s">
        <v>399</v>
      </c>
    </row>
    <row r="499" spans="1:1">
      <c r="A499" s="3" t="s">
        <v>387</v>
      </c>
    </row>
    <row r="500" spans="1:1">
      <c r="A500" s="3" t="s">
        <v>472</v>
      </c>
    </row>
    <row r="501" spans="1:1">
      <c r="A501" s="3" t="s">
        <v>376</v>
      </c>
    </row>
    <row r="502" spans="1:1">
      <c r="A502" s="3" t="s">
        <v>377</v>
      </c>
    </row>
    <row r="503" spans="1:1">
      <c r="A503" s="3" t="s">
        <v>389</v>
      </c>
    </row>
    <row r="504" spans="1:1">
      <c r="A504" s="3" t="s">
        <v>405</v>
      </c>
    </row>
    <row r="505" spans="1:1">
      <c r="A505" s="3" t="s">
        <v>398</v>
      </c>
    </row>
    <row r="506" spans="1:1">
      <c r="A506" s="3" t="s">
        <v>397</v>
      </c>
    </row>
    <row r="507" spans="1:1">
      <c r="A507" s="3" t="s">
        <v>401</v>
      </c>
    </row>
    <row r="508" spans="1:1">
      <c r="A508" s="3" t="s">
        <v>422</v>
      </c>
    </row>
    <row r="509" spans="1:1">
      <c r="A509" s="3" t="s">
        <v>384</v>
      </c>
    </row>
    <row r="510" spans="1:1">
      <c r="A510" s="3" t="s">
        <v>385</v>
      </c>
    </row>
    <row r="511" spans="1:1">
      <c r="A511" s="3" t="s">
        <v>387</v>
      </c>
    </row>
    <row r="512" spans="1:1">
      <c r="A512" s="3" t="s">
        <v>473</v>
      </c>
    </row>
    <row r="513" spans="1:1">
      <c r="A513" s="3" t="s">
        <v>376</v>
      </c>
    </row>
    <row r="514" spans="1:1">
      <c r="A514" s="3" t="s">
        <v>377</v>
      </c>
    </row>
    <row r="515" spans="1:1">
      <c r="A515" s="3" t="s">
        <v>389</v>
      </c>
    </row>
    <row r="516" spans="1:1">
      <c r="A516" s="3" t="s">
        <v>378</v>
      </c>
    </row>
    <row r="517" spans="1:1">
      <c r="A517" s="3" t="s">
        <v>398</v>
      </c>
    </row>
    <row r="518" spans="1:1">
      <c r="A518" s="3" t="s">
        <v>382</v>
      </c>
    </row>
    <row r="519" spans="1:1">
      <c r="A519" s="3" t="s">
        <v>383</v>
      </c>
    </row>
    <row r="520" spans="1:1">
      <c r="A520" s="3" t="s">
        <v>474</v>
      </c>
    </row>
    <row r="521" spans="1:1">
      <c r="A521" s="3" t="s">
        <v>384</v>
      </c>
    </row>
    <row r="522" spans="1:1">
      <c r="A522" s="3" t="s">
        <v>385</v>
      </c>
    </row>
    <row r="523" spans="1:1">
      <c r="A523" s="3" t="s">
        <v>386</v>
      </c>
    </row>
    <row r="524" spans="1:1">
      <c r="A524" s="3" t="s">
        <v>387</v>
      </c>
    </row>
    <row r="525" spans="1:1">
      <c r="A525" s="3" t="s">
        <v>475</v>
      </c>
    </row>
    <row r="526" spans="1:1">
      <c r="A526" s="3" t="s">
        <v>376</v>
      </c>
    </row>
    <row r="527" spans="1:1">
      <c r="A527" s="3" t="s">
        <v>377</v>
      </c>
    </row>
    <row r="528" spans="1:1">
      <c r="A528" s="3" t="s">
        <v>397</v>
      </c>
    </row>
    <row r="529" spans="1:1">
      <c r="A529" s="3" t="s">
        <v>405</v>
      </c>
    </row>
    <row r="530" spans="1:1">
      <c r="A530" s="3" t="s">
        <v>419</v>
      </c>
    </row>
    <row r="531" spans="1:1">
      <c r="A531" s="3" t="s">
        <v>422</v>
      </c>
    </row>
    <row r="532" spans="1:1">
      <c r="A532" s="3" t="s">
        <v>382</v>
      </c>
    </row>
    <row r="533" spans="1:1">
      <c r="A533" s="3" t="s">
        <v>476</v>
      </c>
    </row>
    <row r="534" spans="1:1">
      <c r="A534" s="3" t="s">
        <v>394</v>
      </c>
    </row>
    <row r="535" spans="1:1">
      <c r="A535" s="3" t="s">
        <v>384</v>
      </c>
    </row>
    <row r="536" spans="1:1">
      <c r="A536" s="3" t="s">
        <v>385</v>
      </c>
    </row>
    <row r="537" spans="1:1">
      <c r="A537" s="3" t="s">
        <v>399</v>
      </c>
    </row>
    <row r="538" spans="1:1">
      <c r="A538" s="3" t="s">
        <v>387</v>
      </c>
    </row>
    <row r="539" spans="1:1">
      <c r="A539" s="3" t="s">
        <v>477</v>
      </c>
    </row>
    <row r="540" spans="1:1">
      <c r="A540" s="3" t="s">
        <v>376</v>
      </c>
    </row>
    <row r="541" spans="1:1">
      <c r="A541" s="3" t="s">
        <v>377</v>
      </c>
    </row>
    <row r="542" spans="1:1">
      <c r="A542" s="3" t="s">
        <v>405</v>
      </c>
    </row>
    <row r="543" spans="1:1">
      <c r="A543" s="3" t="s">
        <v>478</v>
      </c>
    </row>
    <row r="544" spans="1:1">
      <c r="A544" s="3" t="s">
        <v>448</v>
      </c>
    </row>
    <row r="545" spans="1:1">
      <c r="A545" s="3" t="s">
        <v>397</v>
      </c>
    </row>
    <row r="546" spans="1:1">
      <c r="A546" s="3" t="s">
        <v>419</v>
      </c>
    </row>
    <row r="547" spans="1:1">
      <c r="A547" s="3" t="s">
        <v>422</v>
      </c>
    </row>
    <row r="548" spans="1:1">
      <c r="A548" s="3" t="s">
        <v>380</v>
      </c>
    </row>
    <row r="549" spans="1:1">
      <c r="A549" s="3" t="s">
        <v>393</v>
      </c>
    </row>
    <row r="550" spans="1:1">
      <c r="A550" s="3" t="s">
        <v>382</v>
      </c>
    </row>
    <row r="551" spans="1:1">
      <c r="A551" s="3" t="s">
        <v>436</v>
      </c>
    </row>
    <row r="552" spans="1:1">
      <c r="A552" s="3" t="s">
        <v>394</v>
      </c>
    </row>
    <row r="553" spans="1:1">
      <c r="A553" s="3" t="s">
        <v>387</v>
      </c>
    </row>
    <row r="554" spans="1:1">
      <c r="A554" s="3" t="s">
        <v>479</v>
      </c>
    </row>
    <row r="555" spans="1:1">
      <c r="A555" s="3" t="s">
        <v>376</v>
      </c>
    </row>
    <row r="556" spans="1:1">
      <c r="A556" s="3" t="s">
        <v>377</v>
      </c>
    </row>
    <row r="557" spans="1:1">
      <c r="A557" s="3" t="s">
        <v>391</v>
      </c>
    </row>
    <row r="558" spans="1:1">
      <c r="A558" s="3" t="s">
        <v>405</v>
      </c>
    </row>
    <row r="559" spans="1:1">
      <c r="A559" s="3" t="s">
        <v>478</v>
      </c>
    </row>
    <row r="560" spans="1:1">
      <c r="A560" s="3" t="s">
        <v>419</v>
      </c>
    </row>
    <row r="561" spans="1:1">
      <c r="A561" s="3" t="s">
        <v>423</v>
      </c>
    </row>
    <row r="562" spans="1:1">
      <c r="A562" s="3" t="s">
        <v>384</v>
      </c>
    </row>
    <row r="563" spans="1:1">
      <c r="A563" s="3" t="s">
        <v>399</v>
      </c>
    </row>
    <row r="564" spans="1:1">
      <c r="A564" s="3" t="s">
        <v>387</v>
      </c>
    </row>
    <row r="565" spans="1:1">
      <c r="A565" s="3" t="s">
        <v>480</v>
      </c>
    </row>
    <row r="566" spans="1:1">
      <c r="A566" s="3" t="s">
        <v>376</v>
      </c>
    </row>
    <row r="567" spans="1:1">
      <c r="A567" s="3" t="s">
        <v>377</v>
      </c>
    </row>
    <row r="568" spans="1:1">
      <c r="A568" s="3" t="s">
        <v>389</v>
      </c>
    </row>
    <row r="569" spans="1:1">
      <c r="A569" s="3" t="s">
        <v>404</v>
      </c>
    </row>
    <row r="570" spans="1:1">
      <c r="A570" s="3" t="s">
        <v>398</v>
      </c>
    </row>
    <row r="571" spans="1:1">
      <c r="A571" s="3" t="s">
        <v>406</v>
      </c>
    </row>
    <row r="572" spans="1:1">
      <c r="A572" s="3" t="s">
        <v>397</v>
      </c>
    </row>
    <row r="573" spans="1:1">
      <c r="A573" s="3" t="s">
        <v>382</v>
      </c>
    </row>
    <row r="574" spans="1:1">
      <c r="A574" s="3" t="s">
        <v>420</v>
      </c>
    </row>
    <row r="575" spans="1:1">
      <c r="A575" s="3" t="s">
        <v>384</v>
      </c>
    </row>
    <row r="576" spans="1:1">
      <c r="A576" s="3" t="s">
        <v>399</v>
      </c>
    </row>
    <row r="577" spans="1:1">
      <c r="A577" s="3" t="s">
        <v>387</v>
      </c>
    </row>
    <row r="578" spans="1:1">
      <c r="A578" s="3" t="s">
        <v>481</v>
      </c>
    </row>
    <row r="579" spans="1:1">
      <c r="A579" s="3" t="s">
        <v>376</v>
      </c>
    </row>
    <row r="580" spans="1:1">
      <c r="A580" s="3" t="s">
        <v>377</v>
      </c>
    </row>
    <row r="581" spans="1:1">
      <c r="A581" s="3" t="s">
        <v>381</v>
      </c>
    </row>
    <row r="582" spans="1:1">
      <c r="A582" s="3" t="s">
        <v>390</v>
      </c>
    </row>
    <row r="583" spans="1:1">
      <c r="A583" s="3" t="s">
        <v>443</v>
      </c>
    </row>
    <row r="584" spans="1:1">
      <c r="A584" s="3" t="s">
        <v>401</v>
      </c>
    </row>
    <row r="585" spans="1:1">
      <c r="A585" s="3" t="s">
        <v>387</v>
      </c>
    </row>
    <row r="586" spans="1:1">
      <c r="A586" s="3" t="s">
        <v>482</v>
      </c>
    </row>
    <row r="587" spans="1:1">
      <c r="A587" s="3" t="s">
        <v>376</v>
      </c>
    </row>
    <row r="588" spans="1:1">
      <c r="A588" s="3" t="s">
        <v>377</v>
      </c>
    </row>
    <row r="589" spans="1:1">
      <c r="A589" s="3" t="s">
        <v>483</v>
      </c>
    </row>
    <row r="590" spans="1:1">
      <c r="A590" s="3" t="s">
        <v>484</v>
      </c>
    </row>
    <row r="591" spans="1:1">
      <c r="A591" s="3" t="s">
        <v>378</v>
      </c>
    </row>
    <row r="592" spans="1:1">
      <c r="A592" s="3" t="s">
        <v>485</v>
      </c>
    </row>
    <row r="593" spans="1:1">
      <c r="A593" s="3" t="s">
        <v>398</v>
      </c>
    </row>
    <row r="594" spans="1:1">
      <c r="A594" s="3" t="s">
        <v>379</v>
      </c>
    </row>
    <row r="595" spans="1:1">
      <c r="A595" s="3" t="s">
        <v>401</v>
      </c>
    </row>
    <row r="596" spans="1:1">
      <c r="A596" s="3" t="s">
        <v>384</v>
      </c>
    </row>
    <row r="597" spans="1:1">
      <c r="A597" s="3" t="s">
        <v>385</v>
      </c>
    </row>
    <row r="598" spans="1:1">
      <c r="A598" s="3" t="s">
        <v>387</v>
      </c>
    </row>
    <row r="599" spans="1:1">
      <c r="A599" s="3" t="s">
        <v>486</v>
      </c>
    </row>
    <row r="600" spans="1:1">
      <c r="A600" s="3" t="s">
        <v>376</v>
      </c>
    </row>
    <row r="601" spans="1:1">
      <c r="A601" s="3" t="s">
        <v>377</v>
      </c>
    </row>
    <row r="602" spans="1:1">
      <c r="A602" s="3" t="s">
        <v>397</v>
      </c>
    </row>
    <row r="603" spans="1:1">
      <c r="A603" s="3" t="s">
        <v>411</v>
      </c>
    </row>
    <row r="604" spans="1:1">
      <c r="A604" s="3" t="s">
        <v>389</v>
      </c>
    </row>
    <row r="605" spans="1:1">
      <c r="A605" s="3" t="s">
        <v>378</v>
      </c>
    </row>
    <row r="606" spans="1:1">
      <c r="A606" s="3" t="s">
        <v>440</v>
      </c>
    </row>
    <row r="607" spans="1:1">
      <c r="A607" s="3" t="s">
        <v>398</v>
      </c>
    </row>
    <row r="608" spans="1:1">
      <c r="A608" s="3" t="s">
        <v>487</v>
      </c>
    </row>
    <row r="609" spans="1:1">
      <c r="A609" s="3" t="s">
        <v>382</v>
      </c>
    </row>
    <row r="610" spans="1:1">
      <c r="A610" s="3" t="s">
        <v>417</v>
      </c>
    </row>
    <row r="611" spans="1:1">
      <c r="A611" s="3" t="s">
        <v>384</v>
      </c>
    </row>
    <row r="612" spans="1:1">
      <c r="A612" s="3" t="s">
        <v>386</v>
      </c>
    </row>
    <row r="613" spans="1:1">
      <c r="A613" s="3" t="s">
        <v>387</v>
      </c>
    </row>
    <row r="614" spans="1:1">
      <c r="A614" s="3" t="s">
        <v>488</v>
      </c>
    </row>
    <row r="615" spans="1:1">
      <c r="A615" s="3" t="s">
        <v>376</v>
      </c>
    </row>
    <row r="616" spans="1:1">
      <c r="A616" s="3" t="s">
        <v>377</v>
      </c>
    </row>
    <row r="617" spans="1:1">
      <c r="A617" s="3" t="s">
        <v>389</v>
      </c>
    </row>
    <row r="618" spans="1:1">
      <c r="A618" s="3" t="s">
        <v>378</v>
      </c>
    </row>
    <row r="619" spans="1:1">
      <c r="A619" s="3" t="s">
        <v>405</v>
      </c>
    </row>
    <row r="620" spans="1:1">
      <c r="A620" s="3" t="s">
        <v>398</v>
      </c>
    </row>
    <row r="621" spans="1:1">
      <c r="A621" s="3" t="s">
        <v>382</v>
      </c>
    </row>
    <row r="622" spans="1:1">
      <c r="A622" s="3" t="s">
        <v>394</v>
      </c>
    </row>
    <row r="623" spans="1:1">
      <c r="A623" s="3" t="s">
        <v>387</v>
      </c>
    </row>
    <row r="624" spans="1:1">
      <c r="A624" s="3" t="s">
        <v>489</v>
      </c>
    </row>
    <row r="625" spans="1:1">
      <c r="A625" s="3" t="s">
        <v>376</v>
      </c>
    </row>
    <row r="626" spans="1:1">
      <c r="A626" s="3" t="s">
        <v>377</v>
      </c>
    </row>
    <row r="627" spans="1:1">
      <c r="A627" s="3" t="s">
        <v>398</v>
      </c>
    </row>
    <row r="628" spans="1:1">
      <c r="A628" s="3" t="s">
        <v>382</v>
      </c>
    </row>
    <row r="629" spans="1:1">
      <c r="A629" s="3" t="s">
        <v>417</v>
      </c>
    </row>
    <row r="630" spans="1:1">
      <c r="A630" s="3" t="s">
        <v>384</v>
      </c>
    </row>
    <row r="631" spans="1:1">
      <c r="A631" s="3" t="s">
        <v>395</v>
      </c>
    </row>
    <row r="632" spans="1:1">
      <c r="A632" s="3" t="s">
        <v>387</v>
      </c>
    </row>
    <row r="633" spans="1:1">
      <c r="A633" s="3" t="s">
        <v>490</v>
      </c>
    </row>
    <row r="634" spans="1:1">
      <c r="A634" s="3" t="s">
        <v>376</v>
      </c>
    </row>
    <row r="635" spans="1:1">
      <c r="A635" s="3" t="s">
        <v>377</v>
      </c>
    </row>
    <row r="636" spans="1:1">
      <c r="A636" s="3" t="s">
        <v>389</v>
      </c>
    </row>
    <row r="637" spans="1:1">
      <c r="A637" s="3" t="s">
        <v>491</v>
      </c>
    </row>
    <row r="638" spans="1:1">
      <c r="A638" s="3" t="s">
        <v>398</v>
      </c>
    </row>
    <row r="639" spans="1:1">
      <c r="A639" s="3" t="s">
        <v>387</v>
      </c>
    </row>
    <row r="640" spans="1:1">
      <c r="A640" s="3" t="s">
        <v>492</v>
      </c>
    </row>
    <row r="641" spans="1:1">
      <c r="A641" s="3" t="s">
        <v>376</v>
      </c>
    </row>
    <row r="642" spans="1:1">
      <c r="A642" s="3" t="s">
        <v>377</v>
      </c>
    </row>
    <row r="643" spans="1:1">
      <c r="A643" s="3" t="s">
        <v>404</v>
      </c>
    </row>
    <row r="644" spans="1:1">
      <c r="A644" s="3" t="s">
        <v>389</v>
      </c>
    </row>
    <row r="645" spans="1:1">
      <c r="A645" s="3" t="s">
        <v>419</v>
      </c>
    </row>
    <row r="646" spans="1:1">
      <c r="A646" s="3" t="s">
        <v>380</v>
      </c>
    </row>
    <row r="647" spans="1:1">
      <c r="A647" s="3" t="s">
        <v>423</v>
      </c>
    </row>
    <row r="648" spans="1:1">
      <c r="A648" s="3" t="s">
        <v>387</v>
      </c>
    </row>
    <row r="649" spans="1:1">
      <c r="A649" s="3" t="s">
        <v>493</v>
      </c>
    </row>
    <row r="650" spans="1:1">
      <c r="A650" s="3" t="s">
        <v>376</v>
      </c>
    </row>
    <row r="651" spans="1:1">
      <c r="A651" s="3" t="s">
        <v>377</v>
      </c>
    </row>
    <row r="652" spans="1:1">
      <c r="A652" s="3" t="s">
        <v>494</v>
      </c>
    </row>
    <row r="653" spans="1:1">
      <c r="A653" s="3" t="s">
        <v>389</v>
      </c>
    </row>
    <row r="654" spans="1:1">
      <c r="A654" s="3" t="s">
        <v>495</v>
      </c>
    </row>
    <row r="655" spans="1:1">
      <c r="A655" s="3" t="s">
        <v>378</v>
      </c>
    </row>
    <row r="656" spans="1:1">
      <c r="A656" s="3" t="s">
        <v>404</v>
      </c>
    </row>
    <row r="657" spans="1:1">
      <c r="A657" s="3" t="s">
        <v>423</v>
      </c>
    </row>
    <row r="658" spans="1:1">
      <c r="A658" s="3" t="s">
        <v>401</v>
      </c>
    </row>
    <row r="659" spans="1:1">
      <c r="A659" s="3" t="s">
        <v>398</v>
      </c>
    </row>
    <row r="660" spans="1:1">
      <c r="A660" s="3" t="s">
        <v>496</v>
      </c>
    </row>
    <row r="661" spans="1:1">
      <c r="A661" s="3" t="s">
        <v>379</v>
      </c>
    </row>
    <row r="662" spans="1:1">
      <c r="A662" s="3" t="s">
        <v>384</v>
      </c>
    </row>
    <row r="663" spans="1:1">
      <c r="A663" s="3" t="s">
        <v>385</v>
      </c>
    </row>
  </sheetData>
  <conditionalFormatting sqref="A1:A663 A772:A1048576">
    <cfRule type="containsText" dxfId="1" priority="1" operator="containsText" text="Length">
      <formula>NOT(ISERROR(SEARCH("Length",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N54"/>
  <sheetViews>
    <sheetView workbookViewId="0">
      <selection activeCell="B17" sqref="B17"/>
    </sheetView>
  </sheetViews>
  <sheetFormatPr defaultRowHeight="15"/>
  <cols>
    <col min="1" max="1" width="16.7109375" bestFit="1" customWidth="1"/>
    <col min="2" max="2" width="19.140625" bestFit="1" customWidth="1"/>
    <col min="3" max="3" width="18.140625" bestFit="1" customWidth="1"/>
    <col min="4" max="4" width="15.42578125" bestFit="1" customWidth="1"/>
    <col min="5" max="5" width="18" bestFit="1" customWidth="1"/>
    <col min="6" max="6" width="10.7109375" bestFit="1" customWidth="1"/>
    <col min="7" max="7" width="17.42578125" bestFit="1" customWidth="1"/>
    <col min="8" max="8" width="8.5703125" bestFit="1" customWidth="1"/>
    <col min="9" max="9" width="11.85546875" bestFit="1" customWidth="1"/>
    <col min="10" max="10" width="12.5703125" bestFit="1" customWidth="1"/>
    <col min="11" max="11" width="15.85546875" bestFit="1" customWidth="1"/>
    <col min="12" max="12" width="11.28515625" bestFit="1" customWidth="1"/>
    <col min="13" max="13" width="10.7109375" bestFit="1" customWidth="1"/>
    <col min="14" max="14" width="8.140625" bestFit="1" customWidth="1"/>
  </cols>
  <sheetData>
    <row r="1" spans="1:14" s="1" customFormat="1" ht="15.75">
      <c r="A1" s="2" t="s">
        <v>497</v>
      </c>
      <c r="B1" s="2" t="s">
        <v>278</v>
      </c>
      <c r="C1" s="2" t="s">
        <v>279</v>
      </c>
      <c r="D1" s="2" t="s">
        <v>280</v>
      </c>
      <c r="E1" s="2" t="s">
        <v>281</v>
      </c>
      <c r="F1" s="2" t="s">
        <v>282</v>
      </c>
      <c r="G1" s="2" t="s">
        <v>283</v>
      </c>
      <c r="H1" s="2" t="s">
        <v>284</v>
      </c>
      <c r="I1" s="2" t="s">
        <v>285</v>
      </c>
      <c r="J1" s="2" t="s">
        <v>286</v>
      </c>
      <c r="K1" s="2" t="s">
        <v>287</v>
      </c>
      <c r="L1" s="2" t="s">
        <v>288</v>
      </c>
      <c r="M1" s="2" t="s">
        <v>289</v>
      </c>
      <c r="N1" s="2" t="s">
        <v>290</v>
      </c>
    </row>
    <row r="2" spans="1:14" ht="15.75">
      <c r="A2" s="3" t="s">
        <v>6</v>
      </c>
      <c r="B2" s="3">
        <v>315</v>
      </c>
      <c r="C2" s="3">
        <v>357</v>
      </c>
      <c r="D2" s="3">
        <v>315</v>
      </c>
      <c r="E2" s="3">
        <v>357</v>
      </c>
      <c r="F2" s="3" t="s">
        <v>144</v>
      </c>
      <c r="G2" s="3" t="s">
        <v>145</v>
      </c>
      <c r="H2" s="3" t="s">
        <v>146</v>
      </c>
      <c r="I2" s="3">
        <v>1</v>
      </c>
      <c r="J2" s="3">
        <v>44</v>
      </c>
      <c r="K2" s="3">
        <v>44</v>
      </c>
      <c r="L2" s="3">
        <v>49.3</v>
      </c>
      <c r="M2" s="5">
        <v>3.5000000000000002E-13</v>
      </c>
      <c r="N2" s="3" t="s">
        <v>147</v>
      </c>
    </row>
    <row r="3" spans="1:14" ht="15.75">
      <c r="A3" s="3" t="s">
        <v>3</v>
      </c>
      <c r="B3" s="3">
        <v>2</v>
      </c>
      <c r="C3" s="3">
        <v>74</v>
      </c>
      <c r="D3" s="3">
        <v>2</v>
      </c>
      <c r="E3" s="3">
        <v>74</v>
      </c>
      <c r="F3" s="3" t="s">
        <v>149</v>
      </c>
      <c r="G3" s="3" t="s">
        <v>150</v>
      </c>
      <c r="H3" s="3" t="s">
        <v>146</v>
      </c>
      <c r="I3" s="3">
        <v>1</v>
      </c>
      <c r="J3" s="3">
        <v>73</v>
      </c>
      <c r="K3" s="3">
        <v>73</v>
      </c>
      <c r="L3" s="3">
        <v>76.400000000000006</v>
      </c>
      <c r="M3" s="5">
        <v>9.9999999999999991E-22</v>
      </c>
      <c r="N3" s="3" t="s">
        <v>151</v>
      </c>
    </row>
    <row r="4" spans="1:14" ht="15.75">
      <c r="A4" s="3" t="s">
        <v>12</v>
      </c>
      <c r="B4" s="3">
        <v>14</v>
      </c>
      <c r="C4" s="3">
        <v>147</v>
      </c>
      <c r="D4" s="3">
        <v>13</v>
      </c>
      <c r="E4" s="3">
        <v>147</v>
      </c>
      <c r="F4" s="3" t="s">
        <v>153</v>
      </c>
      <c r="G4" s="3" t="s">
        <v>154</v>
      </c>
      <c r="H4" s="3" t="s">
        <v>146</v>
      </c>
      <c r="I4" s="3">
        <v>2</v>
      </c>
      <c r="J4" s="3">
        <v>132</v>
      </c>
      <c r="K4" s="3">
        <v>140</v>
      </c>
      <c r="L4" s="3">
        <v>112.8</v>
      </c>
      <c r="M4" s="5">
        <v>1.2000000000000001E-32</v>
      </c>
      <c r="N4" s="3" t="s">
        <v>155</v>
      </c>
    </row>
    <row r="5" spans="1:14" ht="15.75">
      <c r="A5" s="3" t="s">
        <v>0</v>
      </c>
      <c r="B5" s="3">
        <v>58</v>
      </c>
      <c r="C5" s="3">
        <v>141</v>
      </c>
      <c r="D5" s="3">
        <v>26</v>
      </c>
      <c r="E5" s="3">
        <v>146</v>
      </c>
      <c r="F5" s="3" t="s">
        <v>157</v>
      </c>
      <c r="G5" s="3" t="s">
        <v>158</v>
      </c>
      <c r="H5" s="3" t="s">
        <v>159</v>
      </c>
      <c r="I5" s="3">
        <v>45</v>
      </c>
      <c r="J5" s="3">
        <v>124</v>
      </c>
      <c r="K5" s="3">
        <v>84</v>
      </c>
      <c r="L5" s="3">
        <v>77.8</v>
      </c>
      <c r="M5" s="5">
        <v>4.8E-22</v>
      </c>
      <c r="N5" s="3" t="s">
        <v>155</v>
      </c>
    </row>
    <row r="6" spans="1:14" ht="15.75">
      <c r="A6" s="3" t="s">
        <v>19</v>
      </c>
      <c r="B6" s="3">
        <v>30</v>
      </c>
      <c r="C6" s="3">
        <v>240</v>
      </c>
      <c r="D6" s="3">
        <v>29</v>
      </c>
      <c r="E6" s="3">
        <v>240</v>
      </c>
      <c r="F6" s="3" t="s">
        <v>161</v>
      </c>
      <c r="G6" s="3" t="s">
        <v>162</v>
      </c>
      <c r="H6" s="3" t="s">
        <v>159</v>
      </c>
      <c r="I6" s="3">
        <v>2</v>
      </c>
      <c r="J6" s="3">
        <v>190</v>
      </c>
      <c r="K6" s="3">
        <v>214</v>
      </c>
      <c r="L6" s="3">
        <v>113.1</v>
      </c>
      <c r="M6" s="5">
        <v>1.2000000000000001E-32</v>
      </c>
      <c r="N6" s="3" t="s">
        <v>155</v>
      </c>
    </row>
    <row r="7" spans="1:14" ht="15.75">
      <c r="A7" s="3" t="s">
        <v>18</v>
      </c>
      <c r="B7" s="3">
        <v>4</v>
      </c>
      <c r="C7" s="3">
        <v>253</v>
      </c>
      <c r="D7" s="3">
        <v>3</v>
      </c>
      <c r="E7" s="3">
        <v>254</v>
      </c>
      <c r="F7" s="3" t="s">
        <v>164</v>
      </c>
      <c r="G7" s="3" t="s">
        <v>165</v>
      </c>
      <c r="H7" s="3" t="s">
        <v>146</v>
      </c>
      <c r="I7" s="3">
        <v>2</v>
      </c>
      <c r="J7" s="3">
        <v>264</v>
      </c>
      <c r="K7" s="3">
        <v>264</v>
      </c>
      <c r="L7" s="3">
        <v>191.1</v>
      </c>
      <c r="M7" s="5">
        <v>2.3E-56</v>
      </c>
      <c r="N7" s="3" t="s">
        <v>166</v>
      </c>
    </row>
    <row r="8" spans="1:14" ht="15.75">
      <c r="A8" s="3" t="s">
        <v>37</v>
      </c>
      <c r="B8" s="3">
        <v>10</v>
      </c>
      <c r="C8" s="3">
        <v>87</v>
      </c>
      <c r="D8" s="3">
        <v>9</v>
      </c>
      <c r="E8" s="3">
        <v>94</v>
      </c>
      <c r="F8" s="3" t="s">
        <v>168</v>
      </c>
      <c r="G8" s="3" t="s">
        <v>169</v>
      </c>
      <c r="H8" s="3" t="s">
        <v>159</v>
      </c>
      <c r="I8" s="3">
        <v>2</v>
      </c>
      <c r="J8" s="3">
        <v>79</v>
      </c>
      <c r="K8" s="3">
        <v>78</v>
      </c>
      <c r="L8" s="3">
        <v>70.599999999999994</v>
      </c>
      <c r="M8" s="5">
        <v>9.1E-20</v>
      </c>
      <c r="N8" s="3" t="s">
        <v>155</v>
      </c>
    </row>
    <row r="9" spans="1:14" ht="15.75">
      <c r="A9" s="3" t="s">
        <v>58</v>
      </c>
      <c r="B9" s="3">
        <v>5</v>
      </c>
      <c r="C9" s="3">
        <v>252</v>
      </c>
      <c r="D9" s="3">
        <v>3</v>
      </c>
      <c r="E9" s="3">
        <v>257</v>
      </c>
      <c r="F9" s="3" t="s">
        <v>171</v>
      </c>
      <c r="G9" s="3" t="s">
        <v>172</v>
      </c>
      <c r="H9" s="3" t="s">
        <v>159</v>
      </c>
      <c r="I9" s="3">
        <v>3</v>
      </c>
      <c r="J9" s="3">
        <v>260</v>
      </c>
      <c r="K9" s="3">
        <v>263</v>
      </c>
      <c r="L9" s="3">
        <v>171.8</v>
      </c>
      <c r="M9" s="5">
        <v>2E-50</v>
      </c>
      <c r="N9" s="3" t="s">
        <v>173</v>
      </c>
    </row>
    <row r="10" spans="1:14" ht="15.75">
      <c r="A10" s="3" t="s">
        <v>76</v>
      </c>
      <c r="B10" s="3">
        <v>12</v>
      </c>
      <c r="C10" s="3">
        <v>63</v>
      </c>
      <c r="D10" s="3">
        <v>12</v>
      </c>
      <c r="E10" s="3">
        <v>63</v>
      </c>
      <c r="F10" s="3" t="s">
        <v>174</v>
      </c>
      <c r="G10" s="3" t="s">
        <v>175</v>
      </c>
      <c r="H10" s="3" t="s">
        <v>159</v>
      </c>
      <c r="I10" s="3">
        <v>1</v>
      </c>
      <c r="J10" s="3">
        <v>54</v>
      </c>
      <c r="K10" s="3">
        <v>55</v>
      </c>
      <c r="L10" s="3">
        <v>74</v>
      </c>
      <c r="M10" s="5">
        <v>9.4999999999999994E-21</v>
      </c>
      <c r="N10" s="3" t="s">
        <v>155</v>
      </c>
    </row>
    <row r="11" spans="1:14" ht="15.75">
      <c r="A11" s="3" t="s">
        <v>79</v>
      </c>
      <c r="B11" s="3">
        <v>102</v>
      </c>
      <c r="C11" s="3">
        <v>193</v>
      </c>
      <c r="D11" s="3">
        <v>102</v>
      </c>
      <c r="E11" s="3">
        <v>193</v>
      </c>
      <c r="F11" s="3" t="s">
        <v>176</v>
      </c>
      <c r="G11" s="3" t="s">
        <v>177</v>
      </c>
      <c r="H11" s="3" t="s">
        <v>159</v>
      </c>
      <c r="I11" s="3">
        <v>1</v>
      </c>
      <c r="J11" s="3">
        <v>91</v>
      </c>
      <c r="K11" s="3">
        <v>92</v>
      </c>
      <c r="L11" s="3">
        <v>179.4</v>
      </c>
      <c r="M11" s="5">
        <v>1.1000000000000001E-53</v>
      </c>
      <c r="N11" s="3" t="s">
        <v>155</v>
      </c>
    </row>
    <row r="12" spans="1:14" ht="15.75">
      <c r="A12" s="3" t="s">
        <v>79</v>
      </c>
      <c r="B12" s="3">
        <v>201</v>
      </c>
      <c r="C12" s="3">
        <v>270</v>
      </c>
      <c r="D12" s="3">
        <v>200</v>
      </c>
      <c r="E12" s="3">
        <v>271</v>
      </c>
      <c r="F12" s="3" t="s">
        <v>178</v>
      </c>
      <c r="G12" s="3" t="s">
        <v>179</v>
      </c>
      <c r="H12" s="3" t="s">
        <v>146</v>
      </c>
      <c r="I12" s="3">
        <v>2</v>
      </c>
      <c r="J12" s="3">
        <v>75</v>
      </c>
      <c r="K12" s="3">
        <v>74</v>
      </c>
      <c r="L12" s="3">
        <v>57.2</v>
      </c>
      <c r="M12" s="5">
        <v>1.4000000000000001E-15</v>
      </c>
      <c r="N12" s="3" t="s">
        <v>180</v>
      </c>
    </row>
    <row r="13" spans="1:14" ht="15.75">
      <c r="A13" s="3" t="s">
        <v>79</v>
      </c>
      <c r="B13" s="3">
        <v>302</v>
      </c>
      <c r="C13" s="3">
        <v>375</v>
      </c>
      <c r="D13" s="3">
        <v>302</v>
      </c>
      <c r="E13" s="3">
        <v>377</v>
      </c>
      <c r="F13" s="3" t="s">
        <v>178</v>
      </c>
      <c r="G13" s="3" t="s">
        <v>179</v>
      </c>
      <c r="H13" s="3" t="s">
        <v>146</v>
      </c>
      <c r="I13" s="3">
        <v>1</v>
      </c>
      <c r="J13" s="3">
        <v>74</v>
      </c>
      <c r="K13" s="3">
        <v>74</v>
      </c>
      <c r="L13" s="3">
        <v>51.4</v>
      </c>
      <c r="M13" s="5">
        <v>9.1999999999999999E-14</v>
      </c>
      <c r="N13" s="3" t="s">
        <v>180</v>
      </c>
    </row>
    <row r="14" spans="1:14" ht="15.75">
      <c r="A14" s="3" t="s">
        <v>88</v>
      </c>
      <c r="B14" s="3">
        <v>11</v>
      </c>
      <c r="C14" s="3">
        <v>172</v>
      </c>
      <c r="D14" s="3">
        <v>8</v>
      </c>
      <c r="E14" s="3">
        <v>172</v>
      </c>
      <c r="F14" s="3" t="s">
        <v>182</v>
      </c>
      <c r="G14" s="3" t="s">
        <v>183</v>
      </c>
      <c r="H14" s="3" t="s">
        <v>146</v>
      </c>
      <c r="I14" s="3">
        <v>4</v>
      </c>
      <c r="J14" s="3">
        <v>156</v>
      </c>
      <c r="K14" s="3">
        <v>165</v>
      </c>
      <c r="L14" s="3">
        <v>75.8</v>
      </c>
      <c r="M14" s="5">
        <v>3.2000000000000002E-21</v>
      </c>
      <c r="N14" s="3" t="s">
        <v>155</v>
      </c>
    </row>
    <row r="15" spans="1:14" ht="15.75">
      <c r="A15" s="3" t="s">
        <v>82</v>
      </c>
      <c r="B15" s="3">
        <v>213</v>
      </c>
      <c r="C15" s="3">
        <v>230</v>
      </c>
      <c r="D15" s="3">
        <v>212</v>
      </c>
      <c r="E15" s="3">
        <v>230</v>
      </c>
      <c r="F15" s="3" t="s">
        <v>185</v>
      </c>
      <c r="G15" s="3" t="s">
        <v>186</v>
      </c>
      <c r="H15" s="3" t="s">
        <v>187</v>
      </c>
      <c r="I15" s="3">
        <v>2</v>
      </c>
      <c r="J15" s="3">
        <v>28</v>
      </c>
      <c r="K15" s="3">
        <v>27</v>
      </c>
      <c r="L15" s="3">
        <v>15.5</v>
      </c>
      <c r="M15" s="3">
        <v>1.6E-2</v>
      </c>
      <c r="N15" s="3" t="s">
        <v>188</v>
      </c>
    </row>
    <row r="16" spans="1:14" ht="15.75">
      <c r="A16" s="3" t="s">
        <v>82</v>
      </c>
      <c r="B16" s="3">
        <v>242</v>
      </c>
      <c r="C16" s="3">
        <v>261</v>
      </c>
      <c r="D16" s="3">
        <v>240</v>
      </c>
      <c r="E16" s="3">
        <v>262</v>
      </c>
      <c r="F16" s="3" t="s">
        <v>185</v>
      </c>
      <c r="G16" s="3" t="s">
        <v>186</v>
      </c>
      <c r="H16" s="3" t="s">
        <v>187</v>
      </c>
      <c r="I16" s="3">
        <v>3</v>
      </c>
      <c r="J16" s="3">
        <v>27</v>
      </c>
      <c r="K16" s="3">
        <v>25</v>
      </c>
      <c r="L16" s="3">
        <v>14.4</v>
      </c>
      <c r="M16" s="3">
        <v>3.5000000000000003E-2</v>
      </c>
      <c r="N16" s="3" t="s">
        <v>188</v>
      </c>
    </row>
    <row r="17" spans="1:14" ht="15.75">
      <c r="A17" s="3" t="s">
        <v>82</v>
      </c>
      <c r="B17" s="3">
        <v>278</v>
      </c>
      <c r="C17" s="3">
        <v>294</v>
      </c>
      <c r="D17" s="3">
        <v>277</v>
      </c>
      <c r="E17" s="3">
        <v>295</v>
      </c>
      <c r="F17" s="3" t="s">
        <v>185</v>
      </c>
      <c r="G17" s="3" t="s">
        <v>186</v>
      </c>
      <c r="H17" s="3" t="s">
        <v>187</v>
      </c>
      <c r="I17" s="3">
        <v>2</v>
      </c>
      <c r="J17" s="3">
        <v>27</v>
      </c>
      <c r="K17" s="3">
        <v>26</v>
      </c>
      <c r="L17" s="3">
        <v>14.7</v>
      </c>
      <c r="M17" s="3">
        <v>2.9000000000000001E-2</v>
      </c>
      <c r="N17" s="3" t="s">
        <v>188</v>
      </c>
    </row>
    <row r="18" spans="1:14" ht="15.75">
      <c r="A18" s="3" t="s">
        <v>82</v>
      </c>
      <c r="B18" s="3">
        <v>440</v>
      </c>
      <c r="C18" s="3">
        <v>590</v>
      </c>
      <c r="D18" s="3">
        <v>440</v>
      </c>
      <c r="E18" s="3">
        <v>591</v>
      </c>
      <c r="F18" s="3" t="s">
        <v>189</v>
      </c>
      <c r="G18" s="3" t="s">
        <v>190</v>
      </c>
      <c r="H18" s="3" t="s">
        <v>159</v>
      </c>
      <c r="I18" s="3">
        <v>1</v>
      </c>
      <c r="J18" s="3">
        <v>172</v>
      </c>
      <c r="K18" s="3">
        <v>173</v>
      </c>
      <c r="L18" s="3">
        <v>56.8</v>
      </c>
      <c r="M18" s="5">
        <v>2.2999999999999999E-15</v>
      </c>
      <c r="N18" s="3" t="s">
        <v>155</v>
      </c>
    </row>
    <row r="19" spans="1:14" ht="15.75">
      <c r="A19" s="3" t="s">
        <v>82</v>
      </c>
      <c r="B19" s="3">
        <v>633</v>
      </c>
      <c r="C19" s="3">
        <v>906</v>
      </c>
      <c r="D19" s="3">
        <v>631</v>
      </c>
      <c r="E19" s="3">
        <v>917</v>
      </c>
      <c r="F19" s="3" t="s">
        <v>191</v>
      </c>
      <c r="G19" s="3" t="s">
        <v>192</v>
      </c>
      <c r="H19" s="3" t="s">
        <v>146</v>
      </c>
      <c r="I19" s="3">
        <v>3</v>
      </c>
      <c r="J19" s="3">
        <v>261</v>
      </c>
      <c r="K19" s="3">
        <v>285</v>
      </c>
      <c r="L19" s="3">
        <v>65.599999999999994</v>
      </c>
      <c r="M19" s="5">
        <v>4.6000000000000002E-18</v>
      </c>
      <c r="N19" s="3" t="s">
        <v>193</v>
      </c>
    </row>
    <row r="20" spans="1:14" ht="15.75">
      <c r="A20" s="3" t="s">
        <v>94</v>
      </c>
      <c r="B20" s="3">
        <v>493</v>
      </c>
      <c r="C20" s="3">
        <v>860</v>
      </c>
      <c r="D20" s="3">
        <v>470</v>
      </c>
      <c r="E20" s="3">
        <v>862</v>
      </c>
      <c r="F20" s="3" t="s">
        <v>194</v>
      </c>
      <c r="G20" s="3" t="s">
        <v>195</v>
      </c>
      <c r="H20" s="3" t="s">
        <v>159</v>
      </c>
      <c r="I20" s="3">
        <v>9</v>
      </c>
      <c r="J20" s="3">
        <v>369</v>
      </c>
      <c r="K20" s="3">
        <v>374</v>
      </c>
      <c r="L20" s="3">
        <v>379.6</v>
      </c>
      <c r="M20" s="5">
        <v>1.5E-113</v>
      </c>
      <c r="N20" s="3" t="s">
        <v>155</v>
      </c>
    </row>
    <row r="21" spans="1:14" ht="15.75">
      <c r="A21" s="3" t="s">
        <v>91</v>
      </c>
      <c r="B21" s="3">
        <v>4</v>
      </c>
      <c r="C21" s="3">
        <v>121</v>
      </c>
      <c r="D21" s="3">
        <v>4</v>
      </c>
      <c r="E21" s="3">
        <v>122</v>
      </c>
      <c r="F21" s="3" t="s">
        <v>197</v>
      </c>
      <c r="G21" s="3" t="s">
        <v>198</v>
      </c>
      <c r="H21" s="3" t="s">
        <v>146</v>
      </c>
      <c r="I21" s="3">
        <v>1</v>
      </c>
      <c r="J21" s="3">
        <v>118</v>
      </c>
      <c r="K21" s="3">
        <v>120</v>
      </c>
      <c r="L21" s="3">
        <v>101.5</v>
      </c>
      <c r="M21" s="5">
        <v>2.8000000000000002E-29</v>
      </c>
      <c r="N21" s="3" t="s">
        <v>199</v>
      </c>
    </row>
    <row r="22" spans="1:14" ht="15.75">
      <c r="A22" s="3" t="s">
        <v>99</v>
      </c>
      <c r="B22" s="3">
        <v>375</v>
      </c>
      <c r="C22" s="3">
        <v>744</v>
      </c>
      <c r="D22" s="3">
        <v>350</v>
      </c>
      <c r="E22" s="3">
        <v>744</v>
      </c>
      <c r="F22" s="3" t="s">
        <v>194</v>
      </c>
      <c r="G22" s="3" t="s">
        <v>195</v>
      </c>
      <c r="H22" s="3" t="s">
        <v>159</v>
      </c>
      <c r="I22" s="3">
        <v>18</v>
      </c>
      <c r="J22" s="3">
        <v>371</v>
      </c>
      <c r="K22" s="3">
        <v>377</v>
      </c>
      <c r="L22" s="3">
        <v>313.89999999999998</v>
      </c>
      <c r="M22" s="5">
        <v>1.2999999999999999E-93</v>
      </c>
      <c r="N22" s="3" t="s">
        <v>155</v>
      </c>
    </row>
    <row r="23" spans="1:14" ht="15.75">
      <c r="A23" s="3" t="s">
        <v>67</v>
      </c>
      <c r="B23" s="3">
        <v>114</v>
      </c>
      <c r="C23" s="3">
        <v>209</v>
      </c>
      <c r="D23" s="3">
        <v>113</v>
      </c>
      <c r="E23" s="3">
        <v>212</v>
      </c>
      <c r="F23" s="3" t="s">
        <v>201</v>
      </c>
      <c r="G23" s="3" t="s">
        <v>202</v>
      </c>
      <c r="H23" s="3" t="s">
        <v>146</v>
      </c>
      <c r="I23" s="3">
        <v>2</v>
      </c>
      <c r="J23" s="3">
        <v>104</v>
      </c>
      <c r="K23" s="3">
        <v>103</v>
      </c>
      <c r="L23" s="3">
        <v>36.200000000000003</v>
      </c>
      <c r="M23" s="5">
        <v>6.4000000000000002E-9</v>
      </c>
      <c r="N23" s="3" t="s">
        <v>155</v>
      </c>
    </row>
    <row r="24" spans="1:14" ht="15.75">
      <c r="A24" s="3" t="s">
        <v>67</v>
      </c>
      <c r="B24" s="3">
        <v>229</v>
      </c>
      <c r="C24" s="3">
        <v>287</v>
      </c>
      <c r="D24" s="3">
        <v>219</v>
      </c>
      <c r="E24" s="3">
        <v>288</v>
      </c>
      <c r="F24" s="3" t="s">
        <v>203</v>
      </c>
      <c r="G24" s="3" t="s">
        <v>204</v>
      </c>
      <c r="H24" s="3" t="s">
        <v>159</v>
      </c>
      <c r="I24" s="3">
        <v>10</v>
      </c>
      <c r="J24" s="3">
        <v>63</v>
      </c>
      <c r="K24" s="3">
        <v>62</v>
      </c>
      <c r="L24" s="3">
        <v>47.7</v>
      </c>
      <c r="M24" s="5">
        <v>1.4000000000000001E-12</v>
      </c>
      <c r="N24" s="3" t="s">
        <v>155</v>
      </c>
    </row>
    <row r="25" spans="1:14" ht="15.75">
      <c r="A25" s="3" t="s">
        <v>100</v>
      </c>
      <c r="B25" s="3">
        <v>313</v>
      </c>
      <c r="C25" s="3">
        <v>556</v>
      </c>
      <c r="D25" s="3">
        <v>312</v>
      </c>
      <c r="E25" s="3">
        <v>557</v>
      </c>
      <c r="F25" s="3" t="s">
        <v>206</v>
      </c>
      <c r="G25" s="3" t="s">
        <v>207</v>
      </c>
      <c r="H25" s="3" t="s">
        <v>159</v>
      </c>
      <c r="I25" s="3">
        <v>2</v>
      </c>
      <c r="J25" s="3">
        <v>165</v>
      </c>
      <c r="K25" s="3">
        <v>253</v>
      </c>
      <c r="L25" s="3">
        <v>113.3</v>
      </c>
      <c r="M25" s="5">
        <v>7.4000000000000003E-33</v>
      </c>
      <c r="N25" s="3" t="s">
        <v>208</v>
      </c>
    </row>
    <row r="26" spans="1:14" ht="15.75">
      <c r="A26" s="3" t="s">
        <v>97</v>
      </c>
      <c r="B26" s="3">
        <v>513</v>
      </c>
      <c r="C26" s="3">
        <v>880</v>
      </c>
      <c r="D26" s="3">
        <v>501</v>
      </c>
      <c r="E26" s="3">
        <v>880</v>
      </c>
      <c r="F26" s="3" t="s">
        <v>194</v>
      </c>
      <c r="G26" s="3" t="s">
        <v>195</v>
      </c>
      <c r="H26" s="3" t="s">
        <v>159</v>
      </c>
      <c r="I26" s="3">
        <v>7</v>
      </c>
      <c r="J26" s="3">
        <v>371</v>
      </c>
      <c r="K26" s="3">
        <v>382</v>
      </c>
      <c r="L26" s="3">
        <v>397.8</v>
      </c>
      <c r="M26" s="5">
        <v>4.3E-119</v>
      </c>
      <c r="N26" s="3" t="s">
        <v>155</v>
      </c>
    </row>
    <row r="27" spans="1:14" ht="15.75">
      <c r="A27" s="3" t="s">
        <v>85</v>
      </c>
      <c r="B27" s="3">
        <v>1</v>
      </c>
      <c r="C27" s="3">
        <v>147</v>
      </c>
      <c r="D27" s="3">
        <v>1</v>
      </c>
      <c r="E27" s="3">
        <v>147</v>
      </c>
      <c r="F27" s="3" t="s">
        <v>209</v>
      </c>
      <c r="G27" s="3" t="s">
        <v>210</v>
      </c>
      <c r="H27" s="3" t="s">
        <v>159</v>
      </c>
      <c r="I27" s="3">
        <v>1</v>
      </c>
      <c r="J27" s="3">
        <v>150</v>
      </c>
      <c r="K27" s="3">
        <v>151</v>
      </c>
      <c r="L27" s="3">
        <v>238.3</v>
      </c>
      <c r="M27" s="5">
        <v>2.7000000000000001E-71</v>
      </c>
      <c r="N27" s="3" t="s">
        <v>155</v>
      </c>
    </row>
    <row r="28" spans="1:14" ht="15.75">
      <c r="A28" s="3" t="s">
        <v>110</v>
      </c>
      <c r="B28" s="3">
        <v>22</v>
      </c>
      <c r="C28" s="3">
        <v>80</v>
      </c>
      <c r="D28" s="3">
        <v>19</v>
      </c>
      <c r="E28" s="3">
        <v>86</v>
      </c>
      <c r="F28" s="3" t="s">
        <v>212</v>
      </c>
      <c r="G28" s="3" t="s">
        <v>213</v>
      </c>
      <c r="H28" s="3" t="s">
        <v>146</v>
      </c>
      <c r="I28" s="3">
        <v>4</v>
      </c>
      <c r="J28" s="3">
        <v>62</v>
      </c>
      <c r="K28" s="3">
        <v>59</v>
      </c>
      <c r="L28" s="3">
        <v>28.8</v>
      </c>
      <c r="M28" s="5">
        <v>1.1999999999999999E-6</v>
      </c>
      <c r="N28" s="3" t="s">
        <v>214</v>
      </c>
    </row>
    <row r="29" spans="1:14" ht="15.75">
      <c r="A29" s="3" t="s">
        <v>110</v>
      </c>
      <c r="B29" s="3">
        <v>111</v>
      </c>
      <c r="C29" s="3">
        <v>143</v>
      </c>
      <c r="D29" s="3">
        <v>111</v>
      </c>
      <c r="E29" s="3">
        <v>144</v>
      </c>
      <c r="F29" s="3" t="s">
        <v>215</v>
      </c>
      <c r="G29" s="3" t="s">
        <v>216</v>
      </c>
      <c r="H29" s="3" t="s">
        <v>187</v>
      </c>
      <c r="I29" s="3">
        <v>1</v>
      </c>
      <c r="J29" s="3">
        <v>33</v>
      </c>
      <c r="K29" s="3">
        <v>33</v>
      </c>
      <c r="L29" s="3">
        <v>38.4</v>
      </c>
      <c r="M29" s="5">
        <v>6E-10</v>
      </c>
      <c r="N29" s="3" t="s">
        <v>214</v>
      </c>
    </row>
    <row r="30" spans="1:14" ht="15.75">
      <c r="A30" s="3" t="s">
        <v>110</v>
      </c>
      <c r="B30" s="3">
        <v>152</v>
      </c>
      <c r="C30" s="3">
        <v>211</v>
      </c>
      <c r="D30" s="3">
        <v>149</v>
      </c>
      <c r="E30" s="3">
        <v>213</v>
      </c>
      <c r="F30" s="3" t="s">
        <v>217</v>
      </c>
      <c r="G30" s="3" t="s">
        <v>218</v>
      </c>
      <c r="H30" s="3" t="s">
        <v>159</v>
      </c>
      <c r="I30" s="3">
        <v>4</v>
      </c>
      <c r="J30" s="3">
        <v>66</v>
      </c>
      <c r="K30" s="3">
        <v>63</v>
      </c>
      <c r="L30" s="3">
        <v>27.7</v>
      </c>
      <c r="M30" s="5">
        <v>2.9000000000000002E-6</v>
      </c>
      <c r="N30" s="3" t="s">
        <v>214</v>
      </c>
    </row>
    <row r="31" spans="1:14" ht="15.75">
      <c r="A31" s="3" t="s">
        <v>110</v>
      </c>
      <c r="B31" s="3">
        <v>214</v>
      </c>
      <c r="C31" s="3">
        <v>245</v>
      </c>
      <c r="D31" s="3">
        <v>213</v>
      </c>
      <c r="E31" s="3">
        <v>246</v>
      </c>
      <c r="F31" s="3" t="s">
        <v>215</v>
      </c>
      <c r="G31" s="3" t="s">
        <v>216</v>
      </c>
      <c r="H31" s="3" t="s">
        <v>187</v>
      </c>
      <c r="I31" s="3">
        <v>2</v>
      </c>
      <c r="J31" s="3">
        <v>33</v>
      </c>
      <c r="K31" s="3">
        <v>32</v>
      </c>
      <c r="L31" s="3">
        <v>28.2</v>
      </c>
      <c r="M31" s="5">
        <v>9.9000000000000005E-7</v>
      </c>
      <c r="N31" s="3" t="s">
        <v>214</v>
      </c>
    </row>
    <row r="32" spans="1:14" ht="15.75">
      <c r="A32" s="3" t="s">
        <v>110</v>
      </c>
      <c r="B32" s="3">
        <v>254</v>
      </c>
      <c r="C32" s="3">
        <v>303</v>
      </c>
      <c r="D32" s="3">
        <v>251</v>
      </c>
      <c r="E32" s="3">
        <v>304</v>
      </c>
      <c r="F32" s="3" t="s">
        <v>217</v>
      </c>
      <c r="G32" s="3" t="s">
        <v>218</v>
      </c>
      <c r="H32" s="3" t="s">
        <v>159</v>
      </c>
      <c r="I32" s="3">
        <v>4</v>
      </c>
      <c r="J32" s="3">
        <v>55</v>
      </c>
      <c r="K32" s="3">
        <v>53</v>
      </c>
      <c r="L32" s="3">
        <v>22.8</v>
      </c>
      <c r="M32" s="5">
        <v>9.8999999999999994E-5</v>
      </c>
      <c r="N32" s="3" t="s">
        <v>214</v>
      </c>
    </row>
    <row r="33" spans="1:14" ht="15.75">
      <c r="A33" s="3" t="s">
        <v>106</v>
      </c>
      <c r="B33" s="3">
        <v>449</v>
      </c>
      <c r="C33" s="3">
        <v>531</v>
      </c>
      <c r="D33" s="3">
        <v>435</v>
      </c>
      <c r="E33" s="3">
        <v>567</v>
      </c>
      <c r="F33" s="3" t="s">
        <v>220</v>
      </c>
      <c r="G33" s="3" t="s">
        <v>221</v>
      </c>
      <c r="H33" s="3" t="s">
        <v>159</v>
      </c>
      <c r="I33" s="3">
        <v>16</v>
      </c>
      <c r="J33" s="3">
        <v>98</v>
      </c>
      <c r="K33" s="3">
        <v>83</v>
      </c>
      <c r="L33" s="3">
        <v>23.4</v>
      </c>
      <c r="M33" s="5">
        <v>4.1999999999999998E-5</v>
      </c>
      <c r="N33" s="3" t="s">
        <v>222</v>
      </c>
    </row>
    <row r="34" spans="1:14" ht="15.75">
      <c r="A34" s="3" t="s">
        <v>103</v>
      </c>
      <c r="B34" s="3">
        <v>308</v>
      </c>
      <c r="C34" s="3">
        <v>374</v>
      </c>
      <c r="D34" s="3">
        <v>306</v>
      </c>
      <c r="E34" s="3">
        <v>375</v>
      </c>
      <c r="F34" s="3" t="s">
        <v>224</v>
      </c>
      <c r="G34" s="3" t="s">
        <v>225</v>
      </c>
      <c r="H34" s="3" t="s">
        <v>159</v>
      </c>
      <c r="I34" s="3">
        <v>3</v>
      </c>
      <c r="J34" s="3">
        <v>68</v>
      </c>
      <c r="K34" s="3">
        <v>67</v>
      </c>
      <c r="L34" s="3">
        <v>36.6</v>
      </c>
      <c r="M34" s="5">
        <v>3.8000000000000001E-9</v>
      </c>
      <c r="N34" s="3" t="s">
        <v>155</v>
      </c>
    </row>
    <row r="35" spans="1:14" ht="15.75">
      <c r="A35" s="3" t="s">
        <v>103</v>
      </c>
      <c r="B35" s="3">
        <v>442</v>
      </c>
      <c r="C35" s="3">
        <v>633</v>
      </c>
      <c r="D35" s="3">
        <v>441</v>
      </c>
      <c r="E35" s="3">
        <v>634</v>
      </c>
      <c r="F35" s="3" t="s">
        <v>220</v>
      </c>
      <c r="G35" s="3" t="s">
        <v>221</v>
      </c>
      <c r="H35" s="3" t="s">
        <v>159</v>
      </c>
      <c r="I35" s="3">
        <v>2</v>
      </c>
      <c r="J35" s="3">
        <v>192</v>
      </c>
      <c r="K35" s="3">
        <v>193</v>
      </c>
      <c r="L35" s="3">
        <v>140.69999999999999</v>
      </c>
      <c r="M35" s="5">
        <v>4.8000000000000004E-41</v>
      </c>
      <c r="N35" s="3" t="s">
        <v>222</v>
      </c>
    </row>
    <row r="36" spans="1:14" ht="15.75">
      <c r="A36" s="3" t="s">
        <v>119</v>
      </c>
      <c r="B36" s="3">
        <v>23</v>
      </c>
      <c r="C36" s="3">
        <v>123</v>
      </c>
      <c r="D36" s="3">
        <v>19</v>
      </c>
      <c r="E36" s="3">
        <v>124</v>
      </c>
      <c r="F36" s="3" t="s">
        <v>226</v>
      </c>
      <c r="G36" s="3" t="s">
        <v>227</v>
      </c>
      <c r="H36" s="3" t="s">
        <v>159</v>
      </c>
      <c r="I36" s="3">
        <v>6</v>
      </c>
      <c r="J36" s="3">
        <v>107</v>
      </c>
      <c r="K36" s="3">
        <v>104</v>
      </c>
      <c r="L36" s="3">
        <v>69.8</v>
      </c>
      <c r="M36" s="5">
        <v>2.0999999999999999E-19</v>
      </c>
      <c r="N36" s="3" t="s">
        <v>155</v>
      </c>
    </row>
    <row r="37" spans="1:14" ht="15.75">
      <c r="A37" s="3" t="s">
        <v>113</v>
      </c>
      <c r="B37" s="3">
        <v>174</v>
      </c>
      <c r="C37" s="3">
        <v>281</v>
      </c>
      <c r="D37" s="3">
        <v>146</v>
      </c>
      <c r="E37" s="3">
        <v>294</v>
      </c>
      <c r="F37" s="3" t="s">
        <v>229</v>
      </c>
      <c r="G37" s="3" t="s">
        <v>230</v>
      </c>
      <c r="H37" s="3" t="s">
        <v>159</v>
      </c>
      <c r="I37" s="3">
        <v>18</v>
      </c>
      <c r="J37" s="3">
        <v>127</v>
      </c>
      <c r="K37" s="3">
        <v>111</v>
      </c>
      <c r="L37" s="3">
        <v>45.4</v>
      </c>
      <c r="M37" s="5">
        <v>5.2999999999999996E-12</v>
      </c>
      <c r="N37" s="3" t="s">
        <v>231</v>
      </c>
    </row>
    <row r="38" spans="1:14" ht="15.75">
      <c r="A38" s="3" t="s">
        <v>122</v>
      </c>
      <c r="B38" s="3">
        <v>18</v>
      </c>
      <c r="C38" s="3">
        <v>231</v>
      </c>
      <c r="D38" s="3">
        <v>17</v>
      </c>
      <c r="E38" s="3">
        <v>231</v>
      </c>
      <c r="F38" s="3" t="s">
        <v>232</v>
      </c>
      <c r="G38" s="3" t="s">
        <v>233</v>
      </c>
      <c r="H38" s="3" t="s">
        <v>159</v>
      </c>
      <c r="I38" s="3">
        <v>3</v>
      </c>
      <c r="J38" s="3">
        <v>207</v>
      </c>
      <c r="K38" s="3">
        <v>219</v>
      </c>
      <c r="L38" s="3">
        <v>129.30000000000001</v>
      </c>
      <c r="M38" s="5">
        <v>1.5E-37</v>
      </c>
      <c r="N38" s="3" t="s">
        <v>234</v>
      </c>
    </row>
    <row r="39" spans="1:14" ht="15.75">
      <c r="A39" s="3" t="s">
        <v>22</v>
      </c>
      <c r="B39" s="3">
        <v>22</v>
      </c>
      <c r="C39" s="3">
        <v>106</v>
      </c>
      <c r="D39" s="3">
        <v>22</v>
      </c>
      <c r="E39" s="3">
        <v>110</v>
      </c>
      <c r="F39" s="3" t="s">
        <v>236</v>
      </c>
      <c r="G39" s="3" t="s">
        <v>237</v>
      </c>
      <c r="H39" s="3" t="s">
        <v>159</v>
      </c>
      <c r="I39" s="3">
        <v>1</v>
      </c>
      <c r="J39" s="3">
        <v>82</v>
      </c>
      <c r="K39" s="3">
        <v>86</v>
      </c>
      <c r="L39" s="3">
        <v>29.3</v>
      </c>
      <c r="M39" s="5">
        <v>9.9999999999999995E-7</v>
      </c>
      <c r="N39" s="3" t="s">
        <v>155</v>
      </c>
    </row>
    <row r="40" spans="1:14" ht="15.75">
      <c r="A40" s="3" t="s">
        <v>22</v>
      </c>
      <c r="B40" s="3">
        <v>162</v>
      </c>
      <c r="C40" s="3">
        <v>213</v>
      </c>
      <c r="D40" s="3">
        <v>160</v>
      </c>
      <c r="E40" s="3">
        <v>215</v>
      </c>
      <c r="F40" s="3" t="s">
        <v>238</v>
      </c>
      <c r="G40" s="3" t="s">
        <v>239</v>
      </c>
      <c r="H40" s="3" t="s">
        <v>146</v>
      </c>
      <c r="I40" s="3">
        <v>4</v>
      </c>
      <c r="J40" s="3">
        <v>55</v>
      </c>
      <c r="K40" s="3">
        <v>52</v>
      </c>
      <c r="L40" s="3">
        <v>34</v>
      </c>
      <c r="M40" s="5">
        <v>1.4999999999999999E-8</v>
      </c>
      <c r="N40" s="3" t="s">
        <v>155</v>
      </c>
    </row>
    <row r="41" spans="1:14" ht="15.75">
      <c r="A41" s="3" t="s">
        <v>128</v>
      </c>
      <c r="B41" s="3">
        <v>37</v>
      </c>
      <c r="C41" s="3">
        <v>121</v>
      </c>
      <c r="D41" s="3">
        <v>15</v>
      </c>
      <c r="E41" s="3">
        <v>144</v>
      </c>
      <c r="F41" s="3" t="s">
        <v>241</v>
      </c>
      <c r="G41" s="3" t="s">
        <v>242</v>
      </c>
      <c r="H41" s="3" t="s">
        <v>159</v>
      </c>
      <c r="I41" s="3">
        <v>20</v>
      </c>
      <c r="J41" s="3">
        <v>104</v>
      </c>
      <c r="K41" s="3">
        <v>85</v>
      </c>
      <c r="L41" s="3">
        <v>37.9</v>
      </c>
      <c r="M41" s="5">
        <v>1.6000000000000001E-9</v>
      </c>
      <c r="N41" s="3" t="s">
        <v>243</v>
      </c>
    </row>
    <row r="42" spans="1:14" ht="15.75">
      <c r="A42" s="3" t="s">
        <v>128</v>
      </c>
      <c r="B42" s="3">
        <v>195</v>
      </c>
      <c r="C42" s="3">
        <v>252</v>
      </c>
      <c r="D42" s="3">
        <v>190</v>
      </c>
      <c r="E42" s="3">
        <v>255</v>
      </c>
      <c r="F42" s="3" t="s">
        <v>244</v>
      </c>
      <c r="G42" s="3" t="s">
        <v>245</v>
      </c>
      <c r="H42" s="3" t="s">
        <v>159</v>
      </c>
      <c r="I42" s="3">
        <v>7</v>
      </c>
      <c r="J42" s="3">
        <v>64</v>
      </c>
      <c r="K42" s="3">
        <v>58</v>
      </c>
      <c r="L42" s="3">
        <v>40.5</v>
      </c>
      <c r="M42" s="5">
        <v>2.0000000000000001E-10</v>
      </c>
      <c r="N42" s="3" t="s">
        <v>246</v>
      </c>
    </row>
    <row r="43" spans="1:14" ht="15.75">
      <c r="A43" s="3" t="s">
        <v>125</v>
      </c>
      <c r="B43" s="3">
        <v>14</v>
      </c>
      <c r="C43" s="3">
        <v>194</v>
      </c>
      <c r="D43" s="3">
        <v>5</v>
      </c>
      <c r="E43" s="3">
        <v>194</v>
      </c>
      <c r="F43" s="3" t="s">
        <v>247</v>
      </c>
      <c r="G43" s="3" t="s">
        <v>248</v>
      </c>
      <c r="H43" s="3" t="s">
        <v>159</v>
      </c>
      <c r="I43" s="3">
        <v>4</v>
      </c>
      <c r="J43" s="3">
        <v>132</v>
      </c>
      <c r="K43" s="3">
        <v>186</v>
      </c>
      <c r="L43" s="3">
        <v>45.3</v>
      </c>
      <c r="M43" s="5">
        <v>1.1000000000000001E-11</v>
      </c>
      <c r="N43" s="3" t="s">
        <v>155</v>
      </c>
    </row>
    <row r="44" spans="1:14" ht="15.75">
      <c r="A44" s="3" t="s">
        <v>46</v>
      </c>
      <c r="B44" s="3">
        <v>2</v>
      </c>
      <c r="C44" s="3">
        <v>397</v>
      </c>
      <c r="D44" s="3">
        <v>1</v>
      </c>
      <c r="E44" s="3">
        <v>400</v>
      </c>
      <c r="F44" s="3" t="s">
        <v>249</v>
      </c>
      <c r="G44" s="3" t="s">
        <v>250</v>
      </c>
      <c r="H44" s="3" t="s">
        <v>159</v>
      </c>
      <c r="I44" s="3">
        <v>2</v>
      </c>
      <c r="J44" s="3">
        <v>397</v>
      </c>
      <c r="K44" s="3">
        <v>397</v>
      </c>
      <c r="L44" s="3">
        <v>680.1</v>
      </c>
      <c r="M44" s="5">
        <v>7.4000000000000002E-205</v>
      </c>
      <c r="N44" s="3" t="s">
        <v>155</v>
      </c>
    </row>
    <row r="45" spans="1:14" ht="15.75">
      <c r="A45" s="3" t="s">
        <v>137</v>
      </c>
      <c r="B45" s="3">
        <v>82</v>
      </c>
      <c r="C45" s="3">
        <v>265</v>
      </c>
      <c r="D45" s="3">
        <v>57</v>
      </c>
      <c r="E45" s="3">
        <v>266</v>
      </c>
      <c r="F45" s="3" t="s">
        <v>252</v>
      </c>
      <c r="G45" s="3" t="s">
        <v>253</v>
      </c>
      <c r="H45" s="3" t="s">
        <v>159</v>
      </c>
      <c r="I45" s="3">
        <v>33</v>
      </c>
      <c r="J45" s="3">
        <v>186</v>
      </c>
      <c r="K45" s="3">
        <v>186</v>
      </c>
      <c r="L45" s="3">
        <v>37.1</v>
      </c>
      <c r="M45" s="5">
        <v>2.5000000000000001E-9</v>
      </c>
      <c r="N45" s="3" t="s">
        <v>155</v>
      </c>
    </row>
    <row r="46" spans="1:14" ht="15.75">
      <c r="A46" s="3" t="s">
        <v>137</v>
      </c>
      <c r="B46" s="3">
        <v>367</v>
      </c>
      <c r="C46" s="3">
        <v>502</v>
      </c>
      <c r="D46" s="3">
        <v>313</v>
      </c>
      <c r="E46" s="3">
        <v>503</v>
      </c>
      <c r="F46" s="3" t="s">
        <v>252</v>
      </c>
      <c r="G46" s="3" t="s">
        <v>253</v>
      </c>
      <c r="H46" s="3" t="s">
        <v>159</v>
      </c>
      <c r="I46" s="3">
        <v>43</v>
      </c>
      <c r="J46" s="3">
        <v>186</v>
      </c>
      <c r="K46" s="3">
        <v>144</v>
      </c>
      <c r="L46" s="3">
        <v>70</v>
      </c>
      <c r="M46" s="5">
        <v>2E-19</v>
      </c>
      <c r="N46" s="3" t="s">
        <v>155</v>
      </c>
    </row>
    <row r="47" spans="1:14" ht="15.75">
      <c r="A47" s="3" t="s">
        <v>107</v>
      </c>
      <c r="B47" s="3">
        <v>7</v>
      </c>
      <c r="C47" s="3">
        <v>173</v>
      </c>
      <c r="D47" s="3">
        <v>7</v>
      </c>
      <c r="E47" s="3">
        <v>176</v>
      </c>
      <c r="F47" s="3" t="s">
        <v>255</v>
      </c>
      <c r="G47" s="3" t="s">
        <v>256</v>
      </c>
      <c r="H47" s="3" t="s">
        <v>159</v>
      </c>
      <c r="I47" s="3">
        <v>1</v>
      </c>
      <c r="J47" s="3">
        <v>159</v>
      </c>
      <c r="K47" s="3">
        <v>167</v>
      </c>
      <c r="L47" s="3">
        <v>191.3</v>
      </c>
      <c r="M47" s="5">
        <v>9.8999999999999995E-57</v>
      </c>
      <c r="N47" s="3" t="s">
        <v>257</v>
      </c>
    </row>
    <row r="48" spans="1:14" ht="15.75">
      <c r="A48" s="3" t="s">
        <v>140</v>
      </c>
      <c r="B48" s="3">
        <v>37</v>
      </c>
      <c r="C48" s="3">
        <v>290</v>
      </c>
      <c r="D48" s="3">
        <v>36</v>
      </c>
      <c r="E48" s="3">
        <v>291</v>
      </c>
      <c r="F48" s="3" t="s">
        <v>259</v>
      </c>
      <c r="G48" s="3" t="s">
        <v>260</v>
      </c>
      <c r="H48" s="3" t="s">
        <v>159</v>
      </c>
      <c r="I48" s="3">
        <v>2</v>
      </c>
      <c r="J48" s="3">
        <v>257</v>
      </c>
      <c r="K48" s="3">
        <v>260</v>
      </c>
      <c r="L48" s="3">
        <v>104.5</v>
      </c>
      <c r="M48" s="5">
        <v>6.6000000000000006E-30</v>
      </c>
      <c r="N48" s="3" t="s">
        <v>155</v>
      </c>
    </row>
    <row r="49" spans="1:14" ht="15.75">
      <c r="A49" s="3" t="s">
        <v>98</v>
      </c>
      <c r="B49" s="3">
        <v>41</v>
      </c>
      <c r="C49" s="3">
        <v>386</v>
      </c>
      <c r="D49" s="3">
        <v>23</v>
      </c>
      <c r="E49" s="3">
        <v>387</v>
      </c>
      <c r="F49" s="3" t="s">
        <v>194</v>
      </c>
      <c r="G49" s="3" t="s">
        <v>195</v>
      </c>
      <c r="H49" s="3" t="s">
        <v>159</v>
      </c>
      <c r="I49" s="3">
        <v>8</v>
      </c>
      <c r="J49" s="3">
        <v>370</v>
      </c>
      <c r="K49" s="3">
        <v>374</v>
      </c>
      <c r="L49" s="3">
        <v>348.2</v>
      </c>
      <c r="M49" s="5">
        <v>4.9000000000000003E-104</v>
      </c>
      <c r="N49" s="3" t="s">
        <v>155</v>
      </c>
    </row>
    <row r="50" spans="1:14" ht="15.75">
      <c r="A50" s="3" t="s">
        <v>49</v>
      </c>
      <c r="B50" s="3">
        <v>66</v>
      </c>
      <c r="C50" s="3">
        <v>184</v>
      </c>
      <c r="D50" s="3">
        <v>54</v>
      </c>
      <c r="E50" s="3">
        <v>186</v>
      </c>
      <c r="F50" s="3" t="s">
        <v>263</v>
      </c>
      <c r="G50" s="3" t="s">
        <v>264</v>
      </c>
      <c r="H50" s="3" t="s">
        <v>146</v>
      </c>
      <c r="I50" s="3">
        <v>20</v>
      </c>
      <c r="J50" s="3">
        <v>129</v>
      </c>
      <c r="K50" s="3">
        <v>122</v>
      </c>
      <c r="L50" s="3">
        <v>69.2</v>
      </c>
      <c r="M50" s="5">
        <v>2.8E-19</v>
      </c>
      <c r="N50" s="3" t="s">
        <v>265</v>
      </c>
    </row>
    <row r="51" spans="1:14" ht="15.75">
      <c r="A51" s="3" t="s">
        <v>43</v>
      </c>
      <c r="B51" s="3">
        <v>13</v>
      </c>
      <c r="C51" s="3">
        <v>85</v>
      </c>
      <c r="D51" s="3">
        <v>12</v>
      </c>
      <c r="E51" s="3">
        <v>85</v>
      </c>
      <c r="F51" s="3" t="s">
        <v>267</v>
      </c>
      <c r="G51" s="3" t="s">
        <v>268</v>
      </c>
      <c r="H51" s="3" t="s">
        <v>146</v>
      </c>
      <c r="I51" s="3">
        <v>2</v>
      </c>
      <c r="J51" s="3">
        <v>74</v>
      </c>
      <c r="K51" s="3">
        <v>73</v>
      </c>
      <c r="L51" s="3">
        <v>98.8</v>
      </c>
      <c r="M51" s="5">
        <v>1.1E-28</v>
      </c>
      <c r="N51" s="3" t="s">
        <v>155</v>
      </c>
    </row>
    <row r="52" spans="1:14" ht="15.75">
      <c r="A52" s="3" t="s">
        <v>31</v>
      </c>
      <c r="B52" s="3">
        <v>42</v>
      </c>
      <c r="C52" s="3">
        <v>172</v>
      </c>
      <c r="D52" s="3">
        <v>41</v>
      </c>
      <c r="E52" s="3">
        <v>173</v>
      </c>
      <c r="F52" s="3" t="s">
        <v>270</v>
      </c>
      <c r="G52" s="3" t="s">
        <v>271</v>
      </c>
      <c r="H52" s="3" t="s">
        <v>146</v>
      </c>
      <c r="I52" s="3">
        <v>2</v>
      </c>
      <c r="J52" s="3">
        <v>131</v>
      </c>
      <c r="K52" s="3">
        <v>132</v>
      </c>
      <c r="L52" s="3">
        <v>74.400000000000006</v>
      </c>
      <c r="M52" s="5">
        <v>6.4000000000000003E-21</v>
      </c>
      <c r="N52" s="3" t="s">
        <v>272</v>
      </c>
    </row>
    <row r="53" spans="1:14" ht="15.75">
      <c r="A53" s="3" t="s">
        <v>31</v>
      </c>
      <c r="B53" s="3">
        <v>208</v>
      </c>
      <c r="C53" s="3">
        <v>259</v>
      </c>
      <c r="D53" s="3">
        <v>202</v>
      </c>
      <c r="E53" s="3">
        <v>260</v>
      </c>
      <c r="F53" s="3" t="s">
        <v>273</v>
      </c>
      <c r="G53" s="3" t="s">
        <v>274</v>
      </c>
      <c r="H53" s="3" t="s">
        <v>146</v>
      </c>
      <c r="I53" s="3">
        <v>5</v>
      </c>
      <c r="J53" s="3">
        <v>56</v>
      </c>
      <c r="K53" s="3">
        <v>52</v>
      </c>
      <c r="L53" s="3">
        <v>35.4</v>
      </c>
      <c r="M53" s="5">
        <v>9.5999999999999999E-9</v>
      </c>
      <c r="N53" s="3" t="s">
        <v>155</v>
      </c>
    </row>
    <row r="54" spans="1:14" ht="15.75">
      <c r="A54" s="3" t="s">
        <v>116</v>
      </c>
      <c r="B54" s="3">
        <v>39</v>
      </c>
      <c r="C54" s="3">
        <v>309</v>
      </c>
      <c r="D54" s="3">
        <v>34</v>
      </c>
      <c r="E54" s="3">
        <v>310</v>
      </c>
      <c r="F54" s="3" t="s">
        <v>276</v>
      </c>
      <c r="G54" s="3" t="s">
        <v>277</v>
      </c>
      <c r="H54" s="3" t="s">
        <v>159</v>
      </c>
      <c r="I54" s="3">
        <v>6</v>
      </c>
      <c r="J54" s="3">
        <v>255</v>
      </c>
      <c r="K54" s="3">
        <v>282</v>
      </c>
      <c r="L54" s="3">
        <v>138.6</v>
      </c>
      <c r="M54" s="5">
        <v>2.1000000000000002E-40</v>
      </c>
      <c r="N54" s="3" t="s">
        <v>155</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dimension ref="A1:C321"/>
  <sheetViews>
    <sheetView workbookViewId="0">
      <selection activeCell="G6" sqref="G6"/>
    </sheetView>
  </sheetViews>
  <sheetFormatPr defaultRowHeight="15.75"/>
  <cols>
    <col min="1" max="1" width="32" style="6" customWidth="1"/>
    <col min="2" max="2" width="36" style="6" customWidth="1"/>
    <col min="3" max="3" width="12" style="6" bestFit="1" customWidth="1"/>
    <col min="4" max="16384" width="9.140625" style="3"/>
  </cols>
  <sheetData>
    <row r="1" spans="1:3">
      <c r="A1" s="6" t="s">
        <v>941</v>
      </c>
      <c r="B1" s="6" t="s">
        <v>291</v>
      </c>
    </row>
    <row r="2" spans="1:3">
      <c r="A2" s="6" t="s">
        <v>372</v>
      </c>
      <c r="B2" s="6" t="s">
        <v>942</v>
      </c>
    </row>
    <row r="3" spans="1:3">
      <c r="A3" s="6" t="s">
        <v>292</v>
      </c>
      <c r="B3" s="6" t="s">
        <v>293</v>
      </c>
      <c r="C3" s="6" t="s">
        <v>294</v>
      </c>
    </row>
    <row r="4" spans="1:3">
      <c r="A4" s="6" t="s">
        <v>295</v>
      </c>
      <c r="B4" s="6" t="s">
        <v>296</v>
      </c>
      <c r="C4" s="7">
        <v>1.2100000000000001E-73</v>
      </c>
    </row>
    <row r="5" spans="1:3">
      <c r="A5" s="6" t="s">
        <v>159</v>
      </c>
      <c r="B5" s="6" t="s">
        <v>296</v>
      </c>
      <c r="C5" s="7">
        <v>4.6800000000000001E-6</v>
      </c>
    </row>
    <row r="6" spans="1:3">
      <c r="B6" s="6" t="s">
        <v>297</v>
      </c>
    </row>
    <row r="8" spans="1:3">
      <c r="A8" s="6" t="s">
        <v>941</v>
      </c>
      <c r="B8" s="6" t="s">
        <v>163</v>
      </c>
    </row>
    <row r="9" spans="1:3">
      <c r="A9" s="6" t="s">
        <v>372</v>
      </c>
      <c r="B9" s="6" t="s">
        <v>943</v>
      </c>
    </row>
    <row r="10" spans="1:3">
      <c r="A10" s="6" t="s">
        <v>292</v>
      </c>
      <c r="B10" s="6" t="s">
        <v>293</v>
      </c>
      <c r="C10" s="6" t="s">
        <v>294</v>
      </c>
    </row>
    <row r="11" spans="1:3">
      <c r="A11" s="6" t="s">
        <v>295</v>
      </c>
      <c r="B11" s="6" t="s">
        <v>298</v>
      </c>
      <c r="C11" s="7">
        <v>1.71E-68</v>
      </c>
    </row>
    <row r="12" spans="1:3">
      <c r="A12" s="6" t="s">
        <v>159</v>
      </c>
      <c r="B12" s="6" t="s">
        <v>299</v>
      </c>
      <c r="C12" s="7">
        <v>8.6600000000000001E-6</v>
      </c>
    </row>
    <row r="13" spans="1:3">
      <c r="B13" s="6" t="s">
        <v>297</v>
      </c>
    </row>
    <row r="15" spans="1:3">
      <c r="A15" s="6" t="s">
        <v>941</v>
      </c>
      <c r="B15" s="6" t="s">
        <v>300</v>
      </c>
    </row>
    <row r="16" spans="1:3">
      <c r="A16" s="6" t="s">
        <v>372</v>
      </c>
      <c r="B16" s="6" t="s">
        <v>944</v>
      </c>
    </row>
    <row r="17" spans="1:3">
      <c r="A17" s="6" t="s">
        <v>292</v>
      </c>
      <c r="B17" s="6" t="s">
        <v>293</v>
      </c>
      <c r="C17" s="6" t="s">
        <v>294</v>
      </c>
    </row>
    <row r="18" spans="1:3">
      <c r="A18" s="6" t="s">
        <v>295</v>
      </c>
      <c r="B18" s="6" t="s">
        <v>301</v>
      </c>
      <c r="C18" s="7">
        <v>5.8899999999999999E-55</v>
      </c>
    </row>
    <row r="19" spans="1:3">
      <c r="A19" s="6" t="s">
        <v>159</v>
      </c>
      <c r="B19" s="6" t="s">
        <v>301</v>
      </c>
      <c r="C19" s="6">
        <v>3.4000000000000002E-4</v>
      </c>
    </row>
    <row r="20" spans="1:3">
      <c r="B20" s="6" t="s">
        <v>297</v>
      </c>
    </row>
    <row r="22" spans="1:3">
      <c r="A22" s="6" t="s">
        <v>941</v>
      </c>
      <c r="B22" s="6" t="s">
        <v>275</v>
      </c>
    </row>
    <row r="23" spans="1:3">
      <c r="A23" s="6" t="s">
        <v>372</v>
      </c>
      <c r="B23" s="6" t="s">
        <v>945</v>
      </c>
    </row>
    <row r="24" spans="1:3">
      <c r="A24" s="6" t="s">
        <v>292</v>
      </c>
      <c r="B24" s="6" t="s">
        <v>293</v>
      </c>
      <c r="C24" s="6" t="s">
        <v>294</v>
      </c>
    </row>
    <row r="25" spans="1:3">
      <c r="A25" s="6" t="s">
        <v>295</v>
      </c>
      <c r="B25" s="6" t="s">
        <v>302</v>
      </c>
      <c r="C25" s="7">
        <v>8.3399999999999997E-55</v>
      </c>
    </row>
    <row r="26" spans="1:3">
      <c r="A26" s="6" t="s">
        <v>159</v>
      </c>
      <c r="B26" s="6" t="s">
        <v>303</v>
      </c>
      <c r="C26" s="6">
        <v>1.6000000000000001E-4</v>
      </c>
    </row>
    <row r="27" spans="1:3">
      <c r="B27" s="6" t="s">
        <v>297</v>
      </c>
    </row>
    <row r="29" spans="1:3">
      <c r="A29" s="6" t="s">
        <v>941</v>
      </c>
      <c r="B29" s="6" t="s">
        <v>254</v>
      </c>
    </row>
    <row r="30" spans="1:3">
      <c r="A30" s="6" t="s">
        <v>372</v>
      </c>
      <c r="B30" s="6" t="s">
        <v>946</v>
      </c>
    </row>
    <row r="31" spans="1:3">
      <c r="A31" s="6" t="s">
        <v>292</v>
      </c>
      <c r="B31" s="6" t="s">
        <v>293</v>
      </c>
      <c r="C31" s="6" t="s">
        <v>294</v>
      </c>
    </row>
    <row r="32" spans="1:3">
      <c r="A32" s="6" t="s">
        <v>295</v>
      </c>
      <c r="B32" s="6" t="s">
        <v>304</v>
      </c>
      <c r="C32" s="7">
        <v>2.58E-53</v>
      </c>
    </row>
    <row r="33" spans="1:3">
      <c r="A33" s="6" t="s">
        <v>159</v>
      </c>
      <c r="B33" s="6" t="s">
        <v>305</v>
      </c>
      <c r="C33" s="6">
        <v>5.7000000000000002E-2</v>
      </c>
    </row>
    <row r="34" spans="1:3">
      <c r="B34" s="6" t="s">
        <v>297</v>
      </c>
    </row>
    <row r="36" spans="1:3">
      <c r="A36" s="6" t="s">
        <v>941</v>
      </c>
      <c r="B36" s="6" t="s">
        <v>254</v>
      </c>
    </row>
    <row r="37" spans="1:3">
      <c r="A37" s="6" t="s">
        <v>373</v>
      </c>
      <c r="B37" s="6" t="s">
        <v>947</v>
      </c>
    </row>
    <row r="38" spans="1:3">
      <c r="A38" s="6" t="s">
        <v>292</v>
      </c>
      <c r="B38" s="6" t="s">
        <v>293</v>
      </c>
      <c r="C38" s="6" t="s">
        <v>294</v>
      </c>
    </row>
    <row r="39" spans="1:3">
      <c r="A39" s="6" t="s">
        <v>295</v>
      </c>
      <c r="B39" s="6" t="s">
        <v>306</v>
      </c>
      <c r="C39" s="7">
        <v>1.1800000000000001E-25</v>
      </c>
    </row>
    <row r="40" spans="1:3">
      <c r="A40" s="6" t="s">
        <v>159</v>
      </c>
      <c r="B40" s="6" t="s">
        <v>307</v>
      </c>
      <c r="C40" s="6">
        <v>8.2000000000000003E-2</v>
      </c>
    </row>
    <row r="41" spans="1:3">
      <c r="B41" s="6" t="s">
        <v>297</v>
      </c>
    </row>
    <row r="43" spans="1:3">
      <c r="A43" s="6" t="s">
        <v>941</v>
      </c>
      <c r="B43" s="6" t="s">
        <v>308</v>
      </c>
    </row>
    <row r="44" spans="1:3">
      <c r="A44" s="6" t="s">
        <v>372</v>
      </c>
      <c r="B44" s="6" t="s">
        <v>948</v>
      </c>
    </row>
    <row r="45" spans="1:3">
      <c r="A45" s="6" t="s">
        <v>292</v>
      </c>
      <c r="B45" s="6" t="s">
        <v>293</v>
      </c>
      <c r="C45" s="6" t="s">
        <v>294</v>
      </c>
    </row>
    <row r="46" spans="1:3">
      <c r="A46" s="6" t="s">
        <v>295</v>
      </c>
      <c r="B46" s="6" t="s">
        <v>298</v>
      </c>
      <c r="C46" s="7">
        <v>1.3800000000000001E-50</v>
      </c>
    </row>
    <row r="47" spans="1:3">
      <c r="A47" s="6" t="s">
        <v>159</v>
      </c>
      <c r="B47" s="6" t="s">
        <v>299</v>
      </c>
      <c r="C47" s="6">
        <v>2.5999999999999998E-4</v>
      </c>
    </row>
    <row r="48" spans="1:3">
      <c r="B48" s="6" t="s">
        <v>297</v>
      </c>
    </row>
    <row r="50" spans="1:3">
      <c r="A50" s="6" t="s">
        <v>941</v>
      </c>
      <c r="B50" s="6" t="s">
        <v>269</v>
      </c>
    </row>
    <row r="51" spans="1:3">
      <c r="A51" s="6" t="s">
        <v>372</v>
      </c>
      <c r="B51" s="6" t="s">
        <v>949</v>
      </c>
    </row>
    <row r="52" spans="1:3">
      <c r="A52" s="6" t="s">
        <v>292</v>
      </c>
      <c r="B52" s="6" t="s">
        <v>293</v>
      </c>
      <c r="C52" s="6" t="s">
        <v>294</v>
      </c>
    </row>
    <row r="53" spans="1:3">
      <c r="A53" s="6" t="s">
        <v>295</v>
      </c>
      <c r="B53" s="6" t="s">
        <v>309</v>
      </c>
      <c r="C53" s="7">
        <v>2.0200000000000001E-50</v>
      </c>
    </row>
    <row r="54" spans="1:3">
      <c r="A54" s="6" t="s">
        <v>159</v>
      </c>
      <c r="B54" s="6" t="s">
        <v>310</v>
      </c>
      <c r="C54" s="6">
        <v>3.5000000000000003E-2</v>
      </c>
    </row>
    <row r="55" spans="1:3">
      <c r="B55" s="6" t="s">
        <v>297</v>
      </c>
    </row>
    <row r="57" spans="1:3">
      <c r="A57" s="6" t="s">
        <v>941</v>
      </c>
      <c r="B57" s="6" t="s">
        <v>211</v>
      </c>
    </row>
    <row r="58" spans="1:3">
      <c r="A58" s="6" t="s">
        <v>372</v>
      </c>
      <c r="B58" s="6" t="s">
        <v>950</v>
      </c>
    </row>
    <row r="59" spans="1:3">
      <c r="A59" s="6" t="s">
        <v>292</v>
      </c>
      <c r="B59" s="6" t="s">
        <v>293</v>
      </c>
      <c r="C59" s="6" t="s">
        <v>294</v>
      </c>
    </row>
    <row r="60" spans="1:3">
      <c r="A60" s="6" t="s">
        <v>295</v>
      </c>
      <c r="B60" s="6" t="s">
        <v>311</v>
      </c>
      <c r="C60" s="7">
        <v>3.03E-49</v>
      </c>
    </row>
    <row r="61" spans="1:3">
      <c r="A61" s="6" t="s">
        <v>159</v>
      </c>
      <c r="B61" s="6" t="s">
        <v>312</v>
      </c>
      <c r="C61" s="6">
        <v>3.8999999999999998E-3</v>
      </c>
    </row>
    <row r="62" spans="1:3">
      <c r="B62" s="6" t="s">
        <v>297</v>
      </c>
    </row>
    <row r="64" spans="1:3">
      <c r="A64" s="6" t="s">
        <v>941</v>
      </c>
      <c r="B64" s="6" t="s">
        <v>211</v>
      </c>
    </row>
    <row r="65" spans="1:3">
      <c r="A65" s="6" t="s">
        <v>373</v>
      </c>
      <c r="B65" s="6" t="s">
        <v>951</v>
      </c>
    </row>
    <row r="66" spans="1:3">
      <c r="A66" s="6" t="s">
        <v>292</v>
      </c>
      <c r="B66" s="6" t="s">
        <v>293</v>
      </c>
      <c r="C66" s="6" t="s">
        <v>294</v>
      </c>
    </row>
    <row r="67" spans="1:3">
      <c r="A67" s="6" t="s">
        <v>295</v>
      </c>
      <c r="B67" s="6" t="s">
        <v>311</v>
      </c>
      <c r="C67" s="7">
        <v>1.0599999999999999E-18</v>
      </c>
    </row>
    <row r="68" spans="1:3">
      <c r="A68" s="6" t="s">
        <v>159</v>
      </c>
      <c r="B68" s="6" t="s">
        <v>312</v>
      </c>
      <c r="C68" s="6">
        <v>1.2E-2</v>
      </c>
    </row>
    <row r="69" spans="1:3">
      <c r="B69" s="6" t="s">
        <v>297</v>
      </c>
    </row>
    <row r="71" spans="1:3">
      <c r="A71" s="6" t="s">
        <v>941</v>
      </c>
      <c r="B71" s="6" t="s">
        <v>152</v>
      </c>
    </row>
    <row r="72" spans="1:3">
      <c r="A72" s="6" t="s">
        <v>372</v>
      </c>
      <c r="B72" s="6" t="s">
        <v>952</v>
      </c>
    </row>
    <row r="73" spans="1:3">
      <c r="A73" s="6" t="s">
        <v>292</v>
      </c>
      <c r="B73" s="6" t="s">
        <v>293</v>
      </c>
      <c r="C73" s="6" t="s">
        <v>294</v>
      </c>
    </row>
    <row r="74" spans="1:3">
      <c r="A74" s="6" t="s">
        <v>295</v>
      </c>
      <c r="B74" s="6" t="s">
        <v>313</v>
      </c>
      <c r="C74" s="7">
        <v>1.5699999999999999E-41</v>
      </c>
    </row>
    <row r="75" spans="1:3">
      <c r="A75" s="6" t="s">
        <v>159</v>
      </c>
      <c r="B75" s="6" t="s">
        <v>314</v>
      </c>
      <c r="C75" s="6">
        <v>9.3999999999999997E-4</v>
      </c>
    </row>
    <row r="76" spans="1:3">
      <c r="B76" s="6" t="s">
        <v>297</v>
      </c>
    </row>
    <row r="78" spans="1:3">
      <c r="A78" s="6" t="s">
        <v>941</v>
      </c>
      <c r="B78" s="6" t="s">
        <v>251</v>
      </c>
    </row>
    <row r="79" spans="1:3">
      <c r="A79" s="6" t="s">
        <v>372</v>
      </c>
      <c r="B79" s="6" t="s">
        <v>953</v>
      </c>
    </row>
    <row r="80" spans="1:3">
      <c r="A80" s="6" t="s">
        <v>292</v>
      </c>
      <c r="B80" s="6" t="s">
        <v>293</v>
      </c>
      <c r="C80" s="6" t="s">
        <v>294</v>
      </c>
    </row>
    <row r="81" spans="1:3">
      <c r="A81" s="6" t="s">
        <v>295</v>
      </c>
      <c r="B81" s="6" t="s">
        <v>315</v>
      </c>
      <c r="C81" s="7">
        <v>5.2299999999999998E-41</v>
      </c>
    </row>
    <row r="82" spans="1:3">
      <c r="A82" s="6" t="s">
        <v>159</v>
      </c>
      <c r="B82" s="6" t="s">
        <v>315</v>
      </c>
      <c r="C82" s="6">
        <v>3.8999999999999998E-3</v>
      </c>
    </row>
    <row r="83" spans="1:3">
      <c r="B83" s="6" t="s">
        <v>297</v>
      </c>
    </row>
    <row r="85" spans="1:3">
      <c r="A85" s="6" t="s">
        <v>941</v>
      </c>
      <c r="B85" s="6" t="s">
        <v>251</v>
      </c>
    </row>
    <row r="86" spans="1:3">
      <c r="A86" s="6" t="s">
        <v>373</v>
      </c>
      <c r="B86" s="6" t="s">
        <v>954</v>
      </c>
    </row>
    <row r="87" spans="1:3">
      <c r="A87" s="6" t="s">
        <v>292</v>
      </c>
      <c r="B87" s="6" t="s">
        <v>293</v>
      </c>
      <c r="C87" s="6" t="s">
        <v>294</v>
      </c>
    </row>
    <row r="88" spans="1:3">
      <c r="A88" s="6" t="s">
        <v>295</v>
      </c>
      <c r="B88" s="6" t="s">
        <v>315</v>
      </c>
      <c r="C88" s="7">
        <v>7.3199999999999999E-28</v>
      </c>
    </row>
    <row r="89" spans="1:3">
      <c r="A89" s="6" t="s">
        <v>159</v>
      </c>
      <c r="B89" s="6" t="s">
        <v>315</v>
      </c>
      <c r="C89" s="6">
        <v>1.9E-2</v>
      </c>
    </row>
    <row r="90" spans="1:3">
      <c r="B90" s="6" t="s">
        <v>297</v>
      </c>
    </row>
    <row r="92" spans="1:3">
      <c r="A92" s="6" t="s">
        <v>941</v>
      </c>
      <c r="B92" s="6" t="s">
        <v>205</v>
      </c>
    </row>
    <row r="93" spans="1:3">
      <c r="A93" s="6" t="s">
        <v>372</v>
      </c>
      <c r="B93" s="6" t="s">
        <v>955</v>
      </c>
    </row>
    <row r="94" spans="1:3">
      <c r="A94" s="6" t="s">
        <v>292</v>
      </c>
      <c r="B94" s="6" t="s">
        <v>293</v>
      </c>
      <c r="C94" s="6" t="s">
        <v>294</v>
      </c>
    </row>
    <row r="95" spans="1:3">
      <c r="A95" s="6" t="s">
        <v>295</v>
      </c>
      <c r="B95" s="6" t="s">
        <v>316</v>
      </c>
      <c r="C95" s="7">
        <v>2.49E-38</v>
      </c>
    </row>
    <row r="96" spans="1:3">
      <c r="A96" s="6" t="s">
        <v>159</v>
      </c>
      <c r="B96" s="6" t="s">
        <v>317</v>
      </c>
      <c r="C96" s="6">
        <v>2.3E-3</v>
      </c>
    </row>
    <row r="97" spans="1:3">
      <c r="B97" s="6" t="s">
        <v>297</v>
      </c>
    </row>
    <row r="99" spans="1:3">
      <c r="A99" s="6" t="s">
        <v>941</v>
      </c>
      <c r="B99" s="6" t="s">
        <v>262</v>
      </c>
    </row>
    <row r="100" spans="1:3">
      <c r="A100" s="6" t="s">
        <v>372</v>
      </c>
      <c r="B100" s="6" t="s">
        <v>956</v>
      </c>
    </row>
    <row r="101" spans="1:3">
      <c r="A101" s="6" t="s">
        <v>292</v>
      </c>
      <c r="B101" s="6" t="s">
        <v>293</v>
      </c>
      <c r="C101" s="6" t="s">
        <v>294</v>
      </c>
    </row>
    <row r="102" spans="1:3">
      <c r="A102" s="6" t="s">
        <v>295</v>
      </c>
      <c r="B102" s="6" t="s">
        <v>318</v>
      </c>
      <c r="C102" s="7">
        <v>2.9E-33</v>
      </c>
    </row>
    <row r="103" spans="1:3">
      <c r="A103" s="6" t="s">
        <v>159</v>
      </c>
      <c r="B103" s="6" t="s">
        <v>319</v>
      </c>
      <c r="C103" s="6">
        <v>3.0999999999999999E-3</v>
      </c>
    </row>
    <row r="104" spans="1:3">
      <c r="B104" s="6" t="s">
        <v>297</v>
      </c>
    </row>
    <row r="106" spans="1:3">
      <c r="A106" s="6" t="s">
        <v>941</v>
      </c>
      <c r="B106" s="6" t="s">
        <v>184</v>
      </c>
    </row>
    <row r="107" spans="1:3">
      <c r="A107" s="6" t="s">
        <v>372</v>
      </c>
      <c r="B107" s="6" t="s">
        <v>957</v>
      </c>
    </row>
    <row r="108" spans="1:3">
      <c r="A108" s="6" t="s">
        <v>292</v>
      </c>
      <c r="B108" s="6" t="s">
        <v>293</v>
      </c>
      <c r="C108" s="6" t="s">
        <v>294</v>
      </c>
    </row>
    <row r="109" spans="1:3">
      <c r="A109" s="6" t="s">
        <v>295</v>
      </c>
      <c r="B109" s="6" t="s">
        <v>192</v>
      </c>
      <c r="C109" s="7">
        <v>1.9600000000000001E-30</v>
      </c>
    </row>
    <row r="110" spans="1:3">
      <c r="A110" s="6" t="s">
        <v>159</v>
      </c>
      <c r="B110" s="6" t="s">
        <v>192</v>
      </c>
      <c r="C110" s="6">
        <v>2.8000000000000001E-2</v>
      </c>
    </row>
    <row r="111" spans="1:3">
      <c r="B111" s="6" t="s">
        <v>297</v>
      </c>
    </row>
    <row r="113" spans="1:3">
      <c r="A113" s="6" t="s">
        <v>941</v>
      </c>
      <c r="B113" s="6" t="s">
        <v>184</v>
      </c>
    </row>
    <row r="114" spans="1:3">
      <c r="A114" s="6" t="s">
        <v>374</v>
      </c>
      <c r="B114" s="6" t="s">
        <v>958</v>
      </c>
    </row>
    <row r="115" spans="1:3">
      <c r="A115" s="6" t="s">
        <v>292</v>
      </c>
      <c r="B115" s="6" t="s">
        <v>293</v>
      </c>
      <c r="C115" s="6" t="s">
        <v>294</v>
      </c>
    </row>
    <row r="116" spans="1:3">
      <c r="A116" s="6" t="s">
        <v>295</v>
      </c>
      <c r="B116" s="6" t="s">
        <v>320</v>
      </c>
      <c r="C116" s="7">
        <v>2.5100000000000001E-3</v>
      </c>
    </row>
    <row r="117" spans="1:3">
      <c r="A117" s="6" t="s">
        <v>159</v>
      </c>
      <c r="B117" s="6" t="s">
        <v>321</v>
      </c>
      <c r="C117" s="6">
        <v>7.2999999999999995E-2</v>
      </c>
    </row>
    <row r="118" spans="1:3">
      <c r="B118" s="6" t="s">
        <v>297</v>
      </c>
    </row>
    <row r="120" spans="1:3">
      <c r="A120" s="6" t="s">
        <v>941</v>
      </c>
      <c r="B120" s="6" t="s">
        <v>156</v>
      </c>
    </row>
    <row r="121" spans="1:3">
      <c r="A121" s="6" t="s">
        <v>372</v>
      </c>
      <c r="B121" s="6" t="s">
        <v>959</v>
      </c>
    </row>
    <row r="122" spans="1:3">
      <c r="A122" s="6" t="s">
        <v>292</v>
      </c>
      <c r="B122" s="6" t="s">
        <v>293</v>
      </c>
      <c r="C122" s="6" t="s">
        <v>294</v>
      </c>
    </row>
    <row r="123" spans="1:3">
      <c r="A123" s="6" t="s">
        <v>295</v>
      </c>
      <c r="B123" s="6" t="s">
        <v>322</v>
      </c>
      <c r="C123" s="7">
        <v>3.79E-30</v>
      </c>
    </row>
    <row r="124" spans="1:3">
      <c r="A124" s="6" t="s">
        <v>159</v>
      </c>
      <c r="B124" s="6" t="s">
        <v>322</v>
      </c>
      <c r="C124" s="6">
        <v>8.7000000000000001E-4</v>
      </c>
    </row>
    <row r="125" spans="1:3">
      <c r="B125" s="6" t="s">
        <v>297</v>
      </c>
    </row>
    <row r="127" spans="1:3">
      <c r="A127" s="6" t="s">
        <v>941</v>
      </c>
      <c r="B127" s="6" t="s">
        <v>196</v>
      </c>
    </row>
    <row r="128" spans="1:3">
      <c r="A128" s="6" t="s">
        <v>372</v>
      </c>
      <c r="B128" s="6" t="s">
        <v>960</v>
      </c>
    </row>
    <row r="129" spans="1:3">
      <c r="A129" s="6" t="s">
        <v>292</v>
      </c>
      <c r="B129" s="6" t="s">
        <v>293</v>
      </c>
      <c r="C129" s="6" t="s">
        <v>294</v>
      </c>
    </row>
    <row r="130" spans="1:3">
      <c r="A130" s="6" t="s">
        <v>295</v>
      </c>
      <c r="B130" s="6" t="s">
        <v>323</v>
      </c>
      <c r="C130" s="7">
        <v>2.15E-28</v>
      </c>
    </row>
    <row r="131" spans="1:3">
      <c r="A131" s="6" t="s">
        <v>159</v>
      </c>
      <c r="B131" s="6" t="s">
        <v>324</v>
      </c>
      <c r="C131" s="6">
        <v>6.6E-3</v>
      </c>
    </row>
    <row r="132" spans="1:3">
      <c r="B132" s="6" t="s">
        <v>297</v>
      </c>
    </row>
    <row r="134" spans="1:3">
      <c r="A134" s="6" t="s">
        <v>941</v>
      </c>
      <c r="B134" s="6" t="s">
        <v>200</v>
      </c>
    </row>
    <row r="135" spans="1:3">
      <c r="A135" s="6" t="s">
        <v>372</v>
      </c>
      <c r="B135" s="6" t="s">
        <v>961</v>
      </c>
    </row>
    <row r="136" spans="1:3">
      <c r="A136" s="6" t="s">
        <v>292</v>
      </c>
      <c r="B136" s="6" t="s">
        <v>293</v>
      </c>
      <c r="C136" s="6" t="s">
        <v>294</v>
      </c>
    </row>
    <row r="137" spans="1:3">
      <c r="A137" s="6" t="s">
        <v>295</v>
      </c>
      <c r="B137" s="6" t="s">
        <v>325</v>
      </c>
      <c r="C137" s="7">
        <v>2.4899999999999999E-28</v>
      </c>
    </row>
    <row r="138" spans="1:3">
      <c r="A138" s="6" t="s">
        <v>159</v>
      </c>
      <c r="B138" s="6" t="s">
        <v>326</v>
      </c>
      <c r="C138" s="6">
        <v>7.4000000000000003E-3</v>
      </c>
    </row>
    <row r="139" spans="1:3">
      <c r="B139" s="6" t="s">
        <v>297</v>
      </c>
    </row>
    <row r="141" spans="1:3">
      <c r="A141" s="6" t="s">
        <v>941</v>
      </c>
      <c r="B141" s="6" t="s">
        <v>266</v>
      </c>
    </row>
    <row r="142" spans="1:3">
      <c r="A142" s="6" t="s">
        <v>372</v>
      </c>
      <c r="B142" s="6" t="s">
        <v>962</v>
      </c>
    </row>
    <row r="143" spans="1:3">
      <c r="A143" s="6" t="s">
        <v>292</v>
      </c>
      <c r="B143" s="6" t="s">
        <v>293</v>
      </c>
      <c r="C143" s="6" t="s">
        <v>294</v>
      </c>
    </row>
    <row r="144" spans="1:3">
      <c r="A144" s="6" t="s">
        <v>295</v>
      </c>
      <c r="B144" s="6" t="s">
        <v>327</v>
      </c>
      <c r="C144" s="7">
        <v>8.7200000000000003E-28</v>
      </c>
    </row>
    <row r="145" spans="1:3">
      <c r="A145" s="6" t="s">
        <v>159</v>
      </c>
      <c r="B145" s="6" t="s">
        <v>327</v>
      </c>
      <c r="C145" s="6">
        <v>2.2000000000000001E-3</v>
      </c>
    </row>
    <row r="146" spans="1:3">
      <c r="B146" s="6" t="s">
        <v>297</v>
      </c>
    </row>
    <row r="148" spans="1:3">
      <c r="A148" s="6" t="s">
        <v>941</v>
      </c>
      <c r="B148" s="6" t="s">
        <v>181</v>
      </c>
    </row>
    <row r="149" spans="1:3">
      <c r="A149" s="6" t="s">
        <v>372</v>
      </c>
      <c r="B149" s="6" t="s">
        <v>963</v>
      </c>
    </row>
    <row r="150" spans="1:3">
      <c r="A150" s="6" t="s">
        <v>292</v>
      </c>
      <c r="B150" s="6" t="s">
        <v>293</v>
      </c>
      <c r="C150" s="6" t="s">
        <v>294</v>
      </c>
    </row>
    <row r="151" spans="1:3">
      <c r="A151" s="6" t="s">
        <v>295</v>
      </c>
      <c r="B151" s="6" t="s">
        <v>328</v>
      </c>
      <c r="C151" s="7">
        <v>5.7500000000000003E-25</v>
      </c>
    </row>
    <row r="152" spans="1:3">
      <c r="A152" s="6" t="s">
        <v>159</v>
      </c>
      <c r="B152" s="6" t="s">
        <v>328</v>
      </c>
      <c r="C152" s="6">
        <v>0.01</v>
      </c>
    </row>
    <row r="153" spans="1:3">
      <c r="B153" s="6" t="s">
        <v>297</v>
      </c>
    </row>
    <row r="155" spans="1:3">
      <c r="A155" s="6" t="s">
        <v>941</v>
      </c>
      <c r="B155" s="6" t="s">
        <v>240</v>
      </c>
    </row>
    <row r="156" spans="1:3">
      <c r="A156" s="6" t="s">
        <v>372</v>
      </c>
      <c r="B156" s="6" t="s">
        <v>964</v>
      </c>
    </row>
    <row r="157" spans="1:3">
      <c r="A157" s="6" t="s">
        <v>292</v>
      </c>
      <c r="B157" s="6" t="s">
        <v>293</v>
      </c>
      <c r="C157" s="6" t="s">
        <v>294</v>
      </c>
    </row>
    <row r="158" spans="1:3">
      <c r="A158" s="6" t="s">
        <v>295</v>
      </c>
      <c r="B158" s="6" t="s">
        <v>329</v>
      </c>
      <c r="C158" s="7">
        <v>2.4100000000000002E-22</v>
      </c>
    </row>
    <row r="159" spans="1:3">
      <c r="A159" s="6" t="s">
        <v>159</v>
      </c>
      <c r="B159" s="6" t="s">
        <v>330</v>
      </c>
      <c r="C159" s="6">
        <v>0.01</v>
      </c>
    </row>
    <row r="160" spans="1:3">
      <c r="B160" s="6" t="s">
        <v>297</v>
      </c>
    </row>
    <row r="162" spans="1:3">
      <c r="A162" s="6" t="s">
        <v>941</v>
      </c>
      <c r="B162" s="6" t="s">
        <v>240</v>
      </c>
    </row>
    <row r="163" spans="1:3">
      <c r="A163" s="6" t="s">
        <v>373</v>
      </c>
      <c r="B163" s="6" t="s">
        <v>965</v>
      </c>
    </row>
    <row r="164" spans="1:3">
      <c r="A164" s="6" t="s">
        <v>292</v>
      </c>
      <c r="B164" s="6" t="s">
        <v>293</v>
      </c>
      <c r="C164" s="6" t="s">
        <v>294</v>
      </c>
    </row>
    <row r="165" spans="1:3">
      <c r="A165" s="6" t="s">
        <v>295</v>
      </c>
      <c r="B165" s="6" t="s">
        <v>331</v>
      </c>
      <c r="C165" s="7">
        <v>2.11E-14</v>
      </c>
    </row>
    <row r="166" spans="1:3">
      <c r="A166" s="6" t="s">
        <v>159</v>
      </c>
      <c r="B166" s="6" t="s">
        <v>332</v>
      </c>
      <c r="C166" s="6">
        <v>2.5999999999999999E-3</v>
      </c>
    </row>
    <row r="167" spans="1:3">
      <c r="B167" s="6" t="s">
        <v>297</v>
      </c>
    </row>
    <row r="169" spans="1:3">
      <c r="A169" s="6" t="s">
        <v>941</v>
      </c>
      <c r="B169" s="6" t="s">
        <v>167</v>
      </c>
    </row>
    <row r="170" spans="1:3">
      <c r="A170" s="6" t="s">
        <v>372</v>
      </c>
      <c r="B170" s="6" t="s">
        <v>966</v>
      </c>
    </row>
    <row r="171" spans="1:3">
      <c r="A171" s="6" t="s">
        <v>292</v>
      </c>
      <c r="B171" s="6" t="s">
        <v>293</v>
      </c>
      <c r="C171" s="6" t="s">
        <v>294</v>
      </c>
    </row>
    <row r="172" spans="1:3">
      <c r="A172" s="6" t="s">
        <v>295</v>
      </c>
      <c r="B172" s="6" t="s">
        <v>333</v>
      </c>
      <c r="C172" s="7">
        <v>1.9600000000000001E-20</v>
      </c>
    </row>
    <row r="173" spans="1:3">
      <c r="A173" s="6" t="s">
        <v>159</v>
      </c>
      <c r="B173" s="6" t="s">
        <v>333</v>
      </c>
      <c r="C173" s="6">
        <v>1E-3</v>
      </c>
    </row>
    <row r="174" spans="1:3">
      <c r="B174" s="6" t="s">
        <v>297</v>
      </c>
    </row>
    <row r="176" spans="1:3">
      <c r="A176" s="6" t="s">
        <v>941</v>
      </c>
      <c r="B176" s="6" t="s">
        <v>334</v>
      </c>
    </row>
    <row r="177" spans="1:3">
      <c r="A177" s="6" t="s">
        <v>372</v>
      </c>
      <c r="B177" s="6" t="s">
        <v>967</v>
      </c>
    </row>
    <row r="178" spans="1:3">
      <c r="A178" s="6" t="s">
        <v>292</v>
      </c>
      <c r="B178" s="6" t="s">
        <v>293</v>
      </c>
      <c r="C178" s="6" t="s">
        <v>294</v>
      </c>
    </row>
    <row r="179" spans="1:3">
      <c r="A179" s="6" t="s">
        <v>295</v>
      </c>
      <c r="B179" s="6" t="s">
        <v>335</v>
      </c>
      <c r="C179" s="7">
        <v>3.8900000000000001E-18</v>
      </c>
    </row>
    <row r="180" spans="1:3">
      <c r="A180" s="6" t="s">
        <v>159</v>
      </c>
      <c r="B180" s="6" t="s">
        <v>335</v>
      </c>
      <c r="C180" s="6">
        <v>0.01</v>
      </c>
    </row>
    <row r="181" spans="1:3">
      <c r="B181" s="6" t="s">
        <v>297</v>
      </c>
    </row>
    <row r="183" spans="1:3">
      <c r="A183" s="6" t="s">
        <v>941</v>
      </c>
      <c r="B183" s="6" t="s">
        <v>235</v>
      </c>
    </row>
    <row r="184" spans="1:3">
      <c r="A184" s="6" t="s">
        <v>372</v>
      </c>
      <c r="B184" s="6" t="s">
        <v>968</v>
      </c>
    </row>
    <row r="185" spans="1:3">
      <c r="A185" s="6" t="s">
        <v>292</v>
      </c>
      <c r="B185" s="6" t="s">
        <v>293</v>
      </c>
      <c r="C185" s="6" t="s">
        <v>294</v>
      </c>
    </row>
    <row r="186" spans="1:3">
      <c r="A186" s="6" t="s">
        <v>295</v>
      </c>
      <c r="B186" s="6" t="s">
        <v>336</v>
      </c>
      <c r="C186" s="7">
        <v>4.8399999999999998E-15</v>
      </c>
    </row>
    <row r="187" spans="1:3">
      <c r="A187" s="6" t="s">
        <v>159</v>
      </c>
      <c r="B187" s="6" t="s">
        <v>336</v>
      </c>
      <c r="C187" s="6">
        <v>5.8999999999999999E-3</v>
      </c>
    </row>
    <row r="188" spans="1:3">
      <c r="B188" s="6" t="s">
        <v>297</v>
      </c>
    </row>
    <row r="190" spans="1:3">
      <c r="A190" s="6" t="s">
        <v>941</v>
      </c>
      <c r="B190" s="6" t="s">
        <v>143</v>
      </c>
    </row>
    <row r="191" spans="1:3">
      <c r="A191" s="6" t="s">
        <v>372</v>
      </c>
      <c r="B191" s="6" t="s">
        <v>969</v>
      </c>
    </row>
    <row r="192" spans="1:3">
      <c r="A192" s="6" t="s">
        <v>292</v>
      </c>
      <c r="B192" s="6" t="s">
        <v>293</v>
      </c>
      <c r="C192" s="6" t="s">
        <v>294</v>
      </c>
    </row>
    <row r="193" spans="1:3">
      <c r="A193" s="6" t="s">
        <v>295</v>
      </c>
      <c r="B193" s="6" t="s">
        <v>337</v>
      </c>
      <c r="C193" s="7">
        <v>2.6200000000000001E-11</v>
      </c>
    </row>
    <row r="194" spans="1:3">
      <c r="A194" s="6" t="s">
        <v>159</v>
      </c>
      <c r="B194" s="6" t="s">
        <v>337</v>
      </c>
      <c r="C194" s="6">
        <v>2.5000000000000001E-3</v>
      </c>
    </row>
    <row r="195" spans="1:3">
      <c r="B195" s="6" t="s">
        <v>297</v>
      </c>
    </row>
    <row r="197" spans="1:3">
      <c r="A197" s="6" t="s">
        <v>941</v>
      </c>
      <c r="B197" s="6" t="s">
        <v>170</v>
      </c>
    </row>
    <row r="198" spans="1:3">
      <c r="A198" s="6" t="s">
        <v>372</v>
      </c>
      <c r="B198" s="6" t="s">
        <v>970</v>
      </c>
    </row>
    <row r="199" spans="1:3">
      <c r="A199" s="6" t="s">
        <v>292</v>
      </c>
      <c r="B199" s="6" t="s">
        <v>293</v>
      </c>
      <c r="C199" s="6" t="s">
        <v>294</v>
      </c>
    </row>
    <row r="200" spans="1:3">
      <c r="A200" s="6" t="s">
        <v>295</v>
      </c>
      <c r="B200" s="6" t="s">
        <v>338</v>
      </c>
      <c r="C200" s="7">
        <v>3.79E-11</v>
      </c>
    </row>
    <row r="201" spans="1:3">
      <c r="A201" s="6" t="s">
        <v>159</v>
      </c>
      <c r="B201" s="6" t="s">
        <v>339</v>
      </c>
      <c r="C201" s="6">
        <v>9.1999999999999998E-2</v>
      </c>
    </row>
    <row r="202" spans="1:3">
      <c r="B202" s="6" t="s">
        <v>297</v>
      </c>
    </row>
    <row r="204" spans="1:3">
      <c r="A204" s="6" t="s">
        <v>941</v>
      </c>
      <c r="B204" s="6" t="s">
        <v>340</v>
      </c>
    </row>
    <row r="205" spans="1:3">
      <c r="A205" s="6" t="s">
        <v>372</v>
      </c>
      <c r="B205" s="6" t="s">
        <v>971</v>
      </c>
    </row>
    <row r="206" spans="1:3">
      <c r="A206" s="6" t="s">
        <v>292</v>
      </c>
      <c r="B206" s="6" t="s">
        <v>293</v>
      </c>
      <c r="C206" s="6" t="s">
        <v>294</v>
      </c>
    </row>
    <row r="207" spans="1:3">
      <c r="A207" s="6" t="s">
        <v>295</v>
      </c>
      <c r="B207" s="6" t="s">
        <v>341</v>
      </c>
      <c r="C207" s="6">
        <v>4.0299999999999999E-11</v>
      </c>
    </row>
    <row r="208" spans="1:3">
      <c r="A208" s="6" t="s">
        <v>159</v>
      </c>
      <c r="B208" s="6" t="s">
        <v>341</v>
      </c>
      <c r="C208" s="6">
        <v>1.4999999999999999E-2</v>
      </c>
    </row>
    <row r="209" spans="1:3">
      <c r="B209" s="6" t="s">
        <v>297</v>
      </c>
    </row>
    <row r="211" spans="1:3">
      <c r="A211" s="6" t="s">
        <v>941</v>
      </c>
      <c r="B211" s="6" t="s">
        <v>340</v>
      </c>
    </row>
    <row r="212" spans="1:3">
      <c r="A212" s="6" t="s">
        <v>374</v>
      </c>
      <c r="B212" s="6" t="s">
        <v>972</v>
      </c>
    </row>
    <row r="213" spans="1:3">
      <c r="A213" s="6" t="s">
        <v>292</v>
      </c>
      <c r="B213" s="6" t="s">
        <v>293</v>
      </c>
      <c r="C213" s="6" t="s">
        <v>294</v>
      </c>
    </row>
    <row r="214" spans="1:3">
      <c r="A214" s="6" t="s">
        <v>295</v>
      </c>
      <c r="B214" s="6" t="s">
        <v>341</v>
      </c>
      <c r="C214" s="6">
        <v>7.0499999999999993E-2</v>
      </c>
    </row>
    <row r="215" spans="1:3">
      <c r="A215" s="6" t="s">
        <v>159</v>
      </c>
      <c r="B215" s="6" t="s">
        <v>341</v>
      </c>
      <c r="C215" s="6">
        <v>8.9999999999999993E-3</v>
      </c>
    </row>
    <row r="216" spans="1:3">
      <c r="B216" s="6" t="s">
        <v>297</v>
      </c>
    </row>
    <row r="218" spans="1:3">
      <c r="A218" s="6" t="s">
        <v>941</v>
      </c>
      <c r="B218" s="6" t="s">
        <v>228</v>
      </c>
    </row>
    <row r="219" spans="1:3">
      <c r="A219" s="6" t="s">
        <v>372</v>
      </c>
      <c r="B219" s="6" t="s">
        <v>973</v>
      </c>
    </row>
    <row r="220" spans="1:3">
      <c r="A220" s="6" t="s">
        <v>292</v>
      </c>
      <c r="B220" s="6" t="s">
        <v>293</v>
      </c>
      <c r="C220" s="6" t="s">
        <v>294</v>
      </c>
    </row>
    <row r="221" spans="1:3">
      <c r="A221" s="6" t="s">
        <v>295</v>
      </c>
      <c r="B221" s="6" t="s">
        <v>311</v>
      </c>
      <c r="C221" s="7">
        <v>9.6300000000000006E-11</v>
      </c>
    </row>
    <row r="222" spans="1:3">
      <c r="A222" s="6" t="s">
        <v>159</v>
      </c>
      <c r="B222" s="6" t="s">
        <v>312</v>
      </c>
      <c r="C222" s="6">
        <v>2.3E-2</v>
      </c>
    </row>
    <row r="223" spans="1:3">
      <c r="B223" s="6" t="s">
        <v>297</v>
      </c>
    </row>
    <row r="225" spans="1:3">
      <c r="A225" s="6" t="s">
        <v>941</v>
      </c>
      <c r="B225" s="6" t="s">
        <v>223</v>
      </c>
    </row>
    <row r="226" spans="1:3">
      <c r="A226" s="6" t="s">
        <v>372</v>
      </c>
      <c r="B226" s="6" t="s">
        <v>974</v>
      </c>
    </row>
    <row r="227" spans="1:3">
      <c r="A227" s="6" t="s">
        <v>292</v>
      </c>
      <c r="B227" s="6" t="s">
        <v>293</v>
      </c>
      <c r="C227" s="6" t="s">
        <v>294</v>
      </c>
    </row>
    <row r="228" spans="1:3">
      <c r="A228" s="6" t="s">
        <v>295</v>
      </c>
      <c r="B228" s="6" t="s">
        <v>342</v>
      </c>
      <c r="C228" s="7">
        <v>2.6200000000000003E-10</v>
      </c>
    </row>
    <row r="229" spans="1:3">
      <c r="A229" s="6" t="s">
        <v>159</v>
      </c>
      <c r="B229" s="6" t="s">
        <v>342</v>
      </c>
      <c r="C229" s="6">
        <v>1.6E-2</v>
      </c>
    </row>
    <row r="230" spans="1:3">
      <c r="B230" s="6" t="s">
        <v>297</v>
      </c>
    </row>
    <row r="232" spans="1:3">
      <c r="A232" s="6" t="s">
        <v>941</v>
      </c>
      <c r="B232" s="6" t="s">
        <v>343</v>
      </c>
    </row>
    <row r="233" spans="1:3">
      <c r="A233" s="6" t="s">
        <v>372</v>
      </c>
      <c r="B233" s="6" t="s">
        <v>975</v>
      </c>
    </row>
    <row r="234" spans="1:3">
      <c r="A234" s="6" t="s">
        <v>292</v>
      </c>
      <c r="B234" s="6" t="s">
        <v>293</v>
      </c>
      <c r="C234" s="6" t="s">
        <v>294</v>
      </c>
    </row>
    <row r="235" spans="1:3">
      <c r="A235" s="6" t="s">
        <v>295</v>
      </c>
      <c r="B235" s="6" t="s">
        <v>344</v>
      </c>
      <c r="C235" s="6">
        <v>1.6800000000000002E-8</v>
      </c>
    </row>
    <row r="236" spans="1:3">
      <c r="A236" s="6" t="s">
        <v>159</v>
      </c>
      <c r="B236" s="6" t="s">
        <v>345</v>
      </c>
      <c r="C236" s="6">
        <v>3.5999999999999997E-2</v>
      </c>
    </row>
    <row r="237" spans="1:3">
      <c r="B237" s="6" t="s">
        <v>297</v>
      </c>
    </row>
    <row r="239" spans="1:3">
      <c r="A239" s="6" t="s">
        <v>941</v>
      </c>
      <c r="B239" s="6" t="s">
        <v>343</v>
      </c>
    </row>
    <row r="240" spans="1:3">
      <c r="A240" s="6" t="s">
        <v>374</v>
      </c>
      <c r="B240" s="6" t="s">
        <v>976</v>
      </c>
    </row>
    <row r="241" spans="1:3">
      <c r="A241" s="6" t="s">
        <v>292</v>
      </c>
      <c r="B241" s="6" t="s">
        <v>293</v>
      </c>
      <c r="C241" s="6" t="s">
        <v>294</v>
      </c>
    </row>
    <row r="242" spans="1:3">
      <c r="A242" s="6" t="s">
        <v>295</v>
      </c>
      <c r="B242" s="6" t="s">
        <v>346</v>
      </c>
      <c r="C242" s="6">
        <v>2.6600000000000001E-4</v>
      </c>
    </row>
    <row r="243" spans="1:3">
      <c r="A243" s="6" t="s">
        <v>159</v>
      </c>
      <c r="B243" s="6" t="s">
        <v>347</v>
      </c>
      <c r="C243" s="6">
        <v>5.0999999999999997E-2</v>
      </c>
    </row>
    <row r="244" spans="1:3">
      <c r="B244" s="6" t="s">
        <v>297</v>
      </c>
    </row>
    <row r="246" spans="1:3">
      <c r="A246" s="6" t="s">
        <v>941</v>
      </c>
      <c r="B246" s="6" t="s">
        <v>348</v>
      </c>
    </row>
    <row r="247" spans="1:3">
      <c r="A247" s="6" t="s">
        <v>372</v>
      </c>
      <c r="B247" s="6" t="s">
        <v>977</v>
      </c>
    </row>
    <row r="248" spans="1:3">
      <c r="A248" s="6" t="s">
        <v>292</v>
      </c>
      <c r="B248" s="6" t="s">
        <v>293</v>
      </c>
      <c r="C248" s="6" t="s">
        <v>294</v>
      </c>
    </row>
    <row r="249" spans="1:3">
      <c r="A249" s="6" t="s">
        <v>295</v>
      </c>
      <c r="B249" s="6" t="s">
        <v>349</v>
      </c>
      <c r="C249" s="7">
        <v>7.6799999999999999E-8</v>
      </c>
    </row>
    <row r="250" spans="1:3">
      <c r="A250" s="6" t="s">
        <v>159</v>
      </c>
      <c r="B250" s="6" t="s">
        <v>349</v>
      </c>
      <c r="C250" s="6">
        <v>1.5E-3</v>
      </c>
    </row>
    <row r="251" spans="1:3">
      <c r="B251" s="6" t="s">
        <v>297</v>
      </c>
    </row>
    <row r="253" spans="1:3">
      <c r="A253" s="6" t="s">
        <v>941</v>
      </c>
      <c r="B253" s="6" t="s">
        <v>148</v>
      </c>
    </row>
    <row r="254" spans="1:3">
      <c r="A254" s="6" t="s">
        <v>372</v>
      </c>
      <c r="B254" s="6" t="s">
        <v>978</v>
      </c>
    </row>
    <row r="255" spans="1:3">
      <c r="A255" s="6" t="s">
        <v>292</v>
      </c>
      <c r="B255" s="6" t="s">
        <v>293</v>
      </c>
      <c r="C255" s="6" t="s">
        <v>294</v>
      </c>
    </row>
    <row r="256" spans="1:3">
      <c r="A256" s="6" t="s">
        <v>295</v>
      </c>
      <c r="B256" s="6" t="s">
        <v>350</v>
      </c>
      <c r="C256" s="6">
        <v>2.7500000000000001E-7</v>
      </c>
    </row>
    <row r="257" spans="1:3">
      <c r="A257" s="6" t="s">
        <v>159</v>
      </c>
      <c r="B257" s="6" t="s">
        <v>350</v>
      </c>
      <c r="C257" s="6">
        <v>1.2999999999999999E-2</v>
      </c>
    </row>
    <row r="258" spans="1:3">
      <c r="B258" s="6" t="s">
        <v>297</v>
      </c>
    </row>
    <row r="260" spans="1:3">
      <c r="A260" s="6" t="s">
        <v>941</v>
      </c>
      <c r="B260" s="6" t="s">
        <v>160</v>
      </c>
    </row>
    <row r="261" spans="1:3">
      <c r="A261" s="6" t="s">
        <v>372</v>
      </c>
      <c r="B261" s="6" t="s">
        <v>979</v>
      </c>
    </row>
    <row r="262" spans="1:3">
      <c r="A262" s="6" t="s">
        <v>292</v>
      </c>
      <c r="B262" s="6" t="s">
        <v>293</v>
      </c>
      <c r="C262" s="6" t="s">
        <v>294</v>
      </c>
    </row>
    <row r="263" spans="1:3">
      <c r="A263" s="6" t="s">
        <v>295</v>
      </c>
      <c r="B263" s="6" t="s">
        <v>351</v>
      </c>
      <c r="C263" s="7">
        <v>5.1699999999999996E-6</v>
      </c>
    </row>
    <row r="264" spans="1:3">
      <c r="A264" s="6" t="s">
        <v>159</v>
      </c>
      <c r="B264" s="6" t="s">
        <v>351</v>
      </c>
      <c r="C264" s="6">
        <v>4.5999999999999999E-3</v>
      </c>
    </row>
    <row r="265" spans="1:3">
      <c r="B265" s="6" t="s">
        <v>297</v>
      </c>
    </row>
    <row r="267" spans="1:3">
      <c r="A267" s="6" t="s">
        <v>941</v>
      </c>
      <c r="B267" s="6" t="s">
        <v>352</v>
      </c>
    </row>
    <row r="268" spans="1:3">
      <c r="A268" s="6" t="s">
        <v>374</v>
      </c>
      <c r="B268" s="6" t="s">
        <v>980</v>
      </c>
    </row>
    <row r="269" spans="1:3">
      <c r="A269" s="6" t="s">
        <v>292</v>
      </c>
      <c r="B269" s="6" t="s">
        <v>293</v>
      </c>
      <c r="C269" s="6" t="s">
        <v>294</v>
      </c>
    </row>
    <row r="270" spans="1:3">
      <c r="A270" s="6" t="s">
        <v>295</v>
      </c>
      <c r="B270" s="6" t="s">
        <v>353</v>
      </c>
      <c r="C270" s="7">
        <v>2.24E-4</v>
      </c>
    </row>
    <row r="271" spans="1:3">
      <c r="A271" s="6" t="s">
        <v>159</v>
      </c>
      <c r="B271" s="6" t="s">
        <v>354</v>
      </c>
      <c r="C271" s="6">
        <v>1.4999999999999999E-2</v>
      </c>
    </row>
    <row r="272" spans="1:3">
      <c r="B272" s="6" t="s">
        <v>297</v>
      </c>
    </row>
    <row r="274" spans="1:3">
      <c r="A274" s="6" t="s">
        <v>941</v>
      </c>
      <c r="B274" s="6" t="s">
        <v>258</v>
      </c>
    </row>
    <row r="275" spans="1:3">
      <c r="A275" s="6" t="s">
        <v>374</v>
      </c>
      <c r="B275" s="6" t="s">
        <v>981</v>
      </c>
    </row>
    <row r="276" spans="1:3">
      <c r="A276" s="6" t="s">
        <v>292</v>
      </c>
      <c r="B276" s="6" t="s">
        <v>293</v>
      </c>
      <c r="C276" s="6" t="s">
        <v>294</v>
      </c>
    </row>
    <row r="277" spans="1:3">
      <c r="A277" s="6" t="s">
        <v>295</v>
      </c>
      <c r="B277" s="6" t="s">
        <v>355</v>
      </c>
      <c r="C277" s="7">
        <v>1.14E-3</v>
      </c>
    </row>
    <row r="278" spans="1:3">
      <c r="A278" s="6" t="s">
        <v>159</v>
      </c>
      <c r="B278" s="6" t="s">
        <v>356</v>
      </c>
      <c r="C278" s="6">
        <v>7.8E-2</v>
      </c>
    </row>
    <row r="279" spans="1:3">
      <c r="B279" s="6" t="s">
        <v>297</v>
      </c>
    </row>
    <row r="281" spans="1:3">
      <c r="A281" s="6" t="s">
        <v>941</v>
      </c>
      <c r="B281" s="6" t="s">
        <v>357</v>
      </c>
    </row>
    <row r="282" spans="1:3">
      <c r="A282" s="6" t="s">
        <v>374</v>
      </c>
      <c r="B282" s="6" t="s">
        <v>982</v>
      </c>
    </row>
    <row r="283" spans="1:3">
      <c r="A283" s="6" t="s">
        <v>292</v>
      </c>
      <c r="B283" s="6" t="s">
        <v>293</v>
      </c>
      <c r="C283" s="6" t="s">
        <v>294</v>
      </c>
    </row>
    <row r="284" spans="1:3">
      <c r="A284" s="6" t="s">
        <v>295</v>
      </c>
      <c r="B284" s="6" t="s">
        <v>358</v>
      </c>
      <c r="C284" s="7">
        <v>5.7499999999999999E-3</v>
      </c>
    </row>
    <row r="285" spans="1:3">
      <c r="A285" s="6" t="s">
        <v>159</v>
      </c>
      <c r="B285" s="6" t="s">
        <v>359</v>
      </c>
      <c r="C285" s="6">
        <v>1.0999999999999999E-2</v>
      </c>
    </row>
    <row r="286" spans="1:3">
      <c r="B286" s="6" t="s">
        <v>297</v>
      </c>
    </row>
    <row r="288" spans="1:3">
      <c r="A288" s="6" t="s">
        <v>941</v>
      </c>
      <c r="B288" s="6" t="s">
        <v>219</v>
      </c>
    </row>
    <row r="289" spans="1:3">
      <c r="A289" s="6" t="s">
        <v>374</v>
      </c>
      <c r="B289" s="6" t="s">
        <v>983</v>
      </c>
    </row>
    <row r="290" spans="1:3">
      <c r="A290" s="6" t="s">
        <v>292</v>
      </c>
      <c r="B290" s="6" t="s">
        <v>293</v>
      </c>
      <c r="C290" s="6" t="s">
        <v>294</v>
      </c>
    </row>
    <row r="291" spans="1:3">
      <c r="A291" s="6" t="s">
        <v>295</v>
      </c>
      <c r="B291" s="6" t="s">
        <v>360</v>
      </c>
      <c r="C291" s="7">
        <v>1.44E-2</v>
      </c>
    </row>
    <row r="292" spans="1:3">
      <c r="A292" s="6" t="s">
        <v>159</v>
      </c>
      <c r="B292" s="6" t="s">
        <v>361</v>
      </c>
      <c r="C292" s="6">
        <v>1.4999999999999999E-2</v>
      </c>
    </row>
    <row r="293" spans="1:3">
      <c r="B293" s="6" t="s">
        <v>297</v>
      </c>
    </row>
    <row r="295" spans="1:3">
      <c r="A295" s="6" t="s">
        <v>941</v>
      </c>
      <c r="B295" s="6" t="s">
        <v>362</v>
      </c>
    </row>
    <row r="296" spans="1:3">
      <c r="A296" s="6" t="s">
        <v>374</v>
      </c>
      <c r="B296" s="6" t="s">
        <v>984</v>
      </c>
    </row>
    <row r="297" spans="1:3">
      <c r="A297" s="6" t="s">
        <v>292</v>
      </c>
      <c r="B297" s="6" t="s">
        <v>293</v>
      </c>
      <c r="C297" s="6" t="s">
        <v>294</v>
      </c>
    </row>
    <row r="298" spans="1:3">
      <c r="A298" s="6" t="s">
        <v>295</v>
      </c>
      <c r="B298" s="6" t="s">
        <v>363</v>
      </c>
      <c r="C298" s="7">
        <v>1.7299999999999999E-2</v>
      </c>
    </row>
    <row r="299" spans="1:3">
      <c r="A299" s="6" t="s">
        <v>159</v>
      </c>
      <c r="B299" s="6" t="s">
        <v>364</v>
      </c>
      <c r="C299" s="6">
        <v>2.5999999999999999E-2</v>
      </c>
    </row>
    <row r="300" spans="1:3">
      <c r="B300" s="6" t="s">
        <v>297</v>
      </c>
    </row>
    <row r="302" spans="1:3">
      <c r="A302" s="6" t="s">
        <v>941</v>
      </c>
      <c r="B302" s="6" t="s">
        <v>362</v>
      </c>
    </row>
    <row r="303" spans="1:3">
      <c r="A303" s="6" t="s">
        <v>374</v>
      </c>
      <c r="B303" s="6" t="s">
        <v>985</v>
      </c>
    </row>
    <row r="304" spans="1:3">
      <c r="A304" s="6" t="s">
        <v>292</v>
      </c>
      <c r="B304" s="6" t="s">
        <v>293</v>
      </c>
      <c r="C304" s="6" t="s">
        <v>294</v>
      </c>
    </row>
    <row r="305" spans="1:3">
      <c r="A305" s="6" t="s">
        <v>295</v>
      </c>
      <c r="B305" s="6" t="s">
        <v>365</v>
      </c>
      <c r="C305" s="7">
        <v>1.0200000000000001E-2</v>
      </c>
    </row>
    <row r="306" spans="1:3">
      <c r="A306" s="6" t="s">
        <v>159</v>
      </c>
      <c r="B306" s="6" t="s">
        <v>366</v>
      </c>
      <c r="C306" s="6">
        <v>6.9000000000000006E-2</v>
      </c>
    </row>
    <row r="307" spans="1:3">
      <c r="B307" s="6" t="s">
        <v>297</v>
      </c>
    </row>
    <row r="309" spans="1:3">
      <c r="A309" s="6" t="s">
        <v>941</v>
      </c>
      <c r="B309" s="6" t="s">
        <v>367</v>
      </c>
    </row>
    <row r="310" spans="1:3">
      <c r="A310" s="6" t="s">
        <v>374</v>
      </c>
      <c r="B310" s="6" t="s">
        <v>986</v>
      </c>
    </row>
    <row r="311" spans="1:3">
      <c r="A311" s="6" t="s">
        <v>292</v>
      </c>
      <c r="B311" s="6" t="s">
        <v>293</v>
      </c>
      <c r="C311" s="6" t="s">
        <v>294</v>
      </c>
    </row>
    <row r="312" spans="1:3">
      <c r="A312" s="6" t="s">
        <v>295</v>
      </c>
      <c r="B312" s="6" t="s">
        <v>368</v>
      </c>
      <c r="C312" s="7">
        <v>6.3700000000000007E-2</v>
      </c>
    </row>
    <row r="313" spans="1:3">
      <c r="A313" s="6" t="s">
        <v>159</v>
      </c>
      <c r="B313" s="6" t="s">
        <v>369</v>
      </c>
      <c r="C313" s="6">
        <v>2.4E-2</v>
      </c>
    </row>
    <row r="314" spans="1:3">
      <c r="B314" s="6" t="s">
        <v>297</v>
      </c>
    </row>
    <row r="316" spans="1:3">
      <c r="A316" s="6" t="s">
        <v>941</v>
      </c>
      <c r="B316" s="6" t="s">
        <v>261</v>
      </c>
    </row>
    <row r="317" spans="1:3">
      <c r="A317" s="6" t="s">
        <v>374</v>
      </c>
      <c r="B317" s="6" t="s">
        <v>987</v>
      </c>
    </row>
    <row r="318" spans="1:3">
      <c r="A318" s="6" t="s">
        <v>292</v>
      </c>
      <c r="B318" s="6" t="s">
        <v>293</v>
      </c>
      <c r="C318" s="6" t="s">
        <v>294</v>
      </c>
    </row>
    <row r="319" spans="1:3">
      <c r="A319" s="6" t="s">
        <v>295</v>
      </c>
      <c r="B319" s="6" t="s">
        <v>370</v>
      </c>
      <c r="C319" s="7">
        <v>7.5899999999999995E-2</v>
      </c>
    </row>
    <row r="320" spans="1:3">
      <c r="A320" s="6" t="s">
        <v>159</v>
      </c>
      <c r="B320" s="6" t="s">
        <v>371</v>
      </c>
      <c r="C320" s="6">
        <v>5.0999999999999997E-2</v>
      </c>
    </row>
    <row r="321" spans="2:2">
      <c r="B321" s="6" t="s">
        <v>2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C52"/>
  <sheetViews>
    <sheetView workbookViewId="0">
      <selection activeCell="C17" sqref="C17"/>
    </sheetView>
  </sheetViews>
  <sheetFormatPr defaultRowHeight="15"/>
  <cols>
    <col min="1" max="1" width="20.7109375" customWidth="1"/>
    <col min="2" max="2" width="14.7109375" customWidth="1"/>
    <col min="3" max="3" width="46" bestFit="1" customWidth="1"/>
  </cols>
  <sheetData>
    <row r="1" spans="1:3" ht="15.75">
      <c r="A1" s="2" t="s">
        <v>497</v>
      </c>
      <c r="B1" s="2" t="s">
        <v>989</v>
      </c>
      <c r="C1" s="2" t="s">
        <v>295</v>
      </c>
    </row>
    <row r="2" spans="1:3" ht="15.75">
      <c r="A2" s="3" t="s">
        <v>0</v>
      </c>
      <c r="B2" s="3" t="s">
        <v>990</v>
      </c>
      <c r="C2" s="3" t="s">
        <v>1</v>
      </c>
    </row>
    <row r="3" spans="1:3" ht="15.75">
      <c r="A3" s="3" t="s">
        <v>3</v>
      </c>
      <c r="B3" s="3" t="s">
        <v>990</v>
      </c>
      <c r="C3" s="3" t="s">
        <v>4</v>
      </c>
    </row>
    <row r="4" spans="1:3" ht="15.75">
      <c r="A4" s="3" t="s">
        <v>6</v>
      </c>
      <c r="B4" s="3" t="s">
        <v>990</v>
      </c>
      <c r="C4" s="3" t="s">
        <v>7</v>
      </c>
    </row>
    <row r="5" spans="1:3" ht="15.75">
      <c r="A5" s="3" t="s">
        <v>9</v>
      </c>
      <c r="B5" s="3" t="s">
        <v>990</v>
      </c>
      <c r="C5" s="3" t="s">
        <v>10</v>
      </c>
    </row>
    <row r="6" spans="1:3" ht="15.75">
      <c r="A6" s="3" t="s">
        <v>12</v>
      </c>
      <c r="B6" s="3" t="s">
        <v>990</v>
      </c>
      <c r="C6" s="3" t="s">
        <v>13</v>
      </c>
    </row>
    <row r="7" spans="1:3" ht="15.75">
      <c r="A7" s="3" t="s">
        <v>15</v>
      </c>
      <c r="B7" s="3" t="s">
        <v>990</v>
      </c>
      <c r="C7" s="3" t="s">
        <v>16</v>
      </c>
    </row>
    <row r="8" spans="1:3" ht="15.75">
      <c r="A8" s="3" t="s">
        <v>18</v>
      </c>
      <c r="B8" s="3" t="s">
        <v>990</v>
      </c>
      <c r="C8" s="3" t="s">
        <v>16</v>
      </c>
    </row>
    <row r="9" spans="1:3" ht="15.75">
      <c r="A9" s="3" t="s">
        <v>19</v>
      </c>
      <c r="B9" s="3" t="s">
        <v>990</v>
      </c>
      <c r="C9" s="3" t="s">
        <v>20</v>
      </c>
    </row>
    <row r="10" spans="1:3" ht="15.75">
      <c r="A10" s="3" t="s">
        <v>22</v>
      </c>
      <c r="B10" s="3" t="s">
        <v>990</v>
      </c>
      <c r="C10" s="3" t="s">
        <v>23</v>
      </c>
    </row>
    <row r="11" spans="1:3" ht="15.75">
      <c r="A11" s="3" t="s">
        <v>25</v>
      </c>
      <c r="B11" s="3" t="s">
        <v>990</v>
      </c>
      <c r="C11" s="3" t="s">
        <v>26</v>
      </c>
    </row>
    <row r="12" spans="1:3" ht="15.75">
      <c r="A12" s="3" t="s">
        <v>28</v>
      </c>
      <c r="B12" s="3" t="s">
        <v>990</v>
      </c>
      <c r="C12" s="3" t="s">
        <v>29</v>
      </c>
    </row>
    <row r="13" spans="1:3" ht="15.75">
      <c r="A13" s="3" t="s">
        <v>31</v>
      </c>
      <c r="B13" s="3" t="s">
        <v>990</v>
      </c>
      <c r="C13" s="3" t="s">
        <v>32</v>
      </c>
    </row>
    <row r="14" spans="1:3" ht="15.75">
      <c r="A14" s="3" t="s">
        <v>34</v>
      </c>
      <c r="B14" s="3" t="s">
        <v>990</v>
      </c>
      <c r="C14" s="3" t="s">
        <v>35</v>
      </c>
    </row>
    <row r="15" spans="1:3" ht="15.75">
      <c r="A15" s="3" t="s">
        <v>37</v>
      </c>
      <c r="B15" s="3" t="s">
        <v>990</v>
      </c>
      <c r="C15" s="3" t="s">
        <v>38</v>
      </c>
    </row>
    <row r="16" spans="1:3" ht="15.75">
      <c r="A16" s="3" t="s">
        <v>40</v>
      </c>
      <c r="B16" s="3" t="s">
        <v>991</v>
      </c>
      <c r="C16" s="3" t="s">
        <v>41</v>
      </c>
    </row>
    <row r="17" spans="1:3" ht="15.75">
      <c r="A17" s="3" t="s">
        <v>43</v>
      </c>
      <c r="B17" s="3" t="s">
        <v>991</v>
      </c>
      <c r="C17" s="3" t="s">
        <v>44</v>
      </c>
    </row>
    <row r="18" spans="1:3" ht="15.75">
      <c r="A18" s="3" t="s">
        <v>46</v>
      </c>
      <c r="B18" s="3" t="s">
        <v>991</v>
      </c>
      <c r="C18" s="3" t="s">
        <v>47</v>
      </c>
    </row>
    <row r="19" spans="1:3" ht="15.75">
      <c r="A19" s="3" t="s">
        <v>49</v>
      </c>
      <c r="B19" s="3" t="s">
        <v>992</v>
      </c>
      <c r="C19" s="3" t="s">
        <v>50</v>
      </c>
    </row>
    <row r="20" spans="1:3" ht="15.75">
      <c r="A20" s="3" t="s">
        <v>52</v>
      </c>
      <c r="B20" s="3" t="s">
        <v>992</v>
      </c>
      <c r="C20" s="3" t="s">
        <v>53</v>
      </c>
    </row>
    <row r="21" spans="1:3" ht="15.75">
      <c r="A21" s="3" t="s">
        <v>55</v>
      </c>
      <c r="B21" s="3" t="s">
        <v>992</v>
      </c>
      <c r="C21" s="3" t="s">
        <v>56</v>
      </c>
    </row>
    <row r="22" spans="1:3" ht="15.75">
      <c r="A22" s="3" t="s">
        <v>58</v>
      </c>
      <c r="B22" s="3" t="s">
        <v>992</v>
      </c>
      <c r="C22" s="3" t="s">
        <v>59</v>
      </c>
    </row>
    <row r="23" spans="1:3" ht="15.75">
      <c r="A23" s="3" t="s">
        <v>61</v>
      </c>
      <c r="B23" s="3" t="s">
        <v>992</v>
      </c>
      <c r="C23" s="3" t="s">
        <v>62</v>
      </c>
    </row>
    <row r="24" spans="1:3" ht="15.75">
      <c r="A24" s="3" t="s">
        <v>64</v>
      </c>
      <c r="B24" s="3" t="s">
        <v>992</v>
      </c>
      <c r="C24" s="3" t="s">
        <v>65</v>
      </c>
    </row>
    <row r="25" spans="1:3" ht="15.75">
      <c r="A25" s="3" t="s">
        <v>67</v>
      </c>
      <c r="B25" s="3" t="s">
        <v>992</v>
      </c>
      <c r="C25" s="3" t="s">
        <v>68</v>
      </c>
    </row>
    <row r="26" spans="1:3" ht="15.75">
      <c r="A26" s="3" t="s">
        <v>70</v>
      </c>
      <c r="B26" s="3" t="s">
        <v>992</v>
      </c>
      <c r="C26" s="3" t="s">
        <v>71</v>
      </c>
    </row>
    <row r="27" spans="1:3" ht="15.75">
      <c r="A27" s="3" t="s">
        <v>73</v>
      </c>
      <c r="B27" s="3" t="s">
        <v>992</v>
      </c>
      <c r="C27" s="3" t="s">
        <v>74</v>
      </c>
    </row>
    <row r="28" spans="1:3" ht="15.75">
      <c r="A28" s="3" t="s">
        <v>76</v>
      </c>
      <c r="B28" s="3" t="s">
        <v>993</v>
      </c>
      <c r="C28" s="3" t="s">
        <v>77</v>
      </c>
    </row>
    <row r="29" spans="1:3" ht="15.75">
      <c r="A29" s="3" t="s">
        <v>79</v>
      </c>
      <c r="B29" s="3" t="s">
        <v>993</v>
      </c>
      <c r="C29" s="3" t="s">
        <v>80</v>
      </c>
    </row>
    <row r="30" spans="1:3" ht="15.75">
      <c r="A30" s="3" t="s">
        <v>82</v>
      </c>
      <c r="B30" s="3" t="s">
        <v>993</v>
      </c>
      <c r="C30" s="3" t="s">
        <v>83</v>
      </c>
    </row>
    <row r="31" spans="1:3" ht="15.75">
      <c r="A31" s="3" t="s">
        <v>85</v>
      </c>
      <c r="B31" s="3" t="s">
        <v>993</v>
      </c>
      <c r="C31" s="3" t="s">
        <v>86</v>
      </c>
    </row>
    <row r="32" spans="1:3" ht="15.75">
      <c r="A32" s="3" t="s">
        <v>88</v>
      </c>
      <c r="B32" s="3" t="s">
        <v>993</v>
      </c>
      <c r="C32" s="3" t="s">
        <v>89</v>
      </c>
    </row>
    <row r="33" spans="1:3" ht="15.75">
      <c r="A33" s="3" t="s">
        <v>91</v>
      </c>
      <c r="B33" s="3" t="s">
        <v>994</v>
      </c>
      <c r="C33" s="3" t="s">
        <v>92</v>
      </c>
    </row>
    <row r="34" spans="1:3" ht="15.75">
      <c r="A34" s="3" t="s">
        <v>94</v>
      </c>
      <c r="B34" s="3" t="s">
        <v>994</v>
      </c>
      <c r="C34" s="3" t="s">
        <v>95</v>
      </c>
    </row>
    <row r="35" spans="1:3" ht="15.75">
      <c r="A35" s="3" t="s">
        <v>97</v>
      </c>
      <c r="B35" s="3" t="s">
        <v>994</v>
      </c>
      <c r="C35" s="3" t="s">
        <v>95</v>
      </c>
    </row>
    <row r="36" spans="1:3" ht="15.75">
      <c r="A36" s="3" t="s">
        <v>98</v>
      </c>
      <c r="B36" s="3" t="s">
        <v>994</v>
      </c>
      <c r="C36" s="3" t="s">
        <v>95</v>
      </c>
    </row>
    <row r="37" spans="1:3" ht="15.75">
      <c r="A37" s="3" t="s">
        <v>99</v>
      </c>
      <c r="B37" s="3" t="s">
        <v>994</v>
      </c>
      <c r="C37" s="3" t="s">
        <v>95</v>
      </c>
    </row>
    <row r="38" spans="1:3" ht="15.75">
      <c r="A38" s="3" t="s">
        <v>100</v>
      </c>
      <c r="B38" s="3" t="s">
        <v>995</v>
      </c>
      <c r="C38" s="3" t="s">
        <v>101</v>
      </c>
    </row>
    <row r="39" spans="1:3" ht="15.75">
      <c r="A39" s="3" t="s">
        <v>103</v>
      </c>
      <c r="B39" s="3" t="s">
        <v>995</v>
      </c>
      <c r="C39" s="3" t="s">
        <v>104</v>
      </c>
    </row>
    <row r="40" spans="1:3" ht="15.75">
      <c r="A40" s="3" t="s">
        <v>106</v>
      </c>
      <c r="B40" s="3" t="s">
        <v>995</v>
      </c>
      <c r="C40" s="3" t="s">
        <v>104</v>
      </c>
    </row>
    <row r="41" spans="1:3" ht="15.75">
      <c r="A41" s="3" t="s">
        <v>107</v>
      </c>
      <c r="B41" s="3" t="s">
        <v>995</v>
      </c>
      <c r="C41" s="3" t="s">
        <v>108</v>
      </c>
    </row>
    <row r="42" spans="1:3" ht="15.75">
      <c r="A42" s="3" t="s">
        <v>110</v>
      </c>
      <c r="B42" s="3" t="s">
        <v>995</v>
      </c>
      <c r="C42" s="3" t="s">
        <v>111</v>
      </c>
    </row>
    <row r="43" spans="1:3" ht="15.75">
      <c r="A43" s="3" t="s">
        <v>113</v>
      </c>
      <c r="B43" s="3" t="s">
        <v>995</v>
      </c>
      <c r="C43" s="3" t="s">
        <v>114</v>
      </c>
    </row>
    <row r="44" spans="1:3" ht="15.75">
      <c r="A44" s="3" t="s">
        <v>116</v>
      </c>
      <c r="B44" s="3" t="s">
        <v>995</v>
      </c>
      <c r="C44" s="3" t="s">
        <v>117</v>
      </c>
    </row>
    <row r="45" spans="1:3" ht="15.75">
      <c r="A45" s="3" t="s">
        <v>119</v>
      </c>
      <c r="B45" s="3" t="s">
        <v>996</v>
      </c>
      <c r="C45" s="3" t="s">
        <v>120</v>
      </c>
    </row>
    <row r="46" spans="1:3" ht="15.75">
      <c r="A46" s="3" t="s">
        <v>122</v>
      </c>
      <c r="B46" s="3" t="s">
        <v>996</v>
      </c>
      <c r="C46" s="3" t="s">
        <v>123</v>
      </c>
    </row>
    <row r="47" spans="1:3" ht="15.75">
      <c r="A47" s="3" t="s">
        <v>125</v>
      </c>
      <c r="B47" s="3" t="s">
        <v>996</v>
      </c>
      <c r="C47" s="3" t="s">
        <v>126</v>
      </c>
    </row>
    <row r="48" spans="1:3" ht="15.75">
      <c r="A48" s="3" t="s">
        <v>128</v>
      </c>
      <c r="B48" s="3" t="s">
        <v>996</v>
      </c>
      <c r="C48" s="3" t="s">
        <v>129</v>
      </c>
    </row>
    <row r="49" spans="1:3" ht="15.75">
      <c r="A49" s="3" t="s">
        <v>131</v>
      </c>
      <c r="B49" s="3" t="s">
        <v>996</v>
      </c>
      <c r="C49" s="3" t="s">
        <v>132</v>
      </c>
    </row>
    <row r="50" spans="1:3" ht="15.75">
      <c r="A50" s="3" t="s">
        <v>134</v>
      </c>
      <c r="B50" s="3" t="s">
        <v>996</v>
      </c>
      <c r="C50" s="3" t="s">
        <v>135</v>
      </c>
    </row>
    <row r="51" spans="1:3" ht="15.75">
      <c r="A51" s="3" t="s">
        <v>137</v>
      </c>
      <c r="B51" s="3" t="s">
        <v>996</v>
      </c>
      <c r="C51" s="3" t="s">
        <v>138</v>
      </c>
    </row>
    <row r="52" spans="1:3" ht="15.75">
      <c r="A52" s="3" t="s">
        <v>140</v>
      </c>
      <c r="B52" s="3" t="s">
        <v>996</v>
      </c>
      <c r="C52" s="3" t="s">
        <v>141</v>
      </c>
    </row>
  </sheetData>
  <conditionalFormatting sqref="A1:A1048576">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E666"/>
  <sheetViews>
    <sheetView tabSelected="1" workbookViewId="0">
      <selection activeCell="M23" sqref="M23"/>
    </sheetView>
  </sheetViews>
  <sheetFormatPr defaultRowHeight="15"/>
  <cols>
    <col min="1" max="1" width="15.7109375" bestFit="1" customWidth="1"/>
    <col min="2" max="2" width="7" bestFit="1" customWidth="1"/>
    <col min="3" max="3" width="67.28515625" customWidth="1"/>
    <col min="4" max="4" width="22.140625" customWidth="1"/>
    <col min="5" max="5" width="255.7109375" bestFit="1" customWidth="1"/>
  </cols>
  <sheetData>
    <row r="1" spans="1:5">
      <c r="A1" s="8" t="s">
        <v>997</v>
      </c>
      <c r="B1" s="9" t="s">
        <v>998</v>
      </c>
      <c r="C1" s="1" t="s">
        <v>999</v>
      </c>
      <c r="D1" s="8" t="s">
        <v>997</v>
      </c>
      <c r="E1" s="1" t="s">
        <v>1000</v>
      </c>
    </row>
    <row r="2" spans="1:5">
      <c r="A2" t="s">
        <v>1001</v>
      </c>
      <c r="B2" s="10">
        <v>240</v>
      </c>
      <c r="C2" t="s">
        <v>1002</v>
      </c>
      <c r="D2" s="11" t="s">
        <v>1001</v>
      </c>
      <c r="E2" s="12" t="s">
        <v>1003</v>
      </c>
    </row>
    <row r="3" spans="1:5">
      <c r="A3" t="s">
        <v>3</v>
      </c>
      <c r="B3" s="10">
        <v>78</v>
      </c>
      <c r="C3" t="s">
        <v>1004</v>
      </c>
      <c r="D3" s="11" t="s">
        <v>3</v>
      </c>
      <c r="E3" t="s">
        <v>1005</v>
      </c>
    </row>
    <row r="4" spans="1:5">
      <c r="A4" t="s">
        <v>1006</v>
      </c>
      <c r="B4" s="10">
        <v>284</v>
      </c>
      <c r="C4" t="s">
        <v>1007</v>
      </c>
      <c r="D4" s="11" t="s">
        <v>1006</v>
      </c>
      <c r="E4" t="s">
        <v>1008</v>
      </c>
    </row>
    <row r="5" spans="1:5">
      <c r="A5" t="s">
        <v>1009</v>
      </c>
      <c r="B5" s="10">
        <v>88</v>
      </c>
      <c r="C5" t="s">
        <v>1010</v>
      </c>
      <c r="D5" s="11" t="s">
        <v>1009</v>
      </c>
      <c r="E5" t="s">
        <v>1011</v>
      </c>
    </row>
    <row r="6" spans="1:5">
      <c r="A6" t="s">
        <v>1012</v>
      </c>
      <c r="B6" s="10">
        <v>122</v>
      </c>
      <c r="C6" t="s">
        <v>1013</v>
      </c>
      <c r="D6" s="11" t="s">
        <v>1012</v>
      </c>
      <c r="E6" t="s">
        <v>1014</v>
      </c>
    </row>
    <row r="7" spans="1:5">
      <c r="A7" t="s">
        <v>1015</v>
      </c>
      <c r="B7" s="10">
        <v>132</v>
      </c>
      <c r="C7" t="s">
        <v>1016</v>
      </c>
      <c r="D7" s="11" t="s">
        <v>1015</v>
      </c>
      <c r="E7" t="s">
        <v>1017</v>
      </c>
    </row>
    <row r="8" spans="1:5">
      <c r="A8" t="s">
        <v>1018</v>
      </c>
      <c r="B8" s="10">
        <v>142</v>
      </c>
      <c r="C8" t="s">
        <v>1019</v>
      </c>
      <c r="D8" s="11" t="s">
        <v>1018</v>
      </c>
      <c r="E8" t="s">
        <v>1020</v>
      </c>
    </row>
    <row r="9" spans="1:5">
      <c r="A9" t="s">
        <v>1021</v>
      </c>
      <c r="B9" s="10">
        <v>464</v>
      </c>
      <c r="C9" t="s">
        <v>1022</v>
      </c>
      <c r="D9" s="11" t="s">
        <v>1021</v>
      </c>
      <c r="E9" s="12" t="s">
        <v>1023</v>
      </c>
    </row>
    <row r="10" spans="1:5">
      <c r="A10" t="s">
        <v>1024</v>
      </c>
      <c r="B10" s="10">
        <v>123</v>
      </c>
      <c r="C10" t="s">
        <v>1025</v>
      </c>
      <c r="D10" s="11" t="s">
        <v>1024</v>
      </c>
      <c r="E10" t="s">
        <v>1026</v>
      </c>
    </row>
    <row r="11" spans="1:5">
      <c r="A11" t="s">
        <v>1027</v>
      </c>
      <c r="B11" s="10">
        <v>105</v>
      </c>
      <c r="C11" t="s">
        <v>1028</v>
      </c>
      <c r="D11" s="11" t="s">
        <v>1027</v>
      </c>
      <c r="E11" t="s">
        <v>1029</v>
      </c>
    </row>
    <row r="12" spans="1:5">
      <c r="A12" t="s">
        <v>1030</v>
      </c>
      <c r="B12" s="10">
        <v>82</v>
      </c>
      <c r="C12" t="s">
        <v>1031</v>
      </c>
      <c r="D12" s="11" t="s">
        <v>1030</v>
      </c>
      <c r="E12" t="s">
        <v>1032</v>
      </c>
    </row>
    <row r="13" spans="1:5">
      <c r="A13" t="s">
        <v>1033</v>
      </c>
      <c r="B13" s="10">
        <v>124</v>
      </c>
      <c r="C13" t="s">
        <v>1034</v>
      </c>
      <c r="D13" s="11" t="s">
        <v>1033</v>
      </c>
      <c r="E13" t="s">
        <v>1035</v>
      </c>
    </row>
    <row r="14" spans="1:5">
      <c r="A14" t="s">
        <v>1036</v>
      </c>
      <c r="B14" s="10">
        <v>152</v>
      </c>
      <c r="C14" t="s">
        <v>1037</v>
      </c>
      <c r="D14" s="11" t="s">
        <v>1036</v>
      </c>
      <c r="E14" t="s">
        <v>1038</v>
      </c>
    </row>
    <row r="15" spans="1:5">
      <c r="A15" t="s">
        <v>1039</v>
      </c>
      <c r="B15" s="10">
        <v>100</v>
      </c>
      <c r="C15" t="s">
        <v>1040</v>
      </c>
      <c r="D15" s="11" t="s">
        <v>1039</v>
      </c>
      <c r="E15" t="s">
        <v>1041</v>
      </c>
    </row>
    <row r="16" spans="1:5">
      <c r="A16" t="s">
        <v>1042</v>
      </c>
      <c r="B16" s="10">
        <v>58</v>
      </c>
      <c r="C16" t="s">
        <v>1043</v>
      </c>
      <c r="D16" s="11" t="s">
        <v>1042</v>
      </c>
      <c r="E16" t="s">
        <v>1044</v>
      </c>
    </row>
    <row r="17" spans="1:5">
      <c r="A17" t="s">
        <v>1045</v>
      </c>
      <c r="B17" s="10">
        <v>366</v>
      </c>
      <c r="C17" t="s">
        <v>1046</v>
      </c>
      <c r="D17" s="11" t="s">
        <v>1045</v>
      </c>
      <c r="E17" s="12" t="s">
        <v>1047</v>
      </c>
    </row>
    <row r="18" spans="1:5">
      <c r="A18" t="s">
        <v>1048</v>
      </c>
      <c r="B18" s="10">
        <v>470</v>
      </c>
      <c r="C18" t="s">
        <v>1049</v>
      </c>
      <c r="D18" s="11" t="s">
        <v>1048</v>
      </c>
      <c r="E18" s="12" t="s">
        <v>1050</v>
      </c>
    </row>
    <row r="19" spans="1:5">
      <c r="A19" t="s">
        <v>1051</v>
      </c>
      <c r="B19" s="10">
        <v>52</v>
      </c>
      <c r="C19" t="s">
        <v>1052</v>
      </c>
      <c r="D19" s="11" t="s">
        <v>1051</v>
      </c>
      <c r="E19" t="s">
        <v>1053</v>
      </c>
    </row>
    <row r="20" spans="1:5">
      <c r="A20" t="s">
        <v>1054</v>
      </c>
      <c r="B20" s="10">
        <v>141</v>
      </c>
      <c r="C20" t="s">
        <v>1055</v>
      </c>
      <c r="D20" s="11" t="s">
        <v>1054</v>
      </c>
      <c r="E20" s="12" t="s">
        <v>1056</v>
      </c>
    </row>
    <row r="21" spans="1:5">
      <c r="A21" t="s">
        <v>1057</v>
      </c>
      <c r="B21" s="10">
        <v>394</v>
      </c>
      <c r="C21" t="s">
        <v>1058</v>
      </c>
      <c r="D21" s="11" t="s">
        <v>1057</v>
      </c>
      <c r="E21" s="12" t="s">
        <v>1059</v>
      </c>
    </row>
    <row r="22" spans="1:5">
      <c r="A22" t="s">
        <v>1060</v>
      </c>
      <c r="B22" s="10">
        <v>73</v>
      </c>
      <c r="C22" t="s">
        <v>1061</v>
      </c>
      <c r="D22" s="11" t="s">
        <v>1060</v>
      </c>
      <c r="E22" t="s">
        <v>1062</v>
      </c>
    </row>
    <row r="23" spans="1:5">
      <c r="A23" t="s">
        <v>1063</v>
      </c>
      <c r="B23" s="10">
        <v>89</v>
      </c>
      <c r="C23" t="s">
        <v>1064</v>
      </c>
      <c r="D23" s="11" t="s">
        <v>1063</v>
      </c>
      <c r="E23" t="s">
        <v>1065</v>
      </c>
    </row>
    <row r="24" spans="1:5">
      <c r="A24" t="s">
        <v>1066</v>
      </c>
      <c r="B24" s="10">
        <v>186</v>
      </c>
      <c r="C24" t="s">
        <v>1067</v>
      </c>
      <c r="D24" s="11" t="s">
        <v>1066</v>
      </c>
      <c r="E24" t="s">
        <v>1068</v>
      </c>
    </row>
    <row r="25" spans="1:5">
      <c r="A25" t="s">
        <v>1069</v>
      </c>
      <c r="B25" s="10">
        <v>366</v>
      </c>
      <c r="C25" t="s">
        <v>1070</v>
      </c>
      <c r="D25" s="11" t="s">
        <v>1069</v>
      </c>
      <c r="E25" s="12" t="s">
        <v>1071</v>
      </c>
    </row>
    <row r="26" spans="1:5">
      <c r="A26" t="s">
        <v>1072</v>
      </c>
      <c r="B26" s="10">
        <v>203</v>
      </c>
      <c r="C26" t="s">
        <v>1073</v>
      </c>
      <c r="D26" s="11" t="s">
        <v>1072</v>
      </c>
      <c r="E26" t="s">
        <v>1074</v>
      </c>
    </row>
    <row r="27" spans="1:5">
      <c r="A27" t="s">
        <v>1075</v>
      </c>
      <c r="B27" s="10">
        <v>94</v>
      </c>
      <c r="C27" t="s">
        <v>1076</v>
      </c>
      <c r="D27" s="11" t="s">
        <v>1075</v>
      </c>
      <c r="E27" t="s">
        <v>1077</v>
      </c>
    </row>
    <row r="28" spans="1:5">
      <c r="A28" t="s">
        <v>1078</v>
      </c>
      <c r="B28" s="10">
        <v>331</v>
      </c>
      <c r="C28" t="s">
        <v>1079</v>
      </c>
      <c r="D28" s="11" t="s">
        <v>1078</v>
      </c>
      <c r="E28" t="s">
        <v>1080</v>
      </c>
    </row>
    <row r="29" spans="1:5">
      <c r="A29" t="s">
        <v>1081</v>
      </c>
      <c r="B29" s="10">
        <v>472</v>
      </c>
      <c r="C29" t="s">
        <v>1082</v>
      </c>
      <c r="D29" s="11" t="s">
        <v>1081</v>
      </c>
      <c r="E29" t="s">
        <v>1083</v>
      </c>
    </row>
    <row r="30" spans="1:5">
      <c r="A30" t="s">
        <v>1084</v>
      </c>
      <c r="B30" s="10">
        <v>717</v>
      </c>
      <c r="C30" t="s">
        <v>1085</v>
      </c>
      <c r="D30" s="11" t="s">
        <v>1084</v>
      </c>
      <c r="E30" t="s">
        <v>1086</v>
      </c>
    </row>
    <row r="31" spans="1:5">
      <c r="A31" t="s">
        <v>1087</v>
      </c>
      <c r="B31" s="10">
        <v>397</v>
      </c>
      <c r="C31" t="s">
        <v>1088</v>
      </c>
      <c r="D31" s="11" t="s">
        <v>1087</v>
      </c>
      <c r="E31" t="s">
        <v>1089</v>
      </c>
    </row>
    <row r="32" spans="1:5">
      <c r="A32" t="s">
        <v>1090</v>
      </c>
      <c r="B32" s="10">
        <v>1044</v>
      </c>
      <c r="C32" t="s">
        <v>1091</v>
      </c>
      <c r="D32" s="11" t="s">
        <v>1090</v>
      </c>
      <c r="E32" s="12" t="s">
        <v>1092</v>
      </c>
    </row>
    <row r="33" spans="1:5">
      <c r="A33" t="s">
        <v>1093</v>
      </c>
      <c r="B33" s="10">
        <v>1022</v>
      </c>
      <c r="C33" t="s">
        <v>1094</v>
      </c>
      <c r="D33" s="11" t="s">
        <v>1093</v>
      </c>
      <c r="E33" t="s">
        <v>1095</v>
      </c>
    </row>
    <row r="34" spans="1:5">
      <c r="A34" t="s">
        <v>1096</v>
      </c>
      <c r="B34" s="10">
        <v>570</v>
      </c>
      <c r="C34" t="s">
        <v>1097</v>
      </c>
      <c r="D34" s="11" t="s">
        <v>1096</v>
      </c>
      <c r="E34" s="12" t="s">
        <v>1098</v>
      </c>
    </row>
    <row r="35" spans="1:5">
      <c r="A35" t="s">
        <v>1099</v>
      </c>
      <c r="B35" s="10">
        <v>209</v>
      </c>
      <c r="C35" t="s">
        <v>1100</v>
      </c>
      <c r="D35" s="11" t="s">
        <v>1099</v>
      </c>
      <c r="E35" s="12" t="s">
        <v>1101</v>
      </c>
    </row>
    <row r="36" spans="1:5">
      <c r="A36" t="s">
        <v>1102</v>
      </c>
      <c r="B36" s="10">
        <v>289</v>
      </c>
      <c r="C36" t="s">
        <v>1103</v>
      </c>
      <c r="D36" s="11" t="s">
        <v>1102</v>
      </c>
      <c r="E36" t="s">
        <v>1104</v>
      </c>
    </row>
    <row r="37" spans="1:5">
      <c r="A37" t="s">
        <v>1105</v>
      </c>
      <c r="B37" s="10">
        <v>547</v>
      </c>
      <c r="C37" t="s">
        <v>1106</v>
      </c>
      <c r="D37" s="11" t="s">
        <v>1105</v>
      </c>
      <c r="E37" s="12" t="s">
        <v>1107</v>
      </c>
    </row>
    <row r="38" spans="1:5">
      <c r="A38" t="s">
        <v>1108</v>
      </c>
      <c r="B38" s="10">
        <v>269</v>
      </c>
      <c r="C38" t="s">
        <v>1109</v>
      </c>
      <c r="D38" s="11" t="s">
        <v>1108</v>
      </c>
      <c r="E38" t="s">
        <v>1110</v>
      </c>
    </row>
    <row r="39" spans="1:5">
      <c r="A39" t="s">
        <v>1111</v>
      </c>
      <c r="B39" s="10">
        <v>325</v>
      </c>
      <c r="C39" t="s">
        <v>1112</v>
      </c>
      <c r="D39" s="11" t="s">
        <v>1111</v>
      </c>
      <c r="E39" s="12" t="s">
        <v>1113</v>
      </c>
    </row>
    <row r="40" spans="1:5">
      <c r="A40" t="s">
        <v>1114</v>
      </c>
      <c r="B40" s="10">
        <v>479</v>
      </c>
      <c r="C40" t="s">
        <v>1115</v>
      </c>
      <c r="D40" s="11" t="s">
        <v>1114</v>
      </c>
      <c r="E40" s="12" t="s">
        <v>1116</v>
      </c>
    </row>
    <row r="41" spans="1:5">
      <c r="A41" t="s">
        <v>1117</v>
      </c>
      <c r="B41" s="10">
        <v>602</v>
      </c>
      <c r="C41" t="s">
        <v>1118</v>
      </c>
      <c r="D41" s="11" t="s">
        <v>1117</v>
      </c>
      <c r="E41" s="12" t="s">
        <v>1119</v>
      </c>
    </row>
    <row r="42" spans="1:5">
      <c r="A42" t="s">
        <v>1120</v>
      </c>
      <c r="B42" s="10">
        <v>338</v>
      </c>
      <c r="C42" t="s">
        <v>1121</v>
      </c>
      <c r="D42" s="11" t="s">
        <v>1120</v>
      </c>
      <c r="E42" s="12" t="s">
        <v>1122</v>
      </c>
    </row>
    <row r="43" spans="1:5">
      <c r="A43" t="s">
        <v>91</v>
      </c>
      <c r="B43" s="10">
        <v>134</v>
      </c>
      <c r="C43" t="s">
        <v>1123</v>
      </c>
      <c r="D43" s="11" t="s">
        <v>91</v>
      </c>
      <c r="E43" s="12" t="s">
        <v>1124</v>
      </c>
    </row>
    <row r="44" spans="1:5">
      <c r="A44" t="s">
        <v>1125</v>
      </c>
      <c r="B44" s="10">
        <v>793</v>
      </c>
      <c r="C44" t="s">
        <v>1126</v>
      </c>
      <c r="D44" s="11" t="s">
        <v>1125</v>
      </c>
      <c r="E44" s="12" t="s">
        <v>1127</v>
      </c>
    </row>
    <row r="45" spans="1:5">
      <c r="A45" t="s">
        <v>1128</v>
      </c>
      <c r="B45" s="10">
        <v>442</v>
      </c>
      <c r="C45" t="s">
        <v>1129</v>
      </c>
      <c r="D45" s="11" t="s">
        <v>1128</v>
      </c>
      <c r="E45" s="12" t="s">
        <v>1130</v>
      </c>
    </row>
    <row r="46" spans="1:5">
      <c r="A46" t="s">
        <v>1131</v>
      </c>
      <c r="B46" s="10">
        <v>371</v>
      </c>
      <c r="C46" t="s">
        <v>1132</v>
      </c>
      <c r="D46" s="11" t="s">
        <v>1131</v>
      </c>
      <c r="E46" t="s">
        <v>1133</v>
      </c>
    </row>
    <row r="47" spans="1:5">
      <c r="A47" t="s">
        <v>1134</v>
      </c>
      <c r="B47" s="10">
        <v>502</v>
      </c>
      <c r="C47" t="s">
        <v>1135</v>
      </c>
      <c r="D47" s="11" t="s">
        <v>1134</v>
      </c>
      <c r="E47" s="12" t="s">
        <v>1136</v>
      </c>
    </row>
    <row r="48" spans="1:5">
      <c r="A48" t="s">
        <v>1137</v>
      </c>
      <c r="B48" s="10">
        <v>909</v>
      </c>
      <c r="C48" t="s">
        <v>1138</v>
      </c>
      <c r="D48" s="11" t="s">
        <v>1137</v>
      </c>
      <c r="E48" t="s">
        <v>1139</v>
      </c>
    </row>
    <row r="49" spans="1:5">
      <c r="A49" t="s">
        <v>1140</v>
      </c>
      <c r="B49" s="10">
        <v>358</v>
      </c>
      <c r="C49" t="s">
        <v>1141</v>
      </c>
      <c r="D49" s="11" t="s">
        <v>1140</v>
      </c>
      <c r="E49" s="12" t="s">
        <v>1142</v>
      </c>
    </row>
    <row r="50" spans="1:5">
      <c r="A50" t="s">
        <v>1143</v>
      </c>
      <c r="B50" s="10">
        <v>172</v>
      </c>
      <c r="C50" t="s">
        <v>1144</v>
      </c>
      <c r="D50" s="11" t="s">
        <v>1143</v>
      </c>
      <c r="E50" t="s">
        <v>1145</v>
      </c>
    </row>
    <row r="51" spans="1:5">
      <c r="A51" t="s">
        <v>1146</v>
      </c>
      <c r="B51" s="10">
        <v>180</v>
      </c>
      <c r="C51" t="s">
        <v>1147</v>
      </c>
      <c r="D51" s="11" t="s">
        <v>1146</v>
      </c>
      <c r="E51" t="s">
        <v>1148</v>
      </c>
    </row>
    <row r="52" spans="1:5">
      <c r="A52" t="s">
        <v>1149</v>
      </c>
      <c r="B52" s="10">
        <v>246</v>
      </c>
      <c r="C52" t="s">
        <v>1150</v>
      </c>
      <c r="D52" s="11" t="s">
        <v>1149</v>
      </c>
      <c r="E52" s="12" t="s">
        <v>1151</v>
      </c>
    </row>
    <row r="53" spans="1:5">
      <c r="A53" t="s">
        <v>1152</v>
      </c>
      <c r="B53" s="10">
        <v>282</v>
      </c>
      <c r="C53" t="s">
        <v>1153</v>
      </c>
      <c r="D53" s="11" t="s">
        <v>1152</v>
      </c>
      <c r="E53" t="s">
        <v>1154</v>
      </c>
    </row>
    <row r="54" spans="1:5">
      <c r="A54" t="s">
        <v>1155</v>
      </c>
      <c r="B54" s="10">
        <v>276</v>
      </c>
      <c r="C54" t="s">
        <v>1156</v>
      </c>
      <c r="D54" s="11" t="s">
        <v>1155</v>
      </c>
      <c r="E54" t="s">
        <v>1157</v>
      </c>
    </row>
    <row r="55" spans="1:5">
      <c r="A55" t="s">
        <v>1158</v>
      </c>
      <c r="B55" s="10">
        <v>389</v>
      </c>
      <c r="C55" t="s">
        <v>1159</v>
      </c>
      <c r="D55" s="11" t="s">
        <v>1158</v>
      </c>
      <c r="E55" s="12" t="s">
        <v>1160</v>
      </c>
    </row>
    <row r="56" spans="1:5">
      <c r="A56" t="s">
        <v>1161</v>
      </c>
      <c r="B56" s="10">
        <v>1090</v>
      </c>
      <c r="C56" t="s">
        <v>1162</v>
      </c>
      <c r="D56" s="11" t="s">
        <v>1161</v>
      </c>
      <c r="E56" s="12" t="s">
        <v>1163</v>
      </c>
    </row>
    <row r="57" spans="1:5">
      <c r="A57" t="s">
        <v>1164</v>
      </c>
      <c r="B57" s="10">
        <v>484</v>
      </c>
      <c r="C57" t="s">
        <v>1165</v>
      </c>
      <c r="D57" s="11" t="s">
        <v>1164</v>
      </c>
      <c r="E57" t="s">
        <v>1166</v>
      </c>
    </row>
    <row r="58" spans="1:5">
      <c r="A58" t="s">
        <v>1167</v>
      </c>
      <c r="B58" s="10">
        <v>255</v>
      </c>
      <c r="C58" t="s">
        <v>1168</v>
      </c>
      <c r="D58" s="11" t="s">
        <v>1167</v>
      </c>
      <c r="E58" s="12" t="s">
        <v>1169</v>
      </c>
    </row>
    <row r="59" spans="1:5">
      <c r="A59" t="s">
        <v>1170</v>
      </c>
      <c r="B59" s="10">
        <v>426</v>
      </c>
      <c r="C59" t="s">
        <v>1171</v>
      </c>
      <c r="D59" s="11" t="s">
        <v>1170</v>
      </c>
      <c r="E59" s="12" t="s">
        <v>1172</v>
      </c>
    </row>
    <row r="60" spans="1:5">
      <c r="A60" t="s">
        <v>1173</v>
      </c>
      <c r="B60" s="10">
        <v>406</v>
      </c>
      <c r="C60" t="s">
        <v>1174</v>
      </c>
      <c r="D60" s="11" t="s">
        <v>1173</v>
      </c>
      <c r="E60" s="12" t="s">
        <v>1175</v>
      </c>
    </row>
    <row r="61" spans="1:5">
      <c r="A61" t="s">
        <v>1176</v>
      </c>
      <c r="B61" s="10">
        <v>262</v>
      </c>
      <c r="C61" t="s">
        <v>1177</v>
      </c>
      <c r="D61" s="11" t="s">
        <v>1176</v>
      </c>
      <c r="E61" s="12" t="s">
        <v>1178</v>
      </c>
    </row>
    <row r="62" spans="1:5">
      <c r="A62" t="s">
        <v>1179</v>
      </c>
      <c r="B62" s="10">
        <v>279</v>
      </c>
      <c r="C62" t="s">
        <v>1180</v>
      </c>
      <c r="D62" s="11" t="s">
        <v>1179</v>
      </c>
      <c r="E62" t="s">
        <v>1181</v>
      </c>
    </row>
    <row r="63" spans="1:5">
      <c r="A63" t="s">
        <v>1182</v>
      </c>
      <c r="B63" s="10">
        <v>322</v>
      </c>
      <c r="C63" t="s">
        <v>1168</v>
      </c>
      <c r="D63" s="11" t="s">
        <v>1182</v>
      </c>
      <c r="E63" s="12" t="s">
        <v>1183</v>
      </c>
    </row>
    <row r="64" spans="1:5">
      <c r="A64" t="s">
        <v>1184</v>
      </c>
      <c r="B64" s="10">
        <v>320</v>
      </c>
      <c r="C64" t="s">
        <v>1185</v>
      </c>
      <c r="D64" s="11" t="s">
        <v>1184</v>
      </c>
      <c r="E64" s="12" t="s">
        <v>1183</v>
      </c>
    </row>
    <row r="65" spans="1:5">
      <c r="A65" t="s">
        <v>1186</v>
      </c>
      <c r="B65" s="10">
        <v>224</v>
      </c>
      <c r="C65" t="s">
        <v>1187</v>
      </c>
      <c r="D65" s="11" t="s">
        <v>1186</v>
      </c>
      <c r="E65" t="s">
        <v>1188</v>
      </c>
    </row>
    <row r="66" spans="1:5">
      <c r="A66" t="s">
        <v>1189</v>
      </c>
      <c r="B66" s="10">
        <v>426</v>
      </c>
      <c r="C66" t="s">
        <v>1190</v>
      </c>
      <c r="D66" s="11" t="s">
        <v>1189</v>
      </c>
      <c r="E66" t="s">
        <v>1191</v>
      </c>
    </row>
    <row r="67" spans="1:5">
      <c r="A67" t="s">
        <v>1192</v>
      </c>
      <c r="B67" s="10">
        <v>403</v>
      </c>
      <c r="C67" t="s">
        <v>1193</v>
      </c>
      <c r="D67" s="11" t="s">
        <v>1192</v>
      </c>
      <c r="E67" t="s">
        <v>1194</v>
      </c>
    </row>
    <row r="68" spans="1:5">
      <c r="A68" t="s">
        <v>1195</v>
      </c>
      <c r="B68" s="10">
        <v>433</v>
      </c>
      <c r="C68" t="s">
        <v>1196</v>
      </c>
      <c r="D68" s="11" t="s">
        <v>1195</v>
      </c>
      <c r="E68" t="s">
        <v>1197</v>
      </c>
    </row>
    <row r="69" spans="1:5">
      <c r="A69" t="s">
        <v>1198</v>
      </c>
      <c r="B69" s="10">
        <v>141</v>
      </c>
      <c r="C69" t="s">
        <v>1199</v>
      </c>
      <c r="D69" s="11" t="s">
        <v>1198</v>
      </c>
      <c r="E69" t="s">
        <v>1200</v>
      </c>
    </row>
    <row r="70" spans="1:5">
      <c r="A70" t="s">
        <v>1201</v>
      </c>
      <c r="B70" s="10">
        <v>455</v>
      </c>
      <c r="C70" t="s">
        <v>1097</v>
      </c>
      <c r="D70" s="11" t="s">
        <v>1201</v>
      </c>
      <c r="E70" s="12" t="s">
        <v>1098</v>
      </c>
    </row>
    <row r="71" spans="1:5">
      <c r="A71" t="s">
        <v>1202</v>
      </c>
      <c r="B71" s="10">
        <v>430</v>
      </c>
      <c r="C71" t="s">
        <v>1203</v>
      </c>
      <c r="D71" s="11" t="s">
        <v>1202</v>
      </c>
      <c r="E71" s="12" t="s">
        <v>1204</v>
      </c>
    </row>
    <row r="72" spans="1:5">
      <c r="A72" t="s">
        <v>1205</v>
      </c>
      <c r="B72" s="10">
        <v>584</v>
      </c>
      <c r="C72" t="s">
        <v>1206</v>
      </c>
      <c r="D72" s="11" t="s">
        <v>1205</v>
      </c>
      <c r="E72" s="12" t="s">
        <v>1207</v>
      </c>
    </row>
    <row r="73" spans="1:5">
      <c r="A73" t="s">
        <v>1208</v>
      </c>
      <c r="B73" s="10">
        <v>255</v>
      </c>
      <c r="C73" t="s">
        <v>1209</v>
      </c>
      <c r="D73" s="11" t="s">
        <v>1208</v>
      </c>
      <c r="E73" t="s">
        <v>1210</v>
      </c>
    </row>
    <row r="74" spans="1:5">
      <c r="A74" t="s">
        <v>1211</v>
      </c>
      <c r="B74" s="10">
        <v>156</v>
      </c>
      <c r="C74" t="s">
        <v>1212</v>
      </c>
      <c r="D74" s="11" t="s">
        <v>1211</v>
      </c>
      <c r="E74" t="s">
        <v>1213</v>
      </c>
    </row>
    <row r="75" spans="1:5">
      <c r="A75" t="s">
        <v>1214</v>
      </c>
      <c r="B75" s="10">
        <v>102</v>
      </c>
      <c r="C75" t="s">
        <v>1215</v>
      </c>
      <c r="D75" s="11" t="s">
        <v>1214</v>
      </c>
      <c r="E75" s="12" t="s">
        <v>1216</v>
      </c>
    </row>
    <row r="76" spans="1:5">
      <c r="A76" t="s">
        <v>1217</v>
      </c>
      <c r="B76" s="10">
        <v>153</v>
      </c>
      <c r="C76" t="s">
        <v>1218</v>
      </c>
      <c r="D76" s="11" t="s">
        <v>1217</v>
      </c>
      <c r="E76" s="12" t="s">
        <v>1092</v>
      </c>
    </row>
    <row r="77" spans="1:5">
      <c r="A77" t="s">
        <v>1219</v>
      </c>
      <c r="B77" s="10">
        <v>249</v>
      </c>
      <c r="C77" t="s">
        <v>1220</v>
      </c>
      <c r="D77" s="11" t="s">
        <v>1219</v>
      </c>
      <c r="E77" t="s">
        <v>1221</v>
      </c>
    </row>
    <row r="78" spans="1:5">
      <c r="A78" t="s">
        <v>1222</v>
      </c>
      <c r="B78" s="10">
        <v>156</v>
      </c>
      <c r="C78" t="s">
        <v>1223</v>
      </c>
      <c r="D78" s="11" t="s">
        <v>1222</v>
      </c>
      <c r="E78" t="s">
        <v>1224</v>
      </c>
    </row>
    <row r="79" spans="1:5">
      <c r="A79" t="s">
        <v>1225</v>
      </c>
      <c r="B79" s="10">
        <v>541</v>
      </c>
      <c r="C79" t="s">
        <v>1226</v>
      </c>
      <c r="D79" s="11" t="s">
        <v>1225</v>
      </c>
      <c r="E79" s="12" t="s">
        <v>1227</v>
      </c>
    </row>
    <row r="80" spans="1:5">
      <c r="A80" t="s">
        <v>1228</v>
      </c>
      <c r="B80" s="10">
        <v>154</v>
      </c>
      <c r="C80" t="s">
        <v>1229</v>
      </c>
      <c r="D80" s="11" t="s">
        <v>1228</v>
      </c>
      <c r="E80" t="s">
        <v>1230</v>
      </c>
    </row>
    <row r="81" spans="1:5">
      <c r="A81" t="s">
        <v>1231</v>
      </c>
      <c r="B81" s="10">
        <v>279</v>
      </c>
      <c r="C81" t="s">
        <v>1232</v>
      </c>
      <c r="D81" s="11" t="s">
        <v>1231</v>
      </c>
      <c r="E81" s="12" t="s">
        <v>1233</v>
      </c>
    </row>
    <row r="82" spans="1:5">
      <c r="A82" t="s">
        <v>1234</v>
      </c>
      <c r="B82" s="10">
        <v>321</v>
      </c>
      <c r="C82" t="s">
        <v>1235</v>
      </c>
      <c r="D82" s="11" t="s">
        <v>1234</v>
      </c>
      <c r="E82" s="12" t="s">
        <v>1236</v>
      </c>
    </row>
    <row r="83" spans="1:5">
      <c r="A83" t="s">
        <v>1237</v>
      </c>
      <c r="B83" s="10">
        <v>221</v>
      </c>
      <c r="C83" t="s">
        <v>1238</v>
      </c>
      <c r="D83" s="11" t="s">
        <v>1237</v>
      </c>
      <c r="E83" t="s">
        <v>1239</v>
      </c>
    </row>
    <row r="84" spans="1:5">
      <c r="A84" t="s">
        <v>1240</v>
      </c>
      <c r="B84" s="10">
        <v>224</v>
      </c>
      <c r="C84" t="s">
        <v>1241</v>
      </c>
      <c r="D84" s="11" t="s">
        <v>1240</v>
      </c>
      <c r="E84" t="s">
        <v>1242</v>
      </c>
    </row>
    <row r="85" spans="1:5">
      <c r="A85" t="s">
        <v>1243</v>
      </c>
      <c r="B85" s="10">
        <v>111</v>
      </c>
      <c r="C85" t="s">
        <v>1244</v>
      </c>
      <c r="D85" s="11" t="s">
        <v>1243</v>
      </c>
      <c r="E85" t="s">
        <v>1245</v>
      </c>
    </row>
    <row r="86" spans="1:5">
      <c r="A86" t="s">
        <v>1246</v>
      </c>
      <c r="B86" s="10">
        <v>111</v>
      </c>
      <c r="C86" t="s">
        <v>1247</v>
      </c>
      <c r="D86" s="11" t="s">
        <v>1246</v>
      </c>
      <c r="E86" t="s">
        <v>1248</v>
      </c>
    </row>
    <row r="87" spans="1:5">
      <c r="A87" t="s">
        <v>1249</v>
      </c>
      <c r="B87" s="10">
        <v>223</v>
      </c>
      <c r="C87" t="s">
        <v>1250</v>
      </c>
      <c r="D87" s="11" t="s">
        <v>1249</v>
      </c>
      <c r="E87" t="s">
        <v>1251</v>
      </c>
    </row>
    <row r="88" spans="1:5">
      <c r="A88" t="s">
        <v>1252</v>
      </c>
      <c r="B88" s="10">
        <v>138</v>
      </c>
      <c r="C88" t="s">
        <v>1253</v>
      </c>
      <c r="D88" s="11" t="s">
        <v>1252</v>
      </c>
      <c r="E88" t="s">
        <v>1254</v>
      </c>
    </row>
    <row r="89" spans="1:5">
      <c r="A89" t="s">
        <v>1255</v>
      </c>
      <c r="B89" s="10">
        <v>72</v>
      </c>
      <c r="C89" t="s">
        <v>1256</v>
      </c>
      <c r="D89" s="11" t="s">
        <v>1255</v>
      </c>
      <c r="E89" t="s">
        <v>1257</v>
      </c>
    </row>
    <row r="90" spans="1:5">
      <c r="A90" t="s">
        <v>1258</v>
      </c>
      <c r="B90" s="10">
        <v>83</v>
      </c>
      <c r="C90" t="s">
        <v>1259</v>
      </c>
      <c r="D90" s="11" t="s">
        <v>1258</v>
      </c>
      <c r="E90" t="s">
        <v>1260</v>
      </c>
    </row>
    <row r="91" spans="1:5">
      <c r="A91" t="s">
        <v>1261</v>
      </c>
      <c r="B91" s="10">
        <v>122</v>
      </c>
      <c r="C91" t="s">
        <v>1262</v>
      </c>
      <c r="D91" s="11" t="s">
        <v>1261</v>
      </c>
      <c r="E91" t="s">
        <v>1263</v>
      </c>
    </row>
    <row r="92" spans="1:5">
      <c r="A92" t="s">
        <v>1264</v>
      </c>
      <c r="B92" s="10">
        <v>113</v>
      </c>
      <c r="C92" t="s">
        <v>1265</v>
      </c>
      <c r="D92" s="11" t="s">
        <v>1264</v>
      </c>
      <c r="E92" t="s">
        <v>1266</v>
      </c>
    </row>
    <row r="93" spans="1:5">
      <c r="A93" t="s">
        <v>1267</v>
      </c>
      <c r="B93" s="10">
        <v>180</v>
      </c>
      <c r="C93" t="s">
        <v>1268</v>
      </c>
      <c r="D93" s="11" t="s">
        <v>1267</v>
      </c>
      <c r="E93" t="s">
        <v>1269</v>
      </c>
    </row>
    <row r="94" spans="1:5">
      <c r="A94" t="s">
        <v>1270</v>
      </c>
      <c r="B94" s="10">
        <v>133</v>
      </c>
      <c r="C94" t="s">
        <v>1271</v>
      </c>
      <c r="D94" s="11" t="s">
        <v>1270</v>
      </c>
      <c r="E94" t="s">
        <v>1272</v>
      </c>
    </row>
    <row r="95" spans="1:5">
      <c r="A95" t="s">
        <v>1273</v>
      </c>
      <c r="B95" s="10">
        <v>183</v>
      </c>
      <c r="C95" t="s">
        <v>1274</v>
      </c>
      <c r="D95" s="11" t="s">
        <v>1273</v>
      </c>
      <c r="E95" t="s">
        <v>1275</v>
      </c>
    </row>
    <row r="96" spans="1:5">
      <c r="A96" t="s">
        <v>1276</v>
      </c>
      <c r="B96" s="10">
        <v>123</v>
      </c>
      <c r="C96" t="s">
        <v>1277</v>
      </c>
      <c r="D96" s="11" t="s">
        <v>1276</v>
      </c>
      <c r="E96" t="s">
        <v>1278</v>
      </c>
    </row>
    <row r="97" spans="1:5">
      <c r="A97" t="s">
        <v>1279</v>
      </c>
      <c r="B97" s="10">
        <v>166</v>
      </c>
      <c r="C97" t="s">
        <v>1280</v>
      </c>
      <c r="D97" s="11" t="s">
        <v>1279</v>
      </c>
      <c r="E97" t="s">
        <v>1281</v>
      </c>
    </row>
    <row r="98" spans="1:5">
      <c r="A98" t="s">
        <v>1282</v>
      </c>
      <c r="B98" s="10">
        <v>144</v>
      </c>
      <c r="C98" t="s">
        <v>1283</v>
      </c>
      <c r="D98" s="11" t="s">
        <v>1282</v>
      </c>
      <c r="E98" t="s">
        <v>1284</v>
      </c>
    </row>
    <row r="99" spans="1:5">
      <c r="A99" t="s">
        <v>1285</v>
      </c>
      <c r="B99" s="10">
        <v>457</v>
      </c>
      <c r="C99" t="s">
        <v>1286</v>
      </c>
      <c r="D99" s="11" t="s">
        <v>1285</v>
      </c>
      <c r="E99" t="s">
        <v>1287</v>
      </c>
    </row>
    <row r="100" spans="1:5">
      <c r="A100" t="s">
        <v>1288</v>
      </c>
      <c r="B100" s="10">
        <v>376</v>
      </c>
      <c r="C100" t="s">
        <v>1289</v>
      </c>
      <c r="D100" s="11" t="s">
        <v>1288</v>
      </c>
      <c r="E100" s="12" t="s">
        <v>1290</v>
      </c>
    </row>
    <row r="101" spans="1:5">
      <c r="A101" t="s">
        <v>1291</v>
      </c>
      <c r="B101" s="10">
        <v>335</v>
      </c>
      <c r="C101" t="s">
        <v>1292</v>
      </c>
      <c r="D101" s="11" t="s">
        <v>1291</v>
      </c>
      <c r="E101" t="s">
        <v>1293</v>
      </c>
    </row>
    <row r="102" spans="1:5">
      <c r="A102" t="s">
        <v>1294</v>
      </c>
      <c r="B102" s="10">
        <v>168</v>
      </c>
      <c r="C102" t="s">
        <v>1295</v>
      </c>
      <c r="D102" s="11" t="s">
        <v>1294</v>
      </c>
      <c r="E102" t="s">
        <v>1296</v>
      </c>
    </row>
    <row r="103" spans="1:5">
      <c r="A103" t="s">
        <v>1297</v>
      </c>
      <c r="B103" s="10">
        <v>141</v>
      </c>
      <c r="C103" t="s">
        <v>1298</v>
      </c>
      <c r="D103" s="11" t="s">
        <v>1297</v>
      </c>
      <c r="E103" t="s">
        <v>1299</v>
      </c>
    </row>
    <row r="104" spans="1:5">
      <c r="A104" t="s">
        <v>1300</v>
      </c>
      <c r="B104" s="10">
        <v>611</v>
      </c>
      <c r="C104" t="s">
        <v>1301</v>
      </c>
      <c r="D104" s="11" t="s">
        <v>1300</v>
      </c>
      <c r="E104" s="12" t="s">
        <v>1302</v>
      </c>
    </row>
    <row r="105" spans="1:5">
      <c r="A105" t="s">
        <v>1303</v>
      </c>
      <c r="B105" s="10">
        <v>168</v>
      </c>
      <c r="C105" t="s">
        <v>1304</v>
      </c>
      <c r="D105" s="11" t="s">
        <v>1303</v>
      </c>
      <c r="E105" t="s">
        <v>1305</v>
      </c>
    </row>
    <row r="106" spans="1:5">
      <c r="A106" t="s">
        <v>1306</v>
      </c>
      <c r="B106" s="10">
        <v>549</v>
      </c>
      <c r="C106" t="s">
        <v>1307</v>
      </c>
      <c r="D106" s="11" t="s">
        <v>1306</v>
      </c>
      <c r="E106" s="12" t="s">
        <v>1098</v>
      </c>
    </row>
    <row r="107" spans="1:5">
      <c r="A107" t="s">
        <v>1308</v>
      </c>
      <c r="B107" s="10">
        <v>869</v>
      </c>
      <c r="C107" t="s">
        <v>1309</v>
      </c>
      <c r="D107" s="11" t="s">
        <v>1308</v>
      </c>
      <c r="E107" s="12" t="s">
        <v>1310</v>
      </c>
    </row>
    <row r="108" spans="1:5">
      <c r="A108" t="s">
        <v>1311</v>
      </c>
      <c r="B108" s="10">
        <v>202</v>
      </c>
      <c r="C108" t="s">
        <v>1312</v>
      </c>
      <c r="D108" s="11" t="s">
        <v>1311</v>
      </c>
      <c r="E108" t="s">
        <v>1313</v>
      </c>
    </row>
    <row r="109" spans="1:5">
      <c r="A109" t="s">
        <v>1314</v>
      </c>
      <c r="B109" s="10">
        <v>442</v>
      </c>
      <c r="C109" t="s">
        <v>1315</v>
      </c>
      <c r="D109" s="11" t="s">
        <v>1314</v>
      </c>
      <c r="E109" s="12" t="s">
        <v>1316</v>
      </c>
    </row>
    <row r="110" spans="1:5">
      <c r="A110" t="s">
        <v>1317</v>
      </c>
      <c r="B110" s="10">
        <v>247</v>
      </c>
      <c r="C110" t="s">
        <v>1318</v>
      </c>
      <c r="D110" s="11" t="s">
        <v>1317</v>
      </c>
      <c r="E110" s="12" t="s">
        <v>1319</v>
      </c>
    </row>
    <row r="111" spans="1:5">
      <c r="A111" t="s">
        <v>1320</v>
      </c>
      <c r="B111" s="10">
        <v>187</v>
      </c>
      <c r="C111" t="s">
        <v>1321</v>
      </c>
      <c r="D111" s="11" t="s">
        <v>1320</v>
      </c>
      <c r="E111" t="s">
        <v>1322</v>
      </c>
    </row>
    <row r="112" spans="1:5">
      <c r="A112" t="s">
        <v>1323</v>
      </c>
      <c r="B112" s="10">
        <v>250</v>
      </c>
      <c r="C112" t="s">
        <v>1324</v>
      </c>
      <c r="D112" s="11" t="s">
        <v>1323</v>
      </c>
      <c r="E112" s="12" t="s">
        <v>1325</v>
      </c>
    </row>
    <row r="113" spans="1:5">
      <c r="A113" t="s">
        <v>1326</v>
      </c>
      <c r="B113" s="10">
        <v>318</v>
      </c>
      <c r="C113" t="s">
        <v>1327</v>
      </c>
      <c r="D113" s="11" t="s">
        <v>1326</v>
      </c>
      <c r="E113" s="12" t="s">
        <v>1328</v>
      </c>
    </row>
    <row r="114" spans="1:5">
      <c r="A114" t="s">
        <v>1329</v>
      </c>
      <c r="B114" s="10">
        <v>705</v>
      </c>
      <c r="C114" t="s">
        <v>1330</v>
      </c>
      <c r="D114" s="11" t="s">
        <v>1329</v>
      </c>
      <c r="E114" s="12" t="s">
        <v>1331</v>
      </c>
    </row>
    <row r="115" spans="1:5">
      <c r="A115" t="s">
        <v>1332</v>
      </c>
      <c r="B115" s="10">
        <v>489</v>
      </c>
      <c r="C115" t="s">
        <v>1333</v>
      </c>
      <c r="D115" s="11" t="s">
        <v>1332</v>
      </c>
      <c r="E115" s="12" t="s">
        <v>1334</v>
      </c>
    </row>
    <row r="116" spans="1:5">
      <c r="A116" t="s">
        <v>1335</v>
      </c>
      <c r="B116" s="10">
        <v>577</v>
      </c>
      <c r="C116" t="s">
        <v>1333</v>
      </c>
      <c r="D116" s="11" t="s">
        <v>1335</v>
      </c>
      <c r="E116" s="12" t="s">
        <v>1336</v>
      </c>
    </row>
    <row r="117" spans="1:5">
      <c r="A117" t="s">
        <v>1337</v>
      </c>
      <c r="B117" s="10">
        <v>175</v>
      </c>
      <c r="C117" t="s">
        <v>1338</v>
      </c>
      <c r="D117" s="11" t="s">
        <v>1337</v>
      </c>
      <c r="E117" s="12" t="s">
        <v>1339</v>
      </c>
    </row>
    <row r="118" spans="1:5">
      <c r="A118" t="s">
        <v>1340</v>
      </c>
      <c r="B118" s="10">
        <v>794</v>
      </c>
      <c r="C118" t="s">
        <v>1341</v>
      </c>
      <c r="D118" s="11" t="s">
        <v>1340</v>
      </c>
      <c r="E118" t="s">
        <v>1342</v>
      </c>
    </row>
    <row r="119" spans="1:5">
      <c r="A119" t="s">
        <v>1343</v>
      </c>
      <c r="B119" s="10">
        <v>264</v>
      </c>
      <c r="C119" t="s">
        <v>1004</v>
      </c>
      <c r="D119" s="11" t="s">
        <v>1343</v>
      </c>
      <c r="E119" t="s">
        <v>1344</v>
      </c>
    </row>
    <row r="120" spans="1:5">
      <c r="A120" t="s">
        <v>1345</v>
      </c>
      <c r="B120" s="10">
        <v>241</v>
      </c>
      <c r="C120" t="s">
        <v>1346</v>
      </c>
      <c r="D120" s="11" t="s">
        <v>1345</v>
      </c>
      <c r="E120" t="s">
        <v>1347</v>
      </c>
    </row>
    <row r="121" spans="1:5">
      <c r="A121" t="s">
        <v>1348</v>
      </c>
      <c r="B121" s="10">
        <v>386</v>
      </c>
      <c r="C121" t="s">
        <v>1349</v>
      </c>
      <c r="D121" s="11" t="s">
        <v>1348</v>
      </c>
      <c r="E121" t="s">
        <v>1350</v>
      </c>
    </row>
    <row r="122" spans="1:5">
      <c r="A122" t="s">
        <v>1351</v>
      </c>
      <c r="B122" s="10">
        <v>350</v>
      </c>
      <c r="C122" t="s">
        <v>1352</v>
      </c>
      <c r="D122" s="11" t="s">
        <v>1351</v>
      </c>
      <c r="E122" t="s">
        <v>1353</v>
      </c>
    </row>
    <row r="123" spans="1:5">
      <c r="A123" t="s">
        <v>1354</v>
      </c>
      <c r="B123" s="10">
        <v>229</v>
      </c>
      <c r="C123" t="s">
        <v>1355</v>
      </c>
      <c r="D123" s="11" t="s">
        <v>1354</v>
      </c>
      <c r="E123" s="12" t="s">
        <v>1356</v>
      </c>
    </row>
    <row r="124" spans="1:5">
      <c r="A124" t="s">
        <v>1357</v>
      </c>
      <c r="B124" s="10">
        <v>268</v>
      </c>
      <c r="C124" t="s">
        <v>1358</v>
      </c>
      <c r="D124" s="11" t="s">
        <v>1357</v>
      </c>
      <c r="E124" s="12" t="s">
        <v>1359</v>
      </c>
    </row>
    <row r="125" spans="1:5">
      <c r="A125" t="s">
        <v>1360</v>
      </c>
      <c r="B125" s="10">
        <v>324</v>
      </c>
      <c r="C125" t="s">
        <v>1361</v>
      </c>
      <c r="D125" s="11" t="s">
        <v>1360</v>
      </c>
      <c r="E125" t="s">
        <v>1362</v>
      </c>
    </row>
    <row r="126" spans="1:5">
      <c r="A126" t="s">
        <v>1363</v>
      </c>
      <c r="B126" s="10">
        <v>170</v>
      </c>
      <c r="C126" t="s">
        <v>1364</v>
      </c>
      <c r="D126" s="11" t="s">
        <v>1363</v>
      </c>
      <c r="E126" t="s">
        <v>1365</v>
      </c>
    </row>
    <row r="127" spans="1:5">
      <c r="A127" t="s">
        <v>1366</v>
      </c>
      <c r="B127" s="10">
        <v>238</v>
      </c>
      <c r="C127" t="s">
        <v>1367</v>
      </c>
      <c r="D127" s="11" t="s">
        <v>1366</v>
      </c>
      <c r="E127" s="12" t="s">
        <v>1368</v>
      </c>
    </row>
    <row r="128" spans="1:5">
      <c r="A128" t="s">
        <v>1369</v>
      </c>
      <c r="B128" s="10">
        <v>444</v>
      </c>
      <c r="C128" t="s">
        <v>1370</v>
      </c>
      <c r="D128" s="11" t="s">
        <v>1369</v>
      </c>
      <c r="E128" s="12" t="s">
        <v>1371</v>
      </c>
    </row>
    <row r="129" spans="1:5">
      <c r="A129" t="s">
        <v>1372</v>
      </c>
      <c r="B129" s="10">
        <v>562</v>
      </c>
      <c r="C129" t="s">
        <v>1373</v>
      </c>
      <c r="D129" s="11" t="s">
        <v>1372</v>
      </c>
      <c r="E129" s="12" t="s">
        <v>1374</v>
      </c>
    </row>
    <row r="130" spans="1:5">
      <c r="A130" t="s">
        <v>1375</v>
      </c>
      <c r="B130" s="10">
        <v>215</v>
      </c>
      <c r="C130" t="s">
        <v>1376</v>
      </c>
      <c r="D130" s="11" t="s">
        <v>1375</v>
      </c>
      <c r="E130" s="12" t="s">
        <v>1377</v>
      </c>
    </row>
    <row r="131" spans="1:5">
      <c r="A131" t="s">
        <v>1378</v>
      </c>
      <c r="B131" s="10">
        <v>216</v>
      </c>
      <c r="C131" t="s">
        <v>1379</v>
      </c>
      <c r="D131" s="11" t="s">
        <v>1378</v>
      </c>
      <c r="E131" t="s">
        <v>1380</v>
      </c>
    </row>
    <row r="132" spans="1:5">
      <c r="A132" t="s">
        <v>1381</v>
      </c>
      <c r="B132" s="10">
        <v>306</v>
      </c>
      <c r="C132" t="s">
        <v>1382</v>
      </c>
      <c r="D132" s="11" t="s">
        <v>1381</v>
      </c>
      <c r="E132" t="s">
        <v>1383</v>
      </c>
    </row>
    <row r="133" spans="1:5">
      <c r="A133" t="s">
        <v>1384</v>
      </c>
      <c r="B133" s="10">
        <v>250</v>
      </c>
      <c r="C133" t="s">
        <v>1385</v>
      </c>
      <c r="D133" s="11" t="s">
        <v>1384</v>
      </c>
      <c r="E133" t="s">
        <v>1386</v>
      </c>
    </row>
    <row r="134" spans="1:5">
      <c r="A134" t="s">
        <v>1387</v>
      </c>
      <c r="B134" s="10">
        <v>1404</v>
      </c>
      <c r="C134" t="s">
        <v>1388</v>
      </c>
      <c r="D134" s="11" t="s">
        <v>1387</v>
      </c>
      <c r="E134" s="12" t="s">
        <v>1389</v>
      </c>
    </row>
    <row r="135" spans="1:5">
      <c r="A135" t="s">
        <v>1390</v>
      </c>
      <c r="B135" s="10">
        <v>590</v>
      </c>
      <c r="C135" t="s">
        <v>1391</v>
      </c>
      <c r="D135" s="11" t="s">
        <v>1390</v>
      </c>
      <c r="E135" t="s">
        <v>1392</v>
      </c>
    </row>
    <row r="136" spans="1:5">
      <c r="A136" t="s">
        <v>1393</v>
      </c>
      <c r="B136" s="10">
        <v>182</v>
      </c>
      <c r="C136" t="s">
        <v>1367</v>
      </c>
      <c r="D136" s="11" t="s">
        <v>1393</v>
      </c>
      <c r="E136" t="s">
        <v>1394</v>
      </c>
    </row>
    <row r="137" spans="1:5">
      <c r="A137" t="s">
        <v>1395</v>
      </c>
      <c r="B137" s="10">
        <v>505</v>
      </c>
      <c r="C137" t="s">
        <v>1396</v>
      </c>
      <c r="D137" s="11" t="s">
        <v>1395</v>
      </c>
      <c r="E137" s="12" t="s">
        <v>1397</v>
      </c>
    </row>
    <row r="138" spans="1:5">
      <c r="A138" t="s">
        <v>1398</v>
      </c>
      <c r="B138" s="10">
        <v>651</v>
      </c>
      <c r="C138" t="s">
        <v>1399</v>
      </c>
      <c r="D138" s="11" t="s">
        <v>1398</v>
      </c>
      <c r="E138" s="12" t="s">
        <v>1400</v>
      </c>
    </row>
    <row r="139" spans="1:5">
      <c r="A139" t="s">
        <v>1401</v>
      </c>
      <c r="B139" s="10">
        <v>157</v>
      </c>
      <c r="C139" t="s">
        <v>1402</v>
      </c>
      <c r="D139" s="11" t="s">
        <v>1401</v>
      </c>
      <c r="E139" t="s">
        <v>1403</v>
      </c>
    </row>
    <row r="140" spans="1:5">
      <c r="A140" t="s">
        <v>1404</v>
      </c>
      <c r="B140" s="10">
        <v>694</v>
      </c>
      <c r="C140" t="s">
        <v>1405</v>
      </c>
      <c r="D140" s="11" t="s">
        <v>1404</v>
      </c>
      <c r="E140" s="12" t="s">
        <v>1406</v>
      </c>
    </row>
    <row r="141" spans="1:5">
      <c r="A141" t="s">
        <v>1407</v>
      </c>
      <c r="B141" s="10">
        <v>349</v>
      </c>
      <c r="C141" t="s">
        <v>1408</v>
      </c>
      <c r="D141" s="11" t="s">
        <v>1407</v>
      </c>
      <c r="E141" s="12" t="s">
        <v>1409</v>
      </c>
    </row>
    <row r="142" spans="1:5">
      <c r="A142" t="s">
        <v>1410</v>
      </c>
      <c r="B142" s="10">
        <v>176</v>
      </c>
      <c r="C142" t="s">
        <v>1411</v>
      </c>
      <c r="D142" s="11" t="s">
        <v>1410</v>
      </c>
      <c r="E142" t="s">
        <v>1412</v>
      </c>
    </row>
    <row r="143" spans="1:5">
      <c r="A143" t="s">
        <v>1413</v>
      </c>
      <c r="B143" s="10">
        <v>106</v>
      </c>
      <c r="C143" t="s">
        <v>1414</v>
      </c>
      <c r="D143" s="11" t="s">
        <v>1413</v>
      </c>
      <c r="E143" t="s">
        <v>1415</v>
      </c>
    </row>
    <row r="144" spans="1:5">
      <c r="A144" t="s">
        <v>1416</v>
      </c>
      <c r="B144" s="10">
        <v>335</v>
      </c>
      <c r="C144" t="s">
        <v>1417</v>
      </c>
      <c r="D144" s="11" t="s">
        <v>1416</v>
      </c>
      <c r="E144" s="12" t="s">
        <v>1418</v>
      </c>
    </row>
    <row r="145" spans="1:5">
      <c r="A145" t="s">
        <v>1419</v>
      </c>
      <c r="B145" s="10">
        <v>239</v>
      </c>
      <c r="C145" t="s">
        <v>1420</v>
      </c>
      <c r="D145" s="11" t="s">
        <v>1419</v>
      </c>
      <c r="E145" s="12" t="s">
        <v>1092</v>
      </c>
    </row>
    <row r="146" spans="1:5">
      <c r="A146" t="s">
        <v>1421</v>
      </c>
      <c r="B146" s="10">
        <v>278</v>
      </c>
      <c r="C146" t="s">
        <v>1422</v>
      </c>
      <c r="D146" s="11" t="s">
        <v>1421</v>
      </c>
      <c r="E146" s="12" t="s">
        <v>118</v>
      </c>
    </row>
    <row r="147" spans="1:5">
      <c r="A147" t="s">
        <v>1423</v>
      </c>
      <c r="B147" s="10">
        <v>212</v>
      </c>
      <c r="C147" t="s">
        <v>1424</v>
      </c>
      <c r="D147" s="11" t="s">
        <v>1423</v>
      </c>
      <c r="E147" s="12" t="s">
        <v>1425</v>
      </c>
    </row>
    <row r="148" spans="1:5">
      <c r="A148" t="s">
        <v>1426</v>
      </c>
      <c r="B148" s="10">
        <v>262</v>
      </c>
      <c r="C148" t="s">
        <v>1427</v>
      </c>
      <c r="D148" s="11" t="s">
        <v>1426</v>
      </c>
      <c r="E148" s="12" t="s">
        <v>1428</v>
      </c>
    </row>
    <row r="149" spans="1:5">
      <c r="A149" t="s">
        <v>1429</v>
      </c>
      <c r="B149" s="10">
        <v>1788</v>
      </c>
      <c r="C149" t="s">
        <v>1106</v>
      </c>
      <c r="D149" s="11" t="s">
        <v>1429</v>
      </c>
      <c r="E149" s="12" t="s">
        <v>84</v>
      </c>
    </row>
    <row r="150" spans="1:5">
      <c r="A150" t="s">
        <v>1430</v>
      </c>
      <c r="B150" s="10">
        <v>933</v>
      </c>
      <c r="C150" t="s">
        <v>1106</v>
      </c>
      <c r="D150" s="11" t="s">
        <v>1430</v>
      </c>
      <c r="E150" s="12" t="s">
        <v>84</v>
      </c>
    </row>
    <row r="151" spans="1:5">
      <c r="A151" t="s">
        <v>1431</v>
      </c>
      <c r="B151" s="10">
        <v>449</v>
      </c>
      <c r="C151" t="s">
        <v>1432</v>
      </c>
      <c r="D151" s="11" t="s">
        <v>1431</v>
      </c>
      <c r="E151" t="s">
        <v>1433</v>
      </c>
    </row>
    <row r="152" spans="1:5">
      <c r="A152" t="s">
        <v>1434</v>
      </c>
      <c r="B152" s="10">
        <v>165</v>
      </c>
      <c r="C152" t="s">
        <v>1435</v>
      </c>
      <c r="D152" s="11" t="s">
        <v>1434</v>
      </c>
      <c r="E152" t="s">
        <v>1436</v>
      </c>
    </row>
    <row r="153" spans="1:5">
      <c r="A153" t="s">
        <v>1437</v>
      </c>
      <c r="B153" s="10">
        <v>197</v>
      </c>
      <c r="C153" t="s">
        <v>1438</v>
      </c>
      <c r="D153" s="11" t="s">
        <v>1437</v>
      </c>
      <c r="E153" s="12" t="s">
        <v>1439</v>
      </c>
    </row>
    <row r="154" spans="1:5">
      <c r="A154" t="s">
        <v>1440</v>
      </c>
      <c r="B154" s="10">
        <v>274</v>
      </c>
      <c r="C154" t="s">
        <v>1338</v>
      </c>
      <c r="D154" s="11" t="s">
        <v>1440</v>
      </c>
      <c r="E154" s="12" t="s">
        <v>1441</v>
      </c>
    </row>
    <row r="155" spans="1:5">
      <c r="A155" t="s">
        <v>1442</v>
      </c>
      <c r="B155" s="10">
        <v>265</v>
      </c>
      <c r="C155" t="s">
        <v>1443</v>
      </c>
      <c r="D155" s="11" t="s">
        <v>1442</v>
      </c>
      <c r="E155" t="s">
        <v>1444</v>
      </c>
    </row>
    <row r="156" spans="1:5">
      <c r="A156" t="s">
        <v>1445</v>
      </c>
      <c r="B156" s="10">
        <v>416</v>
      </c>
      <c r="C156" t="s">
        <v>1446</v>
      </c>
      <c r="D156" s="11" t="s">
        <v>1445</v>
      </c>
      <c r="E156" t="s">
        <v>1447</v>
      </c>
    </row>
    <row r="157" spans="1:5">
      <c r="A157" t="s">
        <v>1448</v>
      </c>
      <c r="B157" s="10">
        <v>389</v>
      </c>
      <c r="C157" t="s">
        <v>1449</v>
      </c>
      <c r="D157" s="11" t="s">
        <v>1448</v>
      </c>
      <c r="E157" t="s">
        <v>1450</v>
      </c>
    </row>
    <row r="158" spans="1:5">
      <c r="A158" t="s">
        <v>1451</v>
      </c>
      <c r="B158" s="10">
        <v>221</v>
      </c>
      <c r="C158" t="s">
        <v>1452</v>
      </c>
      <c r="D158" s="11" t="s">
        <v>1451</v>
      </c>
      <c r="E158" t="s">
        <v>1453</v>
      </c>
    </row>
    <row r="159" spans="1:5">
      <c r="A159" t="s">
        <v>1454</v>
      </c>
      <c r="B159" s="10">
        <v>497</v>
      </c>
      <c r="C159" t="s">
        <v>1455</v>
      </c>
      <c r="D159" s="11" t="s">
        <v>1454</v>
      </c>
      <c r="E159" t="s">
        <v>1456</v>
      </c>
    </row>
    <row r="160" spans="1:5">
      <c r="A160" t="s">
        <v>1457</v>
      </c>
      <c r="B160" s="10">
        <v>192</v>
      </c>
      <c r="C160" t="s">
        <v>1073</v>
      </c>
      <c r="D160" s="11" t="s">
        <v>1457</v>
      </c>
      <c r="E160" t="s">
        <v>1074</v>
      </c>
    </row>
    <row r="161" spans="1:5">
      <c r="A161" t="s">
        <v>1458</v>
      </c>
      <c r="B161" s="10">
        <v>260</v>
      </c>
      <c r="C161" t="s">
        <v>1459</v>
      </c>
      <c r="D161" s="11" t="s">
        <v>1458</v>
      </c>
      <c r="E161" t="s">
        <v>1460</v>
      </c>
    </row>
    <row r="162" spans="1:5">
      <c r="A162" t="s">
        <v>1461</v>
      </c>
      <c r="B162" s="10">
        <v>230</v>
      </c>
      <c r="C162" t="s">
        <v>1462</v>
      </c>
      <c r="D162" s="11" t="s">
        <v>1461</v>
      </c>
      <c r="E162" t="s">
        <v>1463</v>
      </c>
    </row>
    <row r="163" spans="1:5">
      <c r="A163" t="s">
        <v>1464</v>
      </c>
      <c r="B163" s="10">
        <v>370</v>
      </c>
      <c r="C163" t="s">
        <v>1465</v>
      </c>
      <c r="D163" s="11" t="s">
        <v>1464</v>
      </c>
      <c r="E163" s="12" t="s">
        <v>1466</v>
      </c>
    </row>
    <row r="164" spans="1:5">
      <c r="A164" t="s">
        <v>1467</v>
      </c>
      <c r="B164" s="10">
        <v>374</v>
      </c>
      <c r="C164" t="s">
        <v>1468</v>
      </c>
      <c r="D164" s="11" t="s">
        <v>1467</v>
      </c>
      <c r="E164" s="12" t="s">
        <v>1469</v>
      </c>
    </row>
    <row r="165" spans="1:5">
      <c r="A165" t="s">
        <v>1470</v>
      </c>
      <c r="B165" s="10">
        <v>158</v>
      </c>
      <c r="C165" t="s">
        <v>1471</v>
      </c>
      <c r="D165" s="11" t="s">
        <v>1470</v>
      </c>
      <c r="E165" t="s">
        <v>1472</v>
      </c>
    </row>
    <row r="166" spans="1:5">
      <c r="A166" t="s">
        <v>1473</v>
      </c>
      <c r="B166" s="10">
        <v>221</v>
      </c>
      <c r="C166" t="s">
        <v>1106</v>
      </c>
      <c r="D166" s="11" t="s">
        <v>1473</v>
      </c>
      <c r="E166" t="s">
        <v>1474</v>
      </c>
    </row>
    <row r="167" spans="1:5">
      <c r="A167" t="s">
        <v>1475</v>
      </c>
      <c r="B167" s="10">
        <v>190</v>
      </c>
      <c r="C167" t="s">
        <v>1476</v>
      </c>
      <c r="D167" s="11" t="s">
        <v>1475</v>
      </c>
      <c r="E167" s="12" t="s">
        <v>1477</v>
      </c>
    </row>
    <row r="168" spans="1:5">
      <c r="A168" t="s">
        <v>1478</v>
      </c>
      <c r="B168" s="10">
        <v>682</v>
      </c>
      <c r="C168" t="s">
        <v>1479</v>
      </c>
      <c r="D168" s="11" t="s">
        <v>1478</v>
      </c>
      <c r="E168" t="s">
        <v>1480</v>
      </c>
    </row>
    <row r="169" spans="1:5">
      <c r="A169" t="s">
        <v>1481</v>
      </c>
      <c r="B169" s="10">
        <v>659</v>
      </c>
      <c r="C169" t="s">
        <v>1482</v>
      </c>
      <c r="D169" s="11" t="s">
        <v>1481</v>
      </c>
      <c r="E169" s="12" t="s">
        <v>1483</v>
      </c>
    </row>
    <row r="170" spans="1:5">
      <c r="A170" t="s">
        <v>1484</v>
      </c>
      <c r="B170" s="10">
        <v>191</v>
      </c>
      <c r="C170" t="s">
        <v>1485</v>
      </c>
      <c r="D170" s="11" t="s">
        <v>1484</v>
      </c>
      <c r="E170" t="s">
        <v>1486</v>
      </c>
    </row>
    <row r="171" spans="1:5">
      <c r="A171" t="s">
        <v>1487</v>
      </c>
      <c r="B171" s="10">
        <v>386</v>
      </c>
      <c r="C171" t="s">
        <v>1488</v>
      </c>
      <c r="D171" s="11" t="s">
        <v>1487</v>
      </c>
      <c r="E171" t="s">
        <v>1489</v>
      </c>
    </row>
    <row r="172" spans="1:5">
      <c r="A172" t="s">
        <v>1490</v>
      </c>
      <c r="B172" s="10">
        <v>577</v>
      </c>
      <c r="C172" t="s">
        <v>1491</v>
      </c>
      <c r="D172" s="11" t="s">
        <v>1490</v>
      </c>
      <c r="E172" s="12" t="s">
        <v>1492</v>
      </c>
    </row>
    <row r="173" spans="1:5">
      <c r="A173" t="s">
        <v>1493</v>
      </c>
      <c r="B173" s="10">
        <v>347</v>
      </c>
      <c r="C173" t="s">
        <v>1324</v>
      </c>
      <c r="D173" s="11" t="s">
        <v>1493</v>
      </c>
      <c r="E173" t="s">
        <v>1494</v>
      </c>
    </row>
    <row r="174" spans="1:5">
      <c r="A174" t="s">
        <v>1495</v>
      </c>
      <c r="B174" s="10">
        <v>398</v>
      </c>
      <c r="C174" t="s">
        <v>1496</v>
      </c>
      <c r="D174" s="11" t="s">
        <v>1495</v>
      </c>
      <c r="E174" s="12" t="s">
        <v>1497</v>
      </c>
    </row>
    <row r="175" spans="1:5">
      <c r="A175" t="s">
        <v>1498</v>
      </c>
      <c r="B175" s="10">
        <v>694</v>
      </c>
      <c r="C175" t="s">
        <v>1499</v>
      </c>
      <c r="D175" s="11" t="s">
        <v>1498</v>
      </c>
      <c r="E175" t="s">
        <v>1500</v>
      </c>
    </row>
    <row r="176" spans="1:5">
      <c r="A176" t="s">
        <v>1501</v>
      </c>
      <c r="B176" s="10">
        <v>110</v>
      </c>
      <c r="C176" t="s">
        <v>1502</v>
      </c>
      <c r="D176" s="11" t="s">
        <v>1501</v>
      </c>
      <c r="E176" s="12" t="s">
        <v>1503</v>
      </c>
    </row>
    <row r="177" spans="1:5">
      <c r="A177" t="s">
        <v>1504</v>
      </c>
      <c r="B177" s="10">
        <v>444</v>
      </c>
      <c r="C177" t="s">
        <v>1505</v>
      </c>
      <c r="D177" s="11" t="s">
        <v>1504</v>
      </c>
      <c r="E177" s="12" t="s">
        <v>1506</v>
      </c>
    </row>
    <row r="178" spans="1:5">
      <c r="A178" t="s">
        <v>1507</v>
      </c>
      <c r="B178" s="10">
        <v>1079</v>
      </c>
      <c r="C178" t="s">
        <v>1106</v>
      </c>
      <c r="D178" s="11" t="s">
        <v>1507</v>
      </c>
      <c r="E178" s="12" t="s">
        <v>1508</v>
      </c>
    </row>
    <row r="179" spans="1:5">
      <c r="A179" t="s">
        <v>1509</v>
      </c>
      <c r="B179" s="10">
        <v>254</v>
      </c>
      <c r="C179" t="s">
        <v>1324</v>
      </c>
      <c r="D179" s="11" t="s">
        <v>1509</v>
      </c>
      <c r="E179" s="12" t="s">
        <v>17</v>
      </c>
    </row>
    <row r="180" spans="1:5">
      <c r="A180" t="s">
        <v>1510</v>
      </c>
      <c r="B180" s="10">
        <v>273</v>
      </c>
      <c r="C180" t="s">
        <v>1511</v>
      </c>
      <c r="D180" s="11" t="s">
        <v>1510</v>
      </c>
      <c r="E180" s="12" t="s">
        <v>1512</v>
      </c>
    </row>
    <row r="181" spans="1:5">
      <c r="A181" t="s">
        <v>1513</v>
      </c>
      <c r="B181" s="10">
        <v>462</v>
      </c>
      <c r="C181" t="s">
        <v>1514</v>
      </c>
      <c r="D181" s="11" t="s">
        <v>1513</v>
      </c>
      <c r="E181" s="12" t="s">
        <v>1515</v>
      </c>
    </row>
    <row r="182" spans="1:5">
      <c r="A182" t="s">
        <v>1516</v>
      </c>
      <c r="B182" s="10">
        <v>421</v>
      </c>
      <c r="C182" t="s">
        <v>1517</v>
      </c>
      <c r="D182" s="11" t="s">
        <v>1516</v>
      </c>
      <c r="E182" s="12" t="s">
        <v>1518</v>
      </c>
    </row>
    <row r="183" spans="1:5">
      <c r="A183" t="s">
        <v>1519</v>
      </c>
      <c r="B183" s="10">
        <v>721</v>
      </c>
      <c r="C183" t="s">
        <v>1520</v>
      </c>
      <c r="D183" s="11" t="s">
        <v>1519</v>
      </c>
      <c r="E183" s="12" t="s">
        <v>1521</v>
      </c>
    </row>
    <row r="184" spans="1:5">
      <c r="A184" t="s">
        <v>1522</v>
      </c>
      <c r="B184" s="10">
        <v>988</v>
      </c>
      <c r="C184" t="s">
        <v>1106</v>
      </c>
      <c r="D184" s="11" t="s">
        <v>1522</v>
      </c>
      <c r="E184" s="12" t="s">
        <v>1523</v>
      </c>
    </row>
    <row r="185" spans="1:5">
      <c r="A185" t="s">
        <v>1524</v>
      </c>
      <c r="B185" s="10">
        <v>953</v>
      </c>
      <c r="C185" t="s">
        <v>1106</v>
      </c>
      <c r="D185" s="11" t="s">
        <v>1524</v>
      </c>
      <c r="E185" s="12" t="s">
        <v>1523</v>
      </c>
    </row>
    <row r="186" spans="1:5">
      <c r="A186" t="s">
        <v>1525</v>
      </c>
      <c r="B186" s="10">
        <v>357</v>
      </c>
      <c r="C186" t="s">
        <v>1106</v>
      </c>
      <c r="D186" s="11" t="s">
        <v>1525</v>
      </c>
      <c r="E186" s="12" t="s">
        <v>1523</v>
      </c>
    </row>
    <row r="187" spans="1:5">
      <c r="A187" t="s">
        <v>1526</v>
      </c>
      <c r="B187" s="10">
        <v>980</v>
      </c>
      <c r="C187" t="s">
        <v>1106</v>
      </c>
      <c r="D187" s="11" t="s">
        <v>1526</v>
      </c>
      <c r="E187" s="12" t="s">
        <v>1523</v>
      </c>
    </row>
    <row r="188" spans="1:5">
      <c r="A188" t="s">
        <v>1527</v>
      </c>
      <c r="B188" s="10">
        <v>1024</v>
      </c>
      <c r="C188" t="s">
        <v>1106</v>
      </c>
      <c r="D188" s="11" t="s">
        <v>1527</v>
      </c>
      <c r="E188" s="12" t="s">
        <v>1523</v>
      </c>
    </row>
    <row r="189" spans="1:5">
      <c r="A189" t="s">
        <v>1528</v>
      </c>
      <c r="B189" s="10">
        <v>840</v>
      </c>
      <c r="C189" t="s">
        <v>1106</v>
      </c>
      <c r="D189" s="11" t="s">
        <v>1528</v>
      </c>
      <c r="E189" s="12" t="s">
        <v>1523</v>
      </c>
    </row>
    <row r="190" spans="1:5">
      <c r="A190" t="s">
        <v>1529</v>
      </c>
      <c r="B190" s="10">
        <v>850</v>
      </c>
      <c r="C190" t="s">
        <v>1106</v>
      </c>
      <c r="D190" s="11" t="s">
        <v>1529</v>
      </c>
      <c r="E190" s="12" t="s">
        <v>1523</v>
      </c>
    </row>
    <row r="191" spans="1:5">
      <c r="A191" t="s">
        <v>1530</v>
      </c>
      <c r="B191" s="10">
        <v>1378</v>
      </c>
      <c r="C191" t="s">
        <v>1531</v>
      </c>
      <c r="D191" s="11" t="s">
        <v>1530</v>
      </c>
      <c r="E191" s="12" t="s">
        <v>1523</v>
      </c>
    </row>
    <row r="192" spans="1:5">
      <c r="A192" t="s">
        <v>1532</v>
      </c>
      <c r="B192" s="10">
        <v>91</v>
      </c>
      <c r="C192" t="s">
        <v>1533</v>
      </c>
      <c r="D192" s="11" t="s">
        <v>1532</v>
      </c>
      <c r="E192" t="s">
        <v>1534</v>
      </c>
    </row>
    <row r="193" spans="1:5">
      <c r="A193" t="s">
        <v>1535</v>
      </c>
      <c r="B193" s="10">
        <v>491</v>
      </c>
      <c r="C193" t="s">
        <v>1536</v>
      </c>
      <c r="D193" s="11" t="s">
        <v>1535</v>
      </c>
      <c r="E193" t="s">
        <v>1537</v>
      </c>
    </row>
    <row r="194" spans="1:5">
      <c r="A194" t="s">
        <v>1538</v>
      </c>
      <c r="B194" s="10">
        <v>487</v>
      </c>
      <c r="C194" t="s">
        <v>1539</v>
      </c>
      <c r="D194" s="11" t="s">
        <v>1538</v>
      </c>
      <c r="E194" t="s">
        <v>1540</v>
      </c>
    </row>
    <row r="195" spans="1:5">
      <c r="A195" t="s">
        <v>1541</v>
      </c>
      <c r="B195" s="10">
        <v>300</v>
      </c>
      <c r="C195" t="s">
        <v>1542</v>
      </c>
      <c r="D195" s="11" t="s">
        <v>1541</v>
      </c>
      <c r="E195" s="12" t="s">
        <v>1543</v>
      </c>
    </row>
    <row r="196" spans="1:5">
      <c r="A196" t="s">
        <v>1544</v>
      </c>
      <c r="B196" s="10">
        <v>143</v>
      </c>
      <c r="C196" t="s">
        <v>1545</v>
      </c>
      <c r="D196" s="11" t="s">
        <v>1544</v>
      </c>
      <c r="E196" t="s">
        <v>1546</v>
      </c>
    </row>
    <row r="197" spans="1:5">
      <c r="A197" t="s">
        <v>1547</v>
      </c>
      <c r="B197" s="10">
        <v>278</v>
      </c>
      <c r="C197" t="s">
        <v>1548</v>
      </c>
      <c r="D197" s="11" t="s">
        <v>1547</v>
      </c>
      <c r="E197" t="s">
        <v>1549</v>
      </c>
    </row>
    <row r="198" spans="1:5">
      <c r="A198" t="s">
        <v>1550</v>
      </c>
      <c r="B198" s="10">
        <v>644</v>
      </c>
      <c r="C198" t="s">
        <v>1551</v>
      </c>
      <c r="D198" s="11" t="s">
        <v>1550</v>
      </c>
      <c r="E198" s="12" t="s">
        <v>1552</v>
      </c>
    </row>
    <row r="199" spans="1:5">
      <c r="A199" t="s">
        <v>1553</v>
      </c>
      <c r="B199" s="10">
        <v>75</v>
      </c>
      <c r="C199" t="s">
        <v>1554</v>
      </c>
      <c r="D199" s="11" t="s">
        <v>1553</v>
      </c>
      <c r="E199" t="s">
        <v>1555</v>
      </c>
    </row>
    <row r="200" spans="1:5">
      <c r="A200" t="s">
        <v>1556</v>
      </c>
      <c r="B200" s="10">
        <v>555</v>
      </c>
      <c r="C200" t="s">
        <v>1557</v>
      </c>
      <c r="D200" s="11" t="s">
        <v>1556</v>
      </c>
      <c r="E200" s="12" t="s">
        <v>1558</v>
      </c>
    </row>
    <row r="201" spans="1:5">
      <c r="A201" t="s">
        <v>1559</v>
      </c>
      <c r="B201" s="10">
        <v>254</v>
      </c>
      <c r="C201" t="s">
        <v>1560</v>
      </c>
      <c r="D201" s="11" t="s">
        <v>1559</v>
      </c>
      <c r="E201" t="s">
        <v>1561</v>
      </c>
    </row>
    <row r="202" spans="1:5">
      <c r="A202" t="s">
        <v>1562</v>
      </c>
      <c r="B202" s="10">
        <v>104</v>
      </c>
      <c r="C202" t="s">
        <v>1563</v>
      </c>
      <c r="D202" s="11" t="s">
        <v>1562</v>
      </c>
      <c r="E202" t="s">
        <v>1564</v>
      </c>
    </row>
    <row r="203" spans="1:5">
      <c r="A203" t="s">
        <v>1565</v>
      </c>
      <c r="B203" s="10">
        <v>184</v>
      </c>
      <c r="C203" t="s">
        <v>1566</v>
      </c>
      <c r="D203" s="11" t="s">
        <v>1565</v>
      </c>
      <c r="E203" t="s">
        <v>1567</v>
      </c>
    </row>
    <row r="204" spans="1:5">
      <c r="A204" t="s">
        <v>1568</v>
      </c>
      <c r="B204" s="10">
        <v>568</v>
      </c>
      <c r="C204" t="s">
        <v>1569</v>
      </c>
      <c r="D204" s="11" t="s">
        <v>1568</v>
      </c>
      <c r="E204" t="s">
        <v>1570</v>
      </c>
    </row>
    <row r="205" spans="1:5">
      <c r="A205" t="s">
        <v>1571</v>
      </c>
      <c r="B205" s="10">
        <v>196</v>
      </c>
      <c r="C205" t="s">
        <v>1572</v>
      </c>
      <c r="D205" s="11" t="s">
        <v>1571</v>
      </c>
      <c r="E205" t="s">
        <v>1573</v>
      </c>
    </row>
    <row r="206" spans="1:5">
      <c r="A206" t="s">
        <v>1574</v>
      </c>
      <c r="B206" s="10">
        <v>312</v>
      </c>
      <c r="C206" t="s">
        <v>1575</v>
      </c>
      <c r="D206" s="11" t="s">
        <v>1574</v>
      </c>
      <c r="E206" s="12" t="s">
        <v>1576</v>
      </c>
    </row>
    <row r="207" spans="1:5">
      <c r="A207" t="s">
        <v>1577</v>
      </c>
      <c r="B207" s="10">
        <v>306</v>
      </c>
      <c r="C207" t="s">
        <v>1578</v>
      </c>
      <c r="D207" s="11" t="s">
        <v>1577</v>
      </c>
      <c r="E207" s="12" t="s">
        <v>1579</v>
      </c>
    </row>
    <row r="208" spans="1:5">
      <c r="A208" t="s">
        <v>1580</v>
      </c>
      <c r="B208" s="10">
        <v>818</v>
      </c>
      <c r="C208" t="s">
        <v>1581</v>
      </c>
      <c r="D208" s="11" t="s">
        <v>1580</v>
      </c>
      <c r="E208" t="s">
        <v>1582</v>
      </c>
    </row>
    <row r="209" spans="1:5">
      <c r="A209" t="s">
        <v>1583</v>
      </c>
      <c r="B209" s="10">
        <v>213</v>
      </c>
      <c r="C209" t="s">
        <v>1584</v>
      </c>
      <c r="D209" s="11" t="s">
        <v>1583</v>
      </c>
      <c r="E209" t="s">
        <v>1585</v>
      </c>
    </row>
    <row r="210" spans="1:5">
      <c r="A210" t="s">
        <v>1586</v>
      </c>
      <c r="B210" s="10">
        <v>391</v>
      </c>
      <c r="C210" t="s">
        <v>1587</v>
      </c>
      <c r="D210" s="11" t="s">
        <v>1586</v>
      </c>
      <c r="E210" s="12" t="s">
        <v>1588</v>
      </c>
    </row>
    <row r="211" spans="1:5">
      <c r="A211" t="s">
        <v>1589</v>
      </c>
      <c r="B211" s="10">
        <v>678</v>
      </c>
      <c r="C211" t="s">
        <v>1097</v>
      </c>
      <c r="D211" s="11" t="s">
        <v>1589</v>
      </c>
      <c r="E211" t="s">
        <v>1590</v>
      </c>
    </row>
    <row r="212" spans="1:5">
      <c r="A212" t="s">
        <v>1591</v>
      </c>
      <c r="B212" s="10">
        <v>113</v>
      </c>
      <c r="C212" t="s">
        <v>1592</v>
      </c>
      <c r="D212" s="11" t="s">
        <v>1591</v>
      </c>
      <c r="E212" s="12" t="s">
        <v>1593</v>
      </c>
    </row>
    <row r="213" spans="1:5">
      <c r="A213" t="s">
        <v>1594</v>
      </c>
      <c r="B213" s="10">
        <v>566</v>
      </c>
      <c r="C213" t="s">
        <v>1595</v>
      </c>
      <c r="D213" s="11" t="s">
        <v>1594</v>
      </c>
      <c r="E213" s="12" t="s">
        <v>1596</v>
      </c>
    </row>
    <row r="214" spans="1:5">
      <c r="A214" t="s">
        <v>37</v>
      </c>
      <c r="B214" s="10">
        <v>96</v>
      </c>
      <c r="C214" t="s">
        <v>1597</v>
      </c>
      <c r="D214" s="11" t="s">
        <v>37</v>
      </c>
      <c r="E214" t="s">
        <v>1598</v>
      </c>
    </row>
    <row r="215" spans="1:5">
      <c r="A215" t="s">
        <v>1599</v>
      </c>
      <c r="B215" s="10">
        <v>443</v>
      </c>
      <c r="C215" t="s">
        <v>1600</v>
      </c>
      <c r="D215" s="11" t="s">
        <v>1599</v>
      </c>
      <c r="E215" s="12" t="s">
        <v>1601</v>
      </c>
    </row>
    <row r="216" spans="1:5">
      <c r="A216" t="s">
        <v>1602</v>
      </c>
      <c r="B216" s="10">
        <v>698</v>
      </c>
      <c r="C216" t="s">
        <v>1603</v>
      </c>
      <c r="D216" s="11" t="s">
        <v>1602</v>
      </c>
      <c r="E216" t="s">
        <v>1604</v>
      </c>
    </row>
    <row r="217" spans="1:5">
      <c r="A217" t="s">
        <v>1605</v>
      </c>
      <c r="B217" s="10">
        <v>249</v>
      </c>
      <c r="C217" t="s">
        <v>1606</v>
      </c>
      <c r="D217" s="11" t="s">
        <v>1605</v>
      </c>
      <c r="E217" t="s">
        <v>1607</v>
      </c>
    </row>
    <row r="218" spans="1:5">
      <c r="A218" t="s">
        <v>1608</v>
      </c>
      <c r="B218" s="10">
        <v>237</v>
      </c>
      <c r="C218" t="s">
        <v>1609</v>
      </c>
      <c r="D218" s="11" t="s">
        <v>1608</v>
      </c>
      <c r="E218" s="12" t="s">
        <v>1610</v>
      </c>
    </row>
    <row r="219" spans="1:5">
      <c r="A219" t="s">
        <v>1611</v>
      </c>
      <c r="B219" s="10">
        <v>154</v>
      </c>
      <c r="C219" t="s">
        <v>1612</v>
      </c>
      <c r="D219" s="11" t="s">
        <v>1611</v>
      </c>
      <c r="E219" t="s">
        <v>1613</v>
      </c>
    </row>
    <row r="220" spans="1:5">
      <c r="A220" t="s">
        <v>1614</v>
      </c>
      <c r="B220" s="10">
        <v>601</v>
      </c>
      <c r="C220" t="s">
        <v>1615</v>
      </c>
      <c r="D220" s="11" t="s">
        <v>1614</v>
      </c>
      <c r="E220" s="12" t="s">
        <v>1616</v>
      </c>
    </row>
    <row r="221" spans="1:5">
      <c r="A221" t="s">
        <v>1617</v>
      </c>
      <c r="B221" s="10">
        <v>207</v>
      </c>
      <c r="C221" t="s">
        <v>1618</v>
      </c>
      <c r="D221" s="11" t="s">
        <v>1617</v>
      </c>
      <c r="E221" s="12" t="s">
        <v>1619</v>
      </c>
    </row>
    <row r="222" spans="1:5">
      <c r="A222" t="s">
        <v>1620</v>
      </c>
      <c r="B222" s="10">
        <v>308</v>
      </c>
      <c r="C222" t="s">
        <v>1621</v>
      </c>
      <c r="D222" s="11" t="s">
        <v>1620</v>
      </c>
      <c r="E222" t="s">
        <v>1622</v>
      </c>
    </row>
    <row r="223" spans="1:5">
      <c r="A223" t="s">
        <v>1623</v>
      </c>
      <c r="B223" s="10">
        <v>147</v>
      </c>
      <c r="C223" t="s">
        <v>1624</v>
      </c>
      <c r="D223" s="11" t="s">
        <v>1623</v>
      </c>
      <c r="E223" t="s">
        <v>1625</v>
      </c>
    </row>
    <row r="224" spans="1:5">
      <c r="A224" t="s">
        <v>1626</v>
      </c>
      <c r="B224" s="10">
        <v>158</v>
      </c>
      <c r="C224" t="s">
        <v>1627</v>
      </c>
      <c r="D224" s="11" t="s">
        <v>1626</v>
      </c>
      <c r="E224" s="12" t="s">
        <v>1628</v>
      </c>
    </row>
    <row r="225" spans="1:5">
      <c r="A225" t="s">
        <v>1629</v>
      </c>
      <c r="B225" s="10">
        <v>226</v>
      </c>
      <c r="C225" t="s">
        <v>1627</v>
      </c>
      <c r="D225" s="11" t="s">
        <v>1629</v>
      </c>
      <c r="E225" s="12" t="s">
        <v>1630</v>
      </c>
    </row>
    <row r="226" spans="1:5">
      <c r="A226" t="s">
        <v>1631</v>
      </c>
      <c r="B226" s="10">
        <v>362</v>
      </c>
      <c r="C226" t="s">
        <v>1632</v>
      </c>
      <c r="D226" s="11" t="s">
        <v>1631</v>
      </c>
      <c r="E226" t="s">
        <v>1633</v>
      </c>
    </row>
    <row r="227" spans="1:5">
      <c r="A227" t="s">
        <v>1634</v>
      </c>
      <c r="B227" s="10">
        <v>845</v>
      </c>
      <c r="C227" t="s">
        <v>1635</v>
      </c>
      <c r="D227" s="11" t="s">
        <v>1634</v>
      </c>
      <c r="E227" t="s">
        <v>1636</v>
      </c>
    </row>
    <row r="228" spans="1:5">
      <c r="A228" t="s">
        <v>1637</v>
      </c>
      <c r="B228" s="10">
        <v>113</v>
      </c>
      <c r="C228" t="s">
        <v>1638</v>
      </c>
      <c r="D228" s="11" t="s">
        <v>1637</v>
      </c>
      <c r="E228" t="s">
        <v>1639</v>
      </c>
    </row>
    <row r="229" spans="1:5">
      <c r="A229" t="s">
        <v>1640</v>
      </c>
      <c r="B229" s="10">
        <v>264</v>
      </c>
      <c r="C229" t="s">
        <v>1641</v>
      </c>
      <c r="D229" s="11" t="s">
        <v>1640</v>
      </c>
      <c r="E229" t="s">
        <v>1642</v>
      </c>
    </row>
    <row r="230" spans="1:5">
      <c r="A230" t="s">
        <v>1643</v>
      </c>
      <c r="B230" s="10">
        <v>213</v>
      </c>
      <c r="C230" t="s">
        <v>1644</v>
      </c>
      <c r="D230" s="11" t="s">
        <v>1643</v>
      </c>
      <c r="E230" t="s">
        <v>1645</v>
      </c>
    </row>
    <row r="231" spans="1:5">
      <c r="A231" t="s">
        <v>1646</v>
      </c>
      <c r="B231" s="10">
        <v>320</v>
      </c>
      <c r="C231" t="s">
        <v>1647</v>
      </c>
      <c r="D231" s="11" t="s">
        <v>1646</v>
      </c>
      <c r="E231" s="12" t="s">
        <v>1648</v>
      </c>
    </row>
    <row r="232" spans="1:5">
      <c r="A232" t="s">
        <v>1649</v>
      </c>
      <c r="B232" s="10">
        <v>503</v>
      </c>
      <c r="C232" t="s">
        <v>1650</v>
      </c>
      <c r="D232" s="11" t="s">
        <v>1649</v>
      </c>
      <c r="E232" t="s">
        <v>1651</v>
      </c>
    </row>
    <row r="233" spans="1:5">
      <c r="A233" t="s">
        <v>1652</v>
      </c>
      <c r="B233" s="10">
        <v>450</v>
      </c>
      <c r="C233" t="s">
        <v>1653</v>
      </c>
      <c r="D233" s="11" t="s">
        <v>1652</v>
      </c>
      <c r="E233" s="12" t="s">
        <v>1092</v>
      </c>
    </row>
    <row r="234" spans="1:5">
      <c r="A234" t="s">
        <v>1654</v>
      </c>
      <c r="B234" s="10">
        <v>298</v>
      </c>
      <c r="C234" t="s">
        <v>1655</v>
      </c>
      <c r="D234" s="11" t="s">
        <v>1654</v>
      </c>
      <c r="E234" t="s">
        <v>1656</v>
      </c>
    </row>
    <row r="235" spans="1:5">
      <c r="A235" t="s">
        <v>1657</v>
      </c>
      <c r="B235" s="10">
        <v>649</v>
      </c>
      <c r="C235" t="s">
        <v>1658</v>
      </c>
      <c r="D235" s="11" t="s">
        <v>1657</v>
      </c>
      <c r="E235" t="s">
        <v>1197</v>
      </c>
    </row>
    <row r="236" spans="1:5">
      <c r="A236" t="s">
        <v>1659</v>
      </c>
      <c r="B236" s="10">
        <v>483</v>
      </c>
      <c r="C236" t="s">
        <v>1660</v>
      </c>
      <c r="D236" s="11" t="s">
        <v>1659</v>
      </c>
      <c r="E236" t="s">
        <v>1661</v>
      </c>
    </row>
    <row r="237" spans="1:5">
      <c r="A237" t="s">
        <v>1662</v>
      </c>
      <c r="B237" s="10">
        <v>239</v>
      </c>
      <c r="C237" t="s">
        <v>1663</v>
      </c>
      <c r="D237" s="11" t="s">
        <v>1662</v>
      </c>
      <c r="E237" s="12" t="s">
        <v>1664</v>
      </c>
    </row>
    <row r="238" spans="1:5">
      <c r="A238" t="s">
        <v>1665</v>
      </c>
      <c r="B238" s="10">
        <v>100</v>
      </c>
      <c r="C238" t="s">
        <v>1666</v>
      </c>
      <c r="D238" s="11" t="s">
        <v>1665</v>
      </c>
      <c r="E238" t="s">
        <v>1667</v>
      </c>
    </row>
    <row r="239" spans="1:5">
      <c r="A239" t="s">
        <v>1668</v>
      </c>
      <c r="B239" s="10">
        <v>324</v>
      </c>
      <c r="C239" t="s">
        <v>1669</v>
      </c>
      <c r="D239" s="11" t="s">
        <v>1668</v>
      </c>
      <c r="E239" t="s">
        <v>1670</v>
      </c>
    </row>
    <row r="240" spans="1:5">
      <c r="A240" t="s">
        <v>1671</v>
      </c>
      <c r="B240" s="10">
        <v>655</v>
      </c>
      <c r="C240" t="s">
        <v>1168</v>
      </c>
      <c r="D240" s="11" t="s">
        <v>1671</v>
      </c>
      <c r="E240" s="12" t="s">
        <v>1092</v>
      </c>
    </row>
    <row r="241" spans="1:5">
      <c r="A241" t="s">
        <v>1672</v>
      </c>
      <c r="B241" s="10">
        <v>228</v>
      </c>
      <c r="C241" t="s">
        <v>1220</v>
      </c>
      <c r="D241" s="11" t="s">
        <v>1672</v>
      </c>
      <c r="E241" s="12" t="s">
        <v>1673</v>
      </c>
    </row>
    <row r="242" spans="1:5">
      <c r="A242" t="s">
        <v>1674</v>
      </c>
      <c r="B242" s="10">
        <v>168</v>
      </c>
      <c r="C242" t="s">
        <v>1106</v>
      </c>
      <c r="D242" s="11" t="s">
        <v>1674</v>
      </c>
      <c r="E242" t="s">
        <v>1675</v>
      </c>
    </row>
    <row r="243" spans="1:5">
      <c r="A243" t="s">
        <v>1676</v>
      </c>
      <c r="B243" s="10">
        <v>295</v>
      </c>
      <c r="C243" t="s">
        <v>1355</v>
      </c>
      <c r="D243" s="11" t="s">
        <v>1676</v>
      </c>
      <c r="E243" s="12" t="s">
        <v>1356</v>
      </c>
    </row>
    <row r="244" spans="1:5">
      <c r="A244" t="s">
        <v>1677</v>
      </c>
      <c r="B244" s="10">
        <v>299</v>
      </c>
      <c r="C244" t="s">
        <v>1678</v>
      </c>
      <c r="D244" s="11" t="s">
        <v>1677</v>
      </c>
      <c r="E244" t="s">
        <v>1679</v>
      </c>
    </row>
    <row r="245" spans="1:5">
      <c r="A245" t="s">
        <v>1680</v>
      </c>
      <c r="B245" s="10">
        <v>274</v>
      </c>
      <c r="C245" t="s">
        <v>1681</v>
      </c>
      <c r="D245" s="11" t="s">
        <v>1680</v>
      </c>
      <c r="E245" s="12" t="s">
        <v>1113</v>
      </c>
    </row>
    <row r="246" spans="1:5">
      <c r="A246" t="s">
        <v>1682</v>
      </c>
      <c r="B246" s="10">
        <v>369</v>
      </c>
      <c r="C246" t="s">
        <v>1683</v>
      </c>
      <c r="D246" s="11" t="s">
        <v>1682</v>
      </c>
      <c r="E246" t="s">
        <v>1684</v>
      </c>
    </row>
    <row r="247" spans="1:5">
      <c r="A247" t="s">
        <v>1685</v>
      </c>
      <c r="B247" s="10">
        <v>259</v>
      </c>
      <c r="C247" t="s">
        <v>1686</v>
      </c>
      <c r="D247" s="11" t="s">
        <v>1685</v>
      </c>
      <c r="E247" s="12" t="s">
        <v>1687</v>
      </c>
    </row>
    <row r="248" spans="1:5">
      <c r="A248" t="s">
        <v>1688</v>
      </c>
      <c r="B248" s="10">
        <v>249</v>
      </c>
      <c r="C248" t="s">
        <v>1689</v>
      </c>
      <c r="D248" s="11" t="s">
        <v>1688</v>
      </c>
      <c r="E248" t="s">
        <v>1690</v>
      </c>
    </row>
    <row r="249" spans="1:5">
      <c r="A249" t="s">
        <v>1691</v>
      </c>
      <c r="B249" s="10">
        <v>371</v>
      </c>
      <c r="C249" t="s">
        <v>1174</v>
      </c>
      <c r="D249" s="11" t="s">
        <v>1691</v>
      </c>
      <c r="E249" t="s">
        <v>1692</v>
      </c>
    </row>
    <row r="250" spans="1:5">
      <c r="A250" t="s">
        <v>1693</v>
      </c>
      <c r="B250" s="10">
        <v>404</v>
      </c>
      <c r="C250" t="s">
        <v>1106</v>
      </c>
      <c r="D250" s="11" t="s">
        <v>1693</v>
      </c>
      <c r="E250" s="12" t="s">
        <v>1694</v>
      </c>
    </row>
    <row r="251" spans="1:5">
      <c r="A251" t="s">
        <v>1695</v>
      </c>
      <c r="B251" s="10">
        <v>411</v>
      </c>
      <c r="C251" t="s">
        <v>1106</v>
      </c>
      <c r="D251" s="11" t="s">
        <v>1695</v>
      </c>
      <c r="E251" s="12" t="s">
        <v>1469</v>
      </c>
    </row>
    <row r="252" spans="1:5">
      <c r="A252" t="s">
        <v>1696</v>
      </c>
      <c r="B252" s="10">
        <v>190</v>
      </c>
      <c r="C252" t="s">
        <v>1697</v>
      </c>
      <c r="D252" s="11" t="s">
        <v>1696</v>
      </c>
      <c r="E252" t="s">
        <v>1698</v>
      </c>
    </row>
    <row r="253" spans="1:5">
      <c r="A253" t="s">
        <v>1699</v>
      </c>
      <c r="B253" s="10">
        <v>337</v>
      </c>
      <c r="C253" t="s">
        <v>1700</v>
      </c>
      <c r="D253" s="11" t="s">
        <v>1699</v>
      </c>
      <c r="E253" s="12" t="s">
        <v>1701</v>
      </c>
    </row>
    <row r="254" spans="1:5">
      <c r="A254" t="s">
        <v>1702</v>
      </c>
      <c r="B254" s="10">
        <v>663</v>
      </c>
      <c r="C254" t="s">
        <v>1703</v>
      </c>
      <c r="D254" s="11" t="s">
        <v>1702</v>
      </c>
      <c r="E254" s="12" t="s">
        <v>1704</v>
      </c>
    </row>
    <row r="255" spans="1:5">
      <c r="A255" t="s">
        <v>1705</v>
      </c>
      <c r="B255" s="10">
        <v>166</v>
      </c>
      <c r="C255" t="s">
        <v>1706</v>
      </c>
      <c r="D255" s="11" t="s">
        <v>1705</v>
      </c>
      <c r="E255" s="12" t="s">
        <v>1124</v>
      </c>
    </row>
    <row r="256" spans="1:5">
      <c r="A256" t="s">
        <v>1707</v>
      </c>
      <c r="B256" s="10">
        <v>500</v>
      </c>
      <c r="C256" t="s">
        <v>1708</v>
      </c>
      <c r="D256" s="11" t="s">
        <v>1707</v>
      </c>
      <c r="E256" s="12" t="s">
        <v>1709</v>
      </c>
    </row>
    <row r="257" spans="1:5">
      <c r="A257" t="s">
        <v>1710</v>
      </c>
      <c r="B257" s="10">
        <v>154</v>
      </c>
      <c r="C257" t="s">
        <v>1711</v>
      </c>
      <c r="D257" s="11" t="s">
        <v>1710</v>
      </c>
      <c r="E257" s="12" t="s">
        <v>1712</v>
      </c>
    </row>
    <row r="258" spans="1:5">
      <c r="A258" t="s">
        <v>1713</v>
      </c>
      <c r="B258" s="10">
        <v>373</v>
      </c>
      <c r="C258" t="s">
        <v>1714</v>
      </c>
      <c r="D258" s="11" t="s">
        <v>1713</v>
      </c>
      <c r="E258" s="12" t="s">
        <v>1466</v>
      </c>
    </row>
    <row r="259" spans="1:5">
      <c r="A259" t="s">
        <v>1715</v>
      </c>
      <c r="B259" s="10">
        <v>908</v>
      </c>
      <c r="C259" t="s">
        <v>1716</v>
      </c>
      <c r="D259" s="11" t="s">
        <v>1715</v>
      </c>
      <c r="E259" s="12" t="s">
        <v>1717</v>
      </c>
    </row>
    <row r="260" spans="1:5">
      <c r="A260" t="s">
        <v>1718</v>
      </c>
      <c r="B260" s="10">
        <v>365</v>
      </c>
      <c r="C260" t="s">
        <v>1719</v>
      </c>
      <c r="D260" s="11" t="s">
        <v>1718</v>
      </c>
      <c r="E260" t="s">
        <v>1450</v>
      </c>
    </row>
    <row r="261" spans="1:5">
      <c r="A261" t="s">
        <v>1720</v>
      </c>
      <c r="B261" s="10">
        <v>247</v>
      </c>
      <c r="C261" t="s">
        <v>1721</v>
      </c>
      <c r="D261" s="11" t="s">
        <v>1720</v>
      </c>
      <c r="E261" s="12" t="s">
        <v>1722</v>
      </c>
    </row>
    <row r="262" spans="1:5">
      <c r="A262" t="s">
        <v>1723</v>
      </c>
      <c r="B262" s="10">
        <v>606</v>
      </c>
      <c r="C262" t="s">
        <v>1724</v>
      </c>
      <c r="D262" s="11" t="s">
        <v>1723</v>
      </c>
      <c r="E262" t="s">
        <v>1725</v>
      </c>
    </row>
    <row r="263" spans="1:5">
      <c r="A263" t="s">
        <v>1726</v>
      </c>
      <c r="B263" s="10">
        <v>392</v>
      </c>
      <c r="C263" t="s">
        <v>1727</v>
      </c>
      <c r="D263" s="11" t="s">
        <v>1726</v>
      </c>
      <c r="E263" s="12" t="s">
        <v>11</v>
      </c>
    </row>
    <row r="264" spans="1:5">
      <c r="A264" t="s">
        <v>1728</v>
      </c>
      <c r="B264" s="10">
        <v>91</v>
      </c>
      <c r="C264" t="s">
        <v>1729</v>
      </c>
      <c r="D264" s="11" t="s">
        <v>1728</v>
      </c>
      <c r="E264" t="s">
        <v>1730</v>
      </c>
    </row>
    <row r="265" spans="1:5">
      <c r="A265" t="s">
        <v>1731</v>
      </c>
      <c r="B265" s="10">
        <v>257</v>
      </c>
      <c r="C265" t="s">
        <v>1732</v>
      </c>
      <c r="D265" s="11" t="s">
        <v>1731</v>
      </c>
      <c r="E265" s="12" t="s">
        <v>1733</v>
      </c>
    </row>
    <row r="266" spans="1:5">
      <c r="A266" t="s">
        <v>1734</v>
      </c>
      <c r="B266" s="10">
        <v>412</v>
      </c>
      <c r="C266" t="s">
        <v>1735</v>
      </c>
      <c r="D266" s="11" t="s">
        <v>1734</v>
      </c>
      <c r="E266" s="12" t="s">
        <v>1736</v>
      </c>
    </row>
    <row r="267" spans="1:5">
      <c r="A267" t="s">
        <v>1737</v>
      </c>
      <c r="B267" s="10">
        <v>602</v>
      </c>
      <c r="C267" t="s">
        <v>1738</v>
      </c>
      <c r="D267" s="11" t="s">
        <v>1737</v>
      </c>
      <c r="E267" s="12" t="s">
        <v>1739</v>
      </c>
    </row>
    <row r="268" spans="1:5">
      <c r="A268" t="s">
        <v>1740</v>
      </c>
      <c r="B268" s="10">
        <v>532</v>
      </c>
      <c r="C268" t="s">
        <v>1307</v>
      </c>
      <c r="D268" s="11" t="s">
        <v>1740</v>
      </c>
      <c r="E268" s="12" t="s">
        <v>1741</v>
      </c>
    </row>
    <row r="269" spans="1:5">
      <c r="A269" t="s">
        <v>1742</v>
      </c>
      <c r="B269" s="10">
        <v>259</v>
      </c>
      <c r="C269" t="s">
        <v>1743</v>
      </c>
      <c r="D269" s="11" t="s">
        <v>1742</v>
      </c>
      <c r="E269" s="12" t="s">
        <v>1744</v>
      </c>
    </row>
    <row r="270" spans="1:5">
      <c r="A270" t="s">
        <v>1745</v>
      </c>
      <c r="B270" s="10">
        <v>449</v>
      </c>
      <c r="C270" t="s">
        <v>1746</v>
      </c>
      <c r="D270" s="11" t="s">
        <v>1745</v>
      </c>
      <c r="E270" s="12" t="s">
        <v>1747</v>
      </c>
    </row>
    <row r="271" spans="1:5">
      <c r="A271" t="s">
        <v>1748</v>
      </c>
      <c r="B271" s="10">
        <v>327</v>
      </c>
      <c r="C271" t="s">
        <v>1746</v>
      </c>
      <c r="D271" s="11" t="s">
        <v>1748</v>
      </c>
      <c r="E271" s="12" t="s">
        <v>1749</v>
      </c>
    </row>
    <row r="272" spans="1:5">
      <c r="A272" t="s">
        <v>1750</v>
      </c>
      <c r="B272" s="10">
        <v>379</v>
      </c>
      <c r="C272" t="s">
        <v>1751</v>
      </c>
      <c r="D272" s="11" t="s">
        <v>1750</v>
      </c>
      <c r="E272" s="12" t="s">
        <v>1752</v>
      </c>
    </row>
    <row r="273" spans="1:5">
      <c r="A273" t="s">
        <v>1753</v>
      </c>
      <c r="B273" s="10">
        <v>622</v>
      </c>
      <c r="C273" t="s">
        <v>1754</v>
      </c>
      <c r="D273" s="11" t="s">
        <v>1753</v>
      </c>
      <c r="E273" s="12" t="s">
        <v>1755</v>
      </c>
    </row>
    <row r="274" spans="1:5">
      <c r="A274" t="s">
        <v>1756</v>
      </c>
      <c r="B274" s="10">
        <v>367</v>
      </c>
      <c r="C274" t="s">
        <v>1757</v>
      </c>
      <c r="D274" s="11" t="s">
        <v>1756</v>
      </c>
      <c r="E274" s="12" t="s">
        <v>1092</v>
      </c>
    </row>
    <row r="275" spans="1:5">
      <c r="A275" t="s">
        <v>1758</v>
      </c>
      <c r="B275" s="10">
        <v>150</v>
      </c>
      <c r="C275" t="s">
        <v>1759</v>
      </c>
      <c r="D275" s="11" t="s">
        <v>1758</v>
      </c>
      <c r="E275" t="s">
        <v>1760</v>
      </c>
    </row>
    <row r="276" spans="1:5">
      <c r="A276" t="s">
        <v>1761</v>
      </c>
      <c r="B276" s="10">
        <v>314</v>
      </c>
      <c r="C276" t="s">
        <v>1762</v>
      </c>
      <c r="D276" s="11" t="s">
        <v>1761</v>
      </c>
      <c r="E276" t="s">
        <v>1763</v>
      </c>
    </row>
    <row r="277" spans="1:5">
      <c r="A277" t="s">
        <v>1764</v>
      </c>
      <c r="B277" s="10">
        <v>287</v>
      </c>
      <c r="C277" t="s">
        <v>1765</v>
      </c>
      <c r="D277" s="11" t="s">
        <v>1764</v>
      </c>
      <c r="E277" s="12" t="s">
        <v>1766</v>
      </c>
    </row>
    <row r="278" spans="1:5">
      <c r="A278" t="s">
        <v>1767</v>
      </c>
      <c r="B278" s="10">
        <v>352</v>
      </c>
      <c r="C278" t="s">
        <v>1768</v>
      </c>
      <c r="D278" s="11" t="s">
        <v>1767</v>
      </c>
      <c r="E278" s="12" t="s">
        <v>1769</v>
      </c>
    </row>
    <row r="279" spans="1:5">
      <c r="A279" t="s">
        <v>1770</v>
      </c>
      <c r="B279" s="10">
        <v>581</v>
      </c>
      <c r="C279" t="s">
        <v>1771</v>
      </c>
      <c r="D279" s="11" t="s">
        <v>1770</v>
      </c>
      <c r="E279" s="12" t="s">
        <v>1772</v>
      </c>
    </row>
    <row r="280" spans="1:5">
      <c r="A280" t="s">
        <v>1773</v>
      </c>
      <c r="B280" s="10">
        <v>89</v>
      </c>
      <c r="C280" t="s">
        <v>1774</v>
      </c>
      <c r="D280" s="11" t="s">
        <v>1773</v>
      </c>
      <c r="E280" t="s">
        <v>1775</v>
      </c>
    </row>
    <row r="281" spans="1:5">
      <c r="A281" t="s">
        <v>1776</v>
      </c>
      <c r="B281" s="10">
        <v>146</v>
      </c>
      <c r="C281" t="s">
        <v>1777</v>
      </c>
      <c r="D281" s="11" t="s">
        <v>1776</v>
      </c>
      <c r="E281" s="12" t="s">
        <v>1124</v>
      </c>
    </row>
    <row r="282" spans="1:5">
      <c r="A282" t="s">
        <v>1778</v>
      </c>
      <c r="B282" s="10">
        <v>398</v>
      </c>
      <c r="C282" t="s">
        <v>1779</v>
      </c>
      <c r="D282" s="11" t="s">
        <v>1778</v>
      </c>
      <c r="E282" s="12" t="s">
        <v>1780</v>
      </c>
    </row>
    <row r="283" spans="1:5">
      <c r="A283" t="s">
        <v>1781</v>
      </c>
      <c r="B283" s="10">
        <v>709</v>
      </c>
      <c r="C283" t="s">
        <v>1782</v>
      </c>
      <c r="D283" s="11" t="s">
        <v>1781</v>
      </c>
      <c r="E283" t="s">
        <v>1783</v>
      </c>
    </row>
    <row r="284" spans="1:5">
      <c r="A284" t="s">
        <v>1784</v>
      </c>
      <c r="B284" s="10">
        <v>364</v>
      </c>
      <c r="C284" t="s">
        <v>1785</v>
      </c>
      <c r="D284" s="11" t="s">
        <v>1784</v>
      </c>
      <c r="E284" s="12" t="s">
        <v>1786</v>
      </c>
    </row>
    <row r="285" spans="1:5">
      <c r="A285" t="s">
        <v>1787</v>
      </c>
      <c r="B285" s="10">
        <v>304</v>
      </c>
      <c r="C285" t="s">
        <v>1788</v>
      </c>
      <c r="D285" s="11" t="s">
        <v>1787</v>
      </c>
      <c r="E285" s="12" t="s">
        <v>1789</v>
      </c>
    </row>
    <row r="286" spans="1:5">
      <c r="A286" t="s">
        <v>1790</v>
      </c>
      <c r="B286" s="10">
        <v>235</v>
      </c>
      <c r="C286" t="s">
        <v>1791</v>
      </c>
      <c r="D286" s="11" t="s">
        <v>1790</v>
      </c>
      <c r="E286" s="12" t="s">
        <v>1792</v>
      </c>
    </row>
    <row r="287" spans="1:5">
      <c r="A287" t="s">
        <v>1793</v>
      </c>
      <c r="B287" s="10">
        <v>120</v>
      </c>
      <c r="C287" t="s">
        <v>1794</v>
      </c>
      <c r="D287" s="11" t="s">
        <v>1793</v>
      </c>
      <c r="E287" t="s">
        <v>1795</v>
      </c>
    </row>
    <row r="288" spans="1:5">
      <c r="A288" t="s">
        <v>1796</v>
      </c>
      <c r="B288" s="10">
        <v>874</v>
      </c>
      <c r="C288" t="s">
        <v>1797</v>
      </c>
      <c r="D288" s="11" t="s">
        <v>1796</v>
      </c>
      <c r="E288" s="12" t="s">
        <v>1798</v>
      </c>
    </row>
    <row r="289" spans="1:5">
      <c r="A289" t="s">
        <v>1799</v>
      </c>
      <c r="B289" s="10">
        <v>434</v>
      </c>
      <c r="C289" t="s">
        <v>1800</v>
      </c>
      <c r="D289" s="11" t="s">
        <v>1799</v>
      </c>
      <c r="E289" t="s">
        <v>1801</v>
      </c>
    </row>
    <row r="290" spans="1:5">
      <c r="A290" t="s">
        <v>1802</v>
      </c>
      <c r="B290" s="10">
        <v>581</v>
      </c>
      <c r="C290" t="s">
        <v>1803</v>
      </c>
      <c r="D290" s="11" t="s">
        <v>1802</v>
      </c>
      <c r="E290" s="12" t="s">
        <v>1804</v>
      </c>
    </row>
    <row r="291" spans="1:5">
      <c r="A291" t="s">
        <v>1805</v>
      </c>
      <c r="B291" s="10">
        <v>311</v>
      </c>
      <c r="C291" t="s">
        <v>1806</v>
      </c>
      <c r="D291" s="11" t="s">
        <v>1805</v>
      </c>
      <c r="E291" t="s">
        <v>1807</v>
      </c>
    </row>
    <row r="292" spans="1:5">
      <c r="A292" t="s">
        <v>1808</v>
      </c>
      <c r="B292" s="10">
        <v>122</v>
      </c>
      <c r="C292" t="s">
        <v>1809</v>
      </c>
      <c r="D292" s="11" t="s">
        <v>1808</v>
      </c>
      <c r="E292" t="s">
        <v>1810</v>
      </c>
    </row>
    <row r="293" spans="1:5">
      <c r="A293" t="s">
        <v>1811</v>
      </c>
      <c r="B293" s="10">
        <v>296</v>
      </c>
      <c r="C293" t="s">
        <v>1812</v>
      </c>
      <c r="D293" s="11" t="s">
        <v>1811</v>
      </c>
      <c r="E293" t="s">
        <v>1813</v>
      </c>
    </row>
    <row r="294" spans="1:5">
      <c r="A294" t="s">
        <v>1814</v>
      </c>
      <c r="B294" s="10">
        <v>793</v>
      </c>
      <c r="C294" t="s">
        <v>1815</v>
      </c>
      <c r="D294" s="11" t="s">
        <v>1814</v>
      </c>
      <c r="E294" t="s">
        <v>1816</v>
      </c>
    </row>
    <row r="295" spans="1:5">
      <c r="A295" t="s">
        <v>1817</v>
      </c>
      <c r="B295" s="10">
        <v>460</v>
      </c>
      <c r="C295" t="s">
        <v>1818</v>
      </c>
      <c r="D295" s="11" t="s">
        <v>1817</v>
      </c>
      <c r="E295" s="12" t="s">
        <v>1092</v>
      </c>
    </row>
    <row r="296" spans="1:5">
      <c r="A296" t="s">
        <v>1819</v>
      </c>
      <c r="B296" s="10">
        <v>429</v>
      </c>
      <c r="C296" t="s">
        <v>1820</v>
      </c>
      <c r="D296" s="11" t="s">
        <v>1819</v>
      </c>
      <c r="E296" t="s">
        <v>1450</v>
      </c>
    </row>
    <row r="297" spans="1:5">
      <c r="A297" t="s">
        <v>1821</v>
      </c>
      <c r="B297" s="10">
        <v>328</v>
      </c>
      <c r="C297" t="s">
        <v>1822</v>
      </c>
      <c r="D297" s="11" t="s">
        <v>1821</v>
      </c>
      <c r="E297" s="12" t="s">
        <v>1823</v>
      </c>
    </row>
    <row r="298" spans="1:5">
      <c r="A298" t="s">
        <v>1824</v>
      </c>
      <c r="B298" s="10">
        <v>341</v>
      </c>
      <c r="C298" t="s">
        <v>1825</v>
      </c>
      <c r="D298" s="11" t="s">
        <v>1824</v>
      </c>
      <c r="E298" s="12" t="s">
        <v>1826</v>
      </c>
    </row>
    <row r="299" spans="1:5">
      <c r="A299" t="s">
        <v>1827</v>
      </c>
      <c r="B299" s="10">
        <v>359</v>
      </c>
      <c r="C299" t="s">
        <v>1828</v>
      </c>
      <c r="D299" s="11" t="s">
        <v>1827</v>
      </c>
      <c r="E299" s="12" t="s">
        <v>1829</v>
      </c>
    </row>
    <row r="300" spans="1:5">
      <c r="A300" t="s">
        <v>1830</v>
      </c>
      <c r="B300" s="10">
        <v>790</v>
      </c>
      <c r="C300" t="s">
        <v>1831</v>
      </c>
      <c r="D300" s="11" t="s">
        <v>1830</v>
      </c>
      <c r="E300" s="12" t="s">
        <v>1832</v>
      </c>
    </row>
    <row r="301" spans="1:5">
      <c r="A301" t="s">
        <v>1833</v>
      </c>
      <c r="B301" s="10">
        <v>200</v>
      </c>
      <c r="C301" t="s">
        <v>1834</v>
      </c>
      <c r="D301" s="11" t="s">
        <v>1833</v>
      </c>
      <c r="E301" s="12" t="s">
        <v>1835</v>
      </c>
    </row>
    <row r="302" spans="1:5">
      <c r="A302" t="s">
        <v>1836</v>
      </c>
      <c r="B302" s="10">
        <v>337</v>
      </c>
      <c r="C302" t="s">
        <v>1837</v>
      </c>
      <c r="D302" s="11" t="s">
        <v>1836</v>
      </c>
      <c r="E302" s="12" t="s">
        <v>1838</v>
      </c>
    </row>
    <row r="303" spans="1:5">
      <c r="A303" t="s">
        <v>1839</v>
      </c>
      <c r="B303" s="10">
        <v>308</v>
      </c>
      <c r="C303" t="s">
        <v>1840</v>
      </c>
      <c r="D303" s="11" t="s">
        <v>1839</v>
      </c>
      <c r="E303" t="s">
        <v>1841</v>
      </c>
    </row>
    <row r="304" spans="1:5">
      <c r="A304" t="s">
        <v>1842</v>
      </c>
      <c r="B304" s="10">
        <v>248</v>
      </c>
      <c r="C304" t="s">
        <v>1843</v>
      </c>
      <c r="D304" s="11" t="s">
        <v>1842</v>
      </c>
      <c r="E304" s="12" t="s">
        <v>1844</v>
      </c>
    </row>
    <row r="305" spans="1:5">
      <c r="A305" t="s">
        <v>1845</v>
      </c>
      <c r="B305" s="10">
        <v>78</v>
      </c>
      <c r="C305" t="s">
        <v>1846</v>
      </c>
      <c r="D305" s="11" t="s">
        <v>1845</v>
      </c>
      <c r="E305" t="s">
        <v>1847</v>
      </c>
    </row>
    <row r="306" spans="1:5">
      <c r="A306" t="s">
        <v>1848</v>
      </c>
      <c r="B306" s="10">
        <v>493</v>
      </c>
      <c r="C306" t="s">
        <v>1849</v>
      </c>
      <c r="D306" s="11" t="s">
        <v>1848</v>
      </c>
      <c r="E306" t="s">
        <v>1850</v>
      </c>
    </row>
    <row r="307" spans="1:5">
      <c r="A307" t="s">
        <v>1851</v>
      </c>
      <c r="B307" s="10">
        <v>406</v>
      </c>
      <c r="C307" t="s">
        <v>1852</v>
      </c>
      <c r="D307" s="11" t="s">
        <v>1851</v>
      </c>
      <c r="E307" t="s">
        <v>1447</v>
      </c>
    </row>
    <row r="308" spans="1:5">
      <c r="A308" t="s">
        <v>1853</v>
      </c>
      <c r="B308" s="10">
        <v>466</v>
      </c>
      <c r="C308" t="s">
        <v>1854</v>
      </c>
      <c r="D308" s="11" t="s">
        <v>1853</v>
      </c>
      <c r="E308" s="12" t="s">
        <v>1855</v>
      </c>
    </row>
    <row r="309" spans="1:5">
      <c r="A309" t="s">
        <v>1856</v>
      </c>
      <c r="B309" s="10">
        <v>349</v>
      </c>
      <c r="C309" t="s">
        <v>1857</v>
      </c>
      <c r="D309" s="11" t="s">
        <v>1856</v>
      </c>
      <c r="E309" t="s">
        <v>1858</v>
      </c>
    </row>
    <row r="310" spans="1:5">
      <c r="A310" t="s">
        <v>1859</v>
      </c>
      <c r="B310" s="10">
        <v>341</v>
      </c>
      <c r="C310" t="s">
        <v>1860</v>
      </c>
      <c r="D310" s="11" t="s">
        <v>1859</v>
      </c>
      <c r="E310" s="12" t="s">
        <v>1092</v>
      </c>
    </row>
    <row r="311" spans="1:5">
      <c r="A311" t="s">
        <v>1861</v>
      </c>
      <c r="B311" s="10">
        <v>221</v>
      </c>
      <c r="C311" t="s">
        <v>1862</v>
      </c>
      <c r="D311" s="11" t="s">
        <v>1861</v>
      </c>
      <c r="E311" s="12" t="s">
        <v>1334</v>
      </c>
    </row>
    <row r="312" spans="1:5">
      <c r="A312" t="s">
        <v>1863</v>
      </c>
      <c r="B312" s="10">
        <v>267</v>
      </c>
      <c r="C312" t="s">
        <v>1864</v>
      </c>
      <c r="D312" s="11" t="s">
        <v>1863</v>
      </c>
      <c r="E312" s="12" t="s">
        <v>17</v>
      </c>
    </row>
    <row r="313" spans="1:5">
      <c r="A313" t="s">
        <v>1865</v>
      </c>
      <c r="B313" s="10">
        <v>806</v>
      </c>
      <c r="C313" t="s">
        <v>1866</v>
      </c>
      <c r="D313" s="11" t="s">
        <v>1865</v>
      </c>
      <c r="E313" s="12" t="s">
        <v>1867</v>
      </c>
    </row>
    <row r="314" spans="1:5">
      <c r="A314" t="s">
        <v>1868</v>
      </c>
      <c r="B314" s="10">
        <v>830</v>
      </c>
      <c r="C314" t="s">
        <v>1869</v>
      </c>
      <c r="D314" s="11" t="s">
        <v>1868</v>
      </c>
      <c r="E314" s="12" t="s">
        <v>1116</v>
      </c>
    </row>
    <row r="315" spans="1:5">
      <c r="A315" t="s">
        <v>1870</v>
      </c>
      <c r="B315" s="10">
        <v>211</v>
      </c>
      <c r="C315" t="s">
        <v>1871</v>
      </c>
      <c r="D315" s="11" t="s">
        <v>1870</v>
      </c>
      <c r="E315" s="12" t="s">
        <v>1872</v>
      </c>
    </row>
    <row r="316" spans="1:5">
      <c r="A316" t="s">
        <v>1873</v>
      </c>
      <c r="B316" s="10">
        <v>240</v>
      </c>
      <c r="C316" t="s">
        <v>1511</v>
      </c>
      <c r="D316" s="11" t="s">
        <v>1873</v>
      </c>
      <c r="E316" s="12" t="s">
        <v>1874</v>
      </c>
    </row>
    <row r="317" spans="1:5">
      <c r="A317" t="s">
        <v>1875</v>
      </c>
      <c r="B317" s="10">
        <v>299</v>
      </c>
      <c r="C317" t="s">
        <v>1876</v>
      </c>
      <c r="D317" s="11" t="s">
        <v>1875</v>
      </c>
      <c r="E317" t="s">
        <v>1877</v>
      </c>
    </row>
    <row r="318" spans="1:5">
      <c r="A318" t="s">
        <v>1878</v>
      </c>
      <c r="B318" s="10">
        <v>192</v>
      </c>
      <c r="C318" t="s">
        <v>1879</v>
      </c>
      <c r="D318" s="11" t="s">
        <v>1878</v>
      </c>
      <c r="E318" t="s">
        <v>1880</v>
      </c>
    </row>
    <row r="319" spans="1:5">
      <c r="A319" t="s">
        <v>1881</v>
      </c>
      <c r="B319" s="10">
        <v>297</v>
      </c>
      <c r="C319" t="s">
        <v>1106</v>
      </c>
      <c r="D319" s="11" t="s">
        <v>1881</v>
      </c>
      <c r="E319" t="s">
        <v>1882</v>
      </c>
    </row>
    <row r="320" spans="1:5">
      <c r="A320" t="s">
        <v>1883</v>
      </c>
      <c r="B320" s="10">
        <v>278</v>
      </c>
      <c r="C320" t="s">
        <v>1884</v>
      </c>
      <c r="D320" s="11" t="s">
        <v>1883</v>
      </c>
      <c r="E320" t="s">
        <v>1885</v>
      </c>
    </row>
    <row r="321" spans="1:5">
      <c r="A321" t="s">
        <v>1886</v>
      </c>
      <c r="B321" s="10">
        <v>460</v>
      </c>
      <c r="C321" t="s">
        <v>1887</v>
      </c>
      <c r="D321" s="11" t="s">
        <v>1886</v>
      </c>
      <c r="E321" s="12" t="s">
        <v>1518</v>
      </c>
    </row>
    <row r="322" spans="1:5">
      <c r="A322" t="s">
        <v>1888</v>
      </c>
      <c r="B322" s="10">
        <v>503</v>
      </c>
      <c r="C322" t="s">
        <v>1333</v>
      </c>
      <c r="D322" s="11" t="s">
        <v>1888</v>
      </c>
      <c r="E322" s="12" t="s">
        <v>1889</v>
      </c>
    </row>
    <row r="323" spans="1:5">
      <c r="A323" t="s">
        <v>1890</v>
      </c>
      <c r="B323" s="10">
        <v>223</v>
      </c>
      <c r="C323" t="s">
        <v>1168</v>
      </c>
      <c r="D323" s="11" t="s">
        <v>1890</v>
      </c>
      <c r="E323" s="12" t="s">
        <v>1891</v>
      </c>
    </row>
    <row r="324" spans="1:5">
      <c r="A324" t="s">
        <v>1892</v>
      </c>
      <c r="B324" s="10">
        <v>150</v>
      </c>
      <c r="C324" t="s">
        <v>1893</v>
      </c>
      <c r="D324" s="11" t="s">
        <v>1892</v>
      </c>
      <c r="E324" t="s">
        <v>1894</v>
      </c>
    </row>
    <row r="325" spans="1:5">
      <c r="A325" t="s">
        <v>1895</v>
      </c>
      <c r="B325" s="10">
        <v>133</v>
      </c>
      <c r="C325" t="s">
        <v>1896</v>
      </c>
      <c r="D325" s="11" t="s">
        <v>1895</v>
      </c>
      <c r="E325" t="s">
        <v>1897</v>
      </c>
    </row>
    <row r="326" spans="1:5">
      <c r="A326" t="s">
        <v>1898</v>
      </c>
      <c r="B326" s="10">
        <v>283</v>
      </c>
      <c r="C326" t="s">
        <v>1899</v>
      </c>
      <c r="D326" s="11" t="s">
        <v>1898</v>
      </c>
      <c r="E326" t="s">
        <v>1900</v>
      </c>
    </row>
    <row r="327" spans="1:5">
      <c r="A327" t="s">
        <v>1901</v>
      </c>
      <c r="B327" s="10">
        <v>213</v>
      </c>
      <c r="C327" t="s">
        <v>1902</v>
      </c>
      <c r="D327" s="11" t="s">
        <v>1901</v>
      </c>
      <c r="E327" s="12" t="s">
        <v>1903</v>
      </c>
    </row>
    <row r="328" spans="1:5">
      <c r="A328" t="s">
        <v>1904</v>
      </c>
      <c r="B328" s="10">
        <v>258</v>
      </c>
      <c r="C328" t="s">
        <v>1905</v>
      </c>
      <c r="D328" s="11" t="s">
        <v>1904</v>
      </c>
      <c r="E328" s="12" t="s">
        <v>1906</v>
      </c>
    </row>
    <row r="329" spans="1:5">
      <c r="A329" t="s">
        <v>1907</v>
      </c>
      <c r="B329" s="10">
        <v>528</v>
      </c>
      <c r="C329" t="s">
        <v>1330</v>
      </c>
      <c r="D329" s="11" t="s">
        <v>1907</v>
      </c>
      <c r="E329" s="12" t="s">
        <v>1908</v>
      </c>
    </row>
    <row r="330" spans="1:5">
      <c r="A330" t="s">
        <v>1909</v>
      </c>
      <c r="B330" s="10">
        <v>344</v>
      </c>
      <c r="C330" t="s">
        <v>1910</v>
      </c>
      <c r="D330" s="11" t="s">
        <v>1909</v>
      </c>
      <c r="E330" s="12" t="s">
        <v>1911</v>
      </c>
    </row>
    <row r="331" spans="1:5">
      <c r="A331" t="s">
        <v>1912</v>
      </c>
      <c r="B331" s="10">
        <v>215</v>
      </c>
      <c r="C331" t="s">
        <v>1333</v>
      </c>
      <c r="D331" s="11" t="s">
        <v>1912</v>
      </c>
      <c r="E331" s="12" t="s">
        <v>1334</v>
      </c>
    </row>
    <row r="332" spans="1:5">
      <c r="A332" t="s">
        <v>1913</v>
      </c>
      <c r="B332" s="10">
        <v>226</v>
      </c>
      <c r="C332" t="s">
        <v>1914</v>
      </c>
      <c r="D332" s="11" t="s">
        <v>1913</v>
      </c>
      <c r="E332" s="12" t="s">
        <v>1092</v>
      </c>
    </row>
    <row r="333" spans="1:5">
      <c r="A333" t="s">
        <v>1915</v>
      </c>
      <c r="B333" s="10">
        <v>380</v>
      </c>
      <c r="C333" t="s">
        <v>1106</v>
      </c>
      <c r="D333" s="11" t="s">
        <v>1915</v>
      </c>
      <c r="E333" s="12" t="s">
        <v>1916</v>
      </c>
    </row>
    <row r="334" spans="1:5">
      <c r="A334" t="s">
        <v>1917</v>
      </c>
      <c r="B334" s="10">
        <v>231</v>
      </c>
      <c r="C334" t="s">
        <v>1918</v>
      </c>
      <c r="D334" s="11" t="s">
        <v>1917</v>
      </c>
      <c r="E334" t="s">
        <v>1919</v>
      </c>
    </row>
    <row r="335" spans="1:5">
      <c r="A335" t="s">
        <v>1920</v>
      </c>
      <c r="B335" s="10">
        <v>185</v>
      </c>
      <c r="C335" t="s">
        <v>1921</v>
      </c>
      <c r="D335" s="11" t="s">
        <v>1920</v>
      </c>
      <c r="E335" t="s">
        <v>1922</v>
      </c>
    </row>
    <row r="336" spans="1:5">
      <c r="A336" t="s">
        <v>1923</v>
      </c>
      <c r="B336" s="10">
        <v>166</v>
      </c>
      <c r="C336" t="s">
        <v>1924</v>
      </c>
      <c r="D336" s="11" t="s">
        <v>1923</v>
      </c>
      <c r="E336" s="12" t="s">
        <v>1925</v>
      </c>
    </row>
    <row r="337" spans="1:5">
      <c r="A337" t="s">
        <v>1926</v>
      </c>
      <c r="B337" s="10">
        <v>451</v>
      </c>
      <c r="C337" t="s">
        <v>1927</v>
      </c>
      <c r="D337" s="11" t="s">
        <v>1926</v>
      </c>
      <c r="E337" t="s">
        <v>1928</v>
      </c>
    </row>
    <row r="338" spans="1:5">
      <c r="A338" t="s">
        <v>1929</v>
      </c>
      <c r="B338" s="10">
        <v>546</v>
      </c>
      <c r="C338" t="s">
        <v>1106</v>
      </c>
      <c r="D338" s="11" t="s">
        <v>1929</v>
      </c>
      <c r="E338" t="s">
        <v>1930</v>
      </c>
    </row>
    <row r="339" spans="1:5">
      <c r="A339" t="s">
        <v>1931</v>
      </c>
      <c r="B339" s="10">
        <v>522</v>
      </c>
      <c r="C339" t="s">
        <v>1106</v>
      </c>
      <c r="D339" s="11" t="s">
        <v>1931</v>
      </c>
      <c r="E339" s="12" t="s">
        <v>1932</v>
      </c>
    </row>
    <row r="340" spans="1:5">
      <c r="A340" t="s">
        <v>1933</v>
      </c>
      <c r="B340" s="10">
        <v>334</v>
      </c>
      <c r="C340" t="s">
        <v>1934</v>
      </c>
      <c r="D340" s="11" t="s">
        <v>1933</v>
      </c>
      <c r="E340" s="12" t="s">
        <v>1935</v>
      </c>
    </row>
    <row r="341" spans="1:5">
      <c r="A341" t="s">
        <v>1936</v>
      </c>
      <c r="B341" s="10">
        <v>372</v>
      </c>
      <c r="C341" t="s">
        <v>1937</v>
      </c>
      <c r="D341" s="11" t="s">
        <v>1936</v>
      </c>
      <c r="E341" t="s">
        <v>1938</v>
      </c>
    </row>
    <row r="342" spans="1:5">
      <c r="A342" t="s">
        <v>1939</v>
      </c>
      <c r="B342" s="10">
        <v>136</v>
      </c>
      <c r="C342" t="s">
        <v>1940</v>
      </c>
      <c r="D342" s="11" t="s">
        <v>1939</v>
      </c>
      <c r="E342" t="s">
        <v>1941</v>
      </c>
    </row>
    <row r="343" spans="1:5">
      <c r="A343" t="s">
        <v>1942</v>
      </c>
      <c r="B343" s="10">
        <v>232</v>
      </c>
      <c r="C343" t="s">
        <v>1943</v>
      </c>
      <c r="D343" s="11" t="s">
        <v>1942</v>
      </c>
      <c r="E343" s="12" t="s">
        <v>109</v>
      </c>
    </row>
    <row r="344" spans="1:5">
      <c r="A344" t="s">
        <v>1944</v>
      </c>
      <c r="B344" s="10">
        <v>235</v>
      </c>
      <c r="C344" t="s">
        <v>1168</v>
      </c>
      <c r="D344" s="11" t="s">
        <v>1944</v>
      </c>
      <c r="E344" s="12" t="s">
        <v>1092</v>
      </c>
    </row>
    <row r="345" spans="1:5">
      <c r="A345" t="s">
        <v>1945</v>
      </c>
      <c r="B345" s="10">
        <v>254</v>
      </c>
      <c r="C345" t="s">
        <v>1946</v>
      </c>
      <c r="D345" s="11" t="s">
        <v>1945</v>
      </c>
      <c r="E345" t="s">
        <v>1947</v>
      </c>
    </row>
    <row r="346" spans="1:5">
      <c r="A346" t="s">
        <v>1948</v>
      </c>
      <c r="B346" s="10">
        <v>537</v>
      </c>
      <c r="C346" t="s">
        <v>1949</v>
      </c>
      <c r="D346" s="11" t="s">
        <v>1948</v>
      </c>
      <c r="E346" s="12" t="s">
        <v>1950</v>
      </c>
    </row>
    <row r="347" spans="1:5">
      <c r="A347" t="s">
        <v>1951</v>
      </c>
      <c r="B347" s="10">
        <v>150</v>
      </c>
      <c r="C347" t="s">
        <v>1952</v>
      </c>
      <c r="D347" s="11" t="s">
        <v>1951</v>
      </c>
      <c r="E347" s="12" t="s">
        <v>1953</v>
      </c>
    </row>
    <row r="348" spans="1:5">
      <c r="A348" t="s">
        <v>1954</v>
      </c>
      <c r="B348" s="10">
        <v>446</v>
      </c>
      <c r="C348" t="s">
        <v>1330</v>
      </c>
      <c r="D348" s="11" t="s">
        <v>1954</v>
      </c>
      <c r="E348" s="12" t="s">
        <v>1331</v>
      </c>
    </row>
    <row r="349" spans="1:5">
      <c r="A349" t="s">
        <v>1955</v>
      </c>
      <c r="B349" s="10">
        <v>535</v>
      </c>
      <c r="C349" t="s">
        <v>1330</v>
      </c>
      <c r="D349" s="11" t="s">
        <v>1955</v>
      </c>
      <c r="E349" s="12" t="s">
        <v>1908</v>
      </c>
    </row>
    <row r="350" spans="1:5">
      <c r="A350" t="s">
        <v>1956</v>
      </c>
      <c r="B350" s="10">
        <v>530</v>
      </c>
      <c r="C350" t="s">
        <v>1330</v>
      </c>
      <c r="D350" s="11" t="s">
        <v>1956</v>
      </c>
      <c r="E350" s="12" t="s">
        <v>1908</v>
      </c>
    </row>
    <row r="351" spans="1:5">
      <c r="A351" t="s">
        <v>1957</v>
      </c>
      <c r="B351" s="10">
        <v>323</v>
      </c>
      <c r="C351" t="s">
        <v>1958</v>
      </c>
      <c r="D351" s="11" t="s">
        <v>1957</v>
      </c>
      <c r="E351" s="12" t="s">
        <v>1334</v>
      </c>
    </row>
    <row r="352" spans="1:5">
      <c r="A352" t="s">
        <v>1959</v>
      </c>
      <c r="B352" s="10">
        <v>288</v>
      </c>
      <c r="C352" t="s">
        <v>1168</v>
      </c>
      <c r="D352" s="11" t="s">
        <v>1959</v>
      </c>
      <c r="E352" s="12" t="s">
        <v>1183</v>
      </c>
    </row>
    <row r="353" spans="1:5">
      <c r="A353" t="s">
        <v>1960</v>
      </c>
      <c r="B353" s="10">
        <v>261</v>
      </c>
      <c r="C353" t="s">
        <v>1168</v>
      </c>
      <c r="D353" s="11" t="s">
        <v>1960</v>
      </c>
      <c r="E353" s="12" t="s">
        <v>1183</v>
      </c>
    </row>
    <row r="354" spans="1:5">
      <c r="A354" t="s">
        <v>1961</v>
      </c>
      <c r="B354" s="10">
        <v>470</v>
      </c>
      <c r="C354" t="s">
        <v>1962</v>
      </c>
      <c r="D354" s="11" t="s">
        <v>1961</v>
      </c>
      <c r="E354" t="s">
        <v>1963</v>
      </c>
    </row>
    <row r="355" spans="1:5">
      <c r="A355" t="s">
        <v>1964</v>
      </c>
      <c r="B355" s="10">
        <v>552</v>
      </c>
      <c r="C355" t="s">
        <v>1965</v>
      </c>
      <c r="D355" s="11" t="s">
        <v>1964</v>
      </c>
      <c r="E355" t="s">
        <v>1966</v>
      </c>
    </row>
    <row r="356" spans="1:5">
      <c r="A356" t="s">
        <v>1967</v>
      </c>
      <c r="B356" s="10">
        <v>541</v>
      </c>
      <c r="C356" t="s">
        <v>1965</v>
      </c>
      <c r="D356" s="11" t="s">
        <v>1967</v>
      </c>
      <c r="E356" t="s">
        <v>1966</v>
      </c>
    </row>
    <row r="357" spans="1:5">
      <c r="A357" t="s">
        <v>1968</v>
      </c>
      <c r="B357" s="10">
        <v>411</v>
      </c>
      <c r="C357" t="s">
        <v>1969</v>
      </c>
      <c r="D357" s="11" t="s">
        <v>1968</v>
      </c>
      <c r="E357" s="12" t="s">
        <v>1970</v>
      </c>
    </row>
    <row r="358" spans="1:5">
      <c r="A358" t="s">
        <v>1971</v>
      </c>
      <c r="B358" s="10">
        <v>820</v>
      </c>
      <c r="C358" t="s">
        <v>1972</v>
      </c>
      <c r="D358" s="11" t="s">
        <v>1971</v>
      </c>
      <c r="E358" s="12" t="s">
        <v>1973</v>
      </c>
    </row>
    <row r="359" spans="1:5">
      <c r="A359" t="s">
        <v>1974</v>
      </c>
      <c r="B359" s="10">
        <v>506</v>
      </c>
      <c r="C359" t="s">
        <v>1975</v>
      </c>
      <c r="D359" s="11" t="s">
        <v>1974</v>
      </c>
      <c r="E359" s="12" t="s">
        <v>1976</v>
      </c>
    </row>
    <row r="360" spans="1:5">
      <c r="A360" t="s">
        <v>1977</v>
      </c>
      <c r="B360" s="10">
        <v>661</v>
      </c>
      <c r="C360" t="s">
        <v>1978</v>
      </c>
      <c r="D360" s="11" t="s">
        <v>1977</v>
      </c>
      <c r="E360" s="12" t="s">
        <v>1979</v>
      </c>
    </row>
    <row r="361" spans="1:5">
      <c r="A361" t="s">
        <v>1980</v>
      </c>
      <c r="B361" s="10">
        <v>618</v>
      </c>
      <c r="C361" t="s">
        <v>1981</v>
      </c>
      <c r="D361" s="11" t="s">
        <v>1980</v>
      </c>
      <c r="E361" s="12" t="s">
        <v>1982</v>
      </c>
    </row>
    <row r="362" spans="1:5">
      <c r="A362" t="s">
        <v>1983</v>
      </c>
      <c r="B362" s="10">
        <v>864</v>
      </c>
      <c r="C362" t="s">
        <v>1984</v>
      </c>
      <c r="D362" s="11" t="s">
        <v>1983</v>
      </c>
      <c r="E362" t="s">
        <v>1636</v>
      </c>
    </row>
    <row r="363" spans="1:5">
      <c r="A363" t="s">
        <v>1985</v>
      </c>
      <c r="B363" s="10">
        <v>267</v>
      </c>
      <c r="C363" t="s">
        <v>1171</v>
      </c>
      <c r="D363" s="11" t="s">
        <v>1985</v>
      </c>
      <c r="E363" s="12" t="s">
        <v>1986</v>
      </c>
    </row>
    <row r="364" spans="1:5">
      <c r="A364" t="s">
        <v>1987</v>
      </c>
      <c r="B364" s="10">
        <v>258</v>
      </c>
      <c r="C364" t="s">
        <v>1168</v>
      </c>
      <c r="D364" s="11" t="s">
        <v>1987</v>
      </c>
      <c r="E364" s="12" t="s">
        <v>1092</v>
      </c>
    </row>
    <row r="365" spans="1:5">
      <c r="A365" t="s">
        <v>1988</v>
      </c>
      <c r="B365" s="10">
        <v>261</v>
      </c>
      <c r="C365" t="s">
        <v>1333</v>
      </c>
      <c r="D365" s="11" t="s">
        <v>1988</v>
      </c>
      <c r="E365" s="12" t="s">
        <v>1989</v>
      </c>
    </row>
    <row r="366" spans="1:5">
      <c r="A366" t="s">
        <v>1990</v>
      </c>
      <c r="B366" s="10">
        <v>437</v>
      </c>
      <c r="C366" t="s">
        <v>1991</v>
      </c>
      <c r="D366" s="11" t="s">
        <v>1990</v>
      </c>
      <c r="E366" t="s">
        <v>1992</v>
      </c>
    </row>
    <row r="367" spans="1:5">
      <c r="A367" t="s">
        <v>1993</v>
      </c>
      <c r="B367" s="10">
        <v>233</v>
      </c>
      <c r="C367" t="s">
        <v>1994</v>
      </c>
      <c r="D367" s="11" t="s">
        <v>1993</v>
      </c>
      <c r="E367" t="s">
        <v>1995</v>
      </c>
    </row>
    <row r="368" spans="1:5">
      <c r="A368" t="s">
        <v>1996</v>
      </c>
      <c r="B368" s="10">
        <v>416</v>
      </c>
      <c r="C368" t="s">
        <v>1106</v>
      </c>
      <c r="D368" s="11" t="s">
        <v>1996</v>
      </c>
      <c r="E368" s="12" t="s">
        <v>1932</v>
      </c>
    </row>
    <row r="369" spans="1:5">
      <c r="A369" t="s">
        <v>1997</v>
      </c>
      <c r="B369" s="10">
        <v>251</v>
      </c>
      <c r="C369" t="s">
        <v>1998</v>
      </c>
      <c r="D369" s="11" t="s">
        <v>1997</v>
      </c>
      <c r="E369" t="s">
        <v>1999</v>
      </c>
    </row>
    <row r="370" spans="1:5">
      <c r="A370" t="s">
        <v>2000</v>
      </c>
      <c r="B370" s="10">
        <v>608</v>
      </c>
      <c r="C370" t="s">
        <v>2001</v>
      </c>
      <c r="D370" s="11" t="s">
        <v>2000</v>
      </c>
      <c r="E370" s="12" t="s">
        <v>2002</v>
      </c>
    </row>
    <row r="371" spans="1:5">
      <c r="A371" t="s">
        <v>2003</v>
      </c>
      <c r="B371" s="10">
        <v>102</v>
      </c>
      <c r="C371" t="s">
        <v>2004</v>
      </c>
      <c r="D371" s="11" t="s">
        <v>2003</v>
      </c>
      <c r="E371" t="s">
        <v>2005</v>
      </c>
    </row>
    <row r="372" spans="1:5">
      <c r="A372" t="s">
        <v>2006</v>
      </c>
      <c r="B372" s="10">
        <v>544</v>
      </c>
      <c r="C372" t="s">
        <v>2007</v>
      </c>
      <c r="D372" s="11" t="s">
        <v>2006</v>
      </c>
      <c r="E372" t="s">
        <v>2008</v>
      </c>
    </row>
    <row r="373" spans="1:5">
      <c r="A373" t="s">
        <v>2009</v>
      </c>
      <c r="B373" s="10">
        <v>339</v>
      </c>
      <c r="C373" t="s">
        <v>1852</v>
      </c>
      <c r="D373" s="11" t="s">
        <v>2009</v>
      </c>
      <c r="E373" s="12" t="s">
        <v>2010</v>
      </c>
    </row>
    <row r="374" spans="1:5">
      <c r="A374" t="s">
        <v>2011</v>
      </c>
      <c r="B374" s="10">
        <v>732</v>
      </c>
      <c r="C374" t="s">
        <v>1307</v>
      </c>
      <c r="D374" s="11" t="s">
        <v>2011</v>
      </c>
      <c r="E374" t="s">
        <v>2012</v>
      </c>
    </row>
    <row r="375" spans="1:5">
      <c r="A375" t="s">
        <v>2013</v>
      </c>
      <c r="B375" s="10">
        <v>551</v>
      </c>
      <c r="C375" t="s">
        <v>2014</v>
      </c>
      <c r="D375" s="11" t="s">
        <v>2013</v>
      </c>
      <c r="E375" s="12" t="s">
        <v>2015</v>
      </c>
    </row>
    <row r="376" spans="1:5">
      <c r="A376" t="s">
        <v>2016</v>
      </c>
      <c r="B376" s="10">
        <v>204</v>
      </c>
      <c r="C376" t="s">
        <v>2017</v>
      </c>
      <c r="D376" s="11" t="s">
        <v>2016</v>
      </c>
      <c r="E376" t="s">
        <v>2018</v>
      </c>
    </row>
    <row r="377" spans="1:5">
      <c r="A377" t="s">
        <v>2019</v>
      </c>
      <c r="B377" s="10">
        <v>212</v>
      </c>
      <c r="C377" t="s">
        <v>2020</v>
      </c>
      <c r="D377" s="11" t="s">
        <v>2019</v>
      </c>
      <c r="E377" t="s">
        <v>2021</v>
      </c>
    </row>
    <row r="378" spans="1:5">
      <c r="A378" t="s">
        <v>2022</v>
      </c>
      <c r="B378" s="10">
        <v>122</v>
      </c>
      <c r="C378" t="s">
        <v>2023</v>
      </c>
      <c r="D378" s="11" t="s">
        <v>2022</v>
      </c>
      <c r="E378" t="s">
        <v>2024</v>
      </c>
    </row>
    <row r="379" spans="1:5">
      <c r="A379" t="s">
        <v>2025</v>
      </c>
      <c r="B379" s="10">
        <v>355</v>
      </c>
      <c r="C379" t="s">
        <v>2026</v>
      </c>
      <c r="D379" s="11" t="s">
        <v>2025</v>
      </c>
      <c r="E379" t="s">
        <v>2027</v>
      </c>
    </row>
    <row r="380" spans="1:5">
      <c r="A380" t="s">
        <v>2028</v>
      </c>
      <c r="B380" s="10">
        <v>119</v>
      </c>
      <c r="C380" t="s">
        <v>2029</v>
      </c>
      <c r="D380" s="11" t="s">
        <v>2028</v>
      </c>
      <c r="E380" t="s">
        <v>2030</v>
      </c>
    </row>
    <row r="381" spans="1:5">
      <c r="A381" t="s">
        <v>2031</v>
      </c>
      <c r="B381" s="10">
        <v>447</v>
      </c>
      <c r="C381" t="s">
        <v>2032</v>
      </c>
      <c r="D381" s="11" t="s">
        <v>2031</v>
      </c>
      <c r="E381" s="12" t="s">
        <v>2033</v>
      </c>
    </row>
    <row r="382" spans="1:5">
      <c r="A382" t="s">
        <v>2034</v>
      </c>
      <c r="B382" s="10">
        <v>283</v>
      </c>
      <c r="C382" t="s">
        <v>2035</v>
      </c>
      <c r="D382" s="11" t="s">
        <v>2034</v>
      </c>
      <c r="E382" s="12" t="s">
        <v>1441</v>
      </c>
    </row>
    <row r="383" spans="1:5">
      <c r="A383" t="s">
        <v>2036</v>
      </c>
      <c r="B383" s="10">
        <v>361</v>
      </c>
      <c r="C383" t="s">
        <v>2037</v>
      </c>
      <c r="D383" s="11" t="s">
        <v>2036</v>
      </c>
      <c r="E383" t="s">
        <v>2038</v>
      </c>
    </row>
    <row r="384" spans="1:5">
      <c r="A384" t="s">
        <v>2039</v>
      </c>
      <c r="B384" s="10">
        <v>108</v>
      </c>
      <c r="C384" t="s">
        <v>2040</v>
      </c>
      <c r="D384" s="11" t="s">
        <v>2039</v>
      </c>
      <c r="E384" t="s">
        <v>2041</v>
      </c>
    </row>
    <row r="385" spans="1:5">
      <c r="A385" t="s">
        <v>2042</v>
      </c>
      <c r="B385" s="10">
        <v>630</v>
      </c>
      <c r="C385" t="s">
        <v>2043</v>
      </c>
      <c r="D385" s="11" t="s">
        <v>2042</v>
      </c>
      <c r="E385" t="s">
        <v>2044</v>
      </c>
    </row>
    <row r="386" spans="1:5">
      <c r="A386" t="s">
        <v>2045</v>
      </c>
      <c r="B386" s="10">
        <v>1043</v>
      </c>
      <c r="C386" t="s">
        <v>2046</v>
      </c>
      <c r="D386" s="11" t="s">
        <v>2045</v>
      </c>
      <c r="E386" s="12" t="s">
        <v>2047</v>
      </c>
    </row>
    <row r="387" spans="1:5">
      <c r="A387" t="s">
        <v>2048</v>
      </c>
      <c r="B387" s="10">
        <v>430</v>
      </c>
      <c r="C387" t="s">
        <v>1727</v>
      </c>
      <c r="D387" s="11" t="s">
        <v>2048</v>
      </c>
      <c r="E387" s="12" t="s">
        <v>1092</v>
      </c>
    </row>
    <row r="388" spans="1:5">
      <c r="A388" t="s">
        <v>2049</v>
      </c>
      <c r="B388" s="10">
        <v>357</v>
      </c>
      <c r="C388" t="s">
        <v>2050</v>
      </c>
      <c r="D388" s="11" t="s">
        <v>2049</v>
      </c>
      <c r="E388" s="12" t="s">
        <v>2051</v>
      </c>
    </row>
    <row r="389" spans="1:5">
      <c r="A389" t="s">
        <v>2052</v>
      </c>
      <c r="B389" s="10">
        <v>353</v>
      </c>
      <c r="C389" t="s">
        <v>2053</v>
      </c>
      <c r="D389" s="11" t="s">
        <v>2052</v>
      </c>
      <c r="E389" t="s">
        <v>2054</v>
      </c>
    </row>
    <row r="390" spans="1:5">
      <c r="A390" t="s">
        <v>2055</v>
      </c>
      <c r="B390" s="10">
        <v>447</v>
      </c>
      <c r="C390" t="s">
        <v>2056</v>
      </c>
      <c r="D390" s="11" t="s">
        <v>2055</v>
      </c>
      <c r="E390" s="12" t="s">
        <v>2057</v>
      </c>
    </row>
    <row r="391" spans="1:5">
      <c r="A391" t="s">
        <v>2058</v>
      </c>
      <c r="B391" s="10">
        <v>264</v>
      </c>
      <c r="C391" t="s">
        <v>1106</v>
      </c>
      <c r="D391" s="11" t="s">
        <v>2058</v>
      </c>
      <c r="E391" s="12" t="s">
        <v>2059</v>
      </c>
    </row>
    <row r="392" spans="1:5">
      <c r="A392" t="s">
        <v>2060</v>
      </c>
      <c r="B392" s="10">
        <v>455</v>
      </c>
      <c r="C392" t="s">
        <v>2061</v>
      </c>
      <c r="D392" s="11" t="s">
        <v>2060</v>
      </c>
      <c r="E392" t="s">
        <v>2062</v>
      </c>
    </row>
    <row r="393" spans="1:5">
      <c r="A393" t="s">
        <v>2063</v>
      </c>
      <c r="B393" s="10">
        <v>481</v>
      </c>
      <c r="C393" t="s">
        <v>2064</v>
      </c>
      <c r="D393" s="11" t="s">
        <v>2063</v>
      </c>
      <c r="E393" s="12" t="s">
        <v>2065</v>
      </c>
    </row>
    <row r="394" spans="1:5">
      <c r="A394" t="s">
        <v>2066</v>
      </c>
      <c r="B394" s="10">
        <v>1806</v>
      </c>
      <c r="C394" t="s">
        <v>2067</v>
      </c>
      <c r="D394" s="11" t="s">
        <v>2066</v>
      </c>
      <c r="E394" s="12" t="s">
        <v>1092</v>
      </c>
    </row>
    <row r="395" spans="1:5">
      <c r="A395" t="s">
        <v>2068</v>
      </c>
      <c r="B395" s="10">
        <v>933</v>
      </c>
      <c r="C395" t="s">
        <v>1981</v>
      </c>
      <c r="D395" s="11" t="s">
        <v>2068</v>
      </c>
      <c r="E395" s="12" t="s">
        <v>1136</v>
      </c>
    </row>
    <row r="396" spans="1:5">
      <c r="A396" t="s">
        <v>2069</v>
      </c>
      <c r="B396" s="10">
        <v>940</v>
      </c>
      <c r="C396" t="s">
        <v>2070</v>
      </c>
      <c r="D396" s="11" t="s">
        <v>2069</v>
      </c>
      <c r="E396" s="12" t="s">
        <v>2071</v>
      </c>
    </row>
    <row r="397" spans="1:5">
      <c r="A397" t="s">
        <v>2072</v>
      </c>
      <c r="B397" s="10">
        <v>141</v>
      </c>
      <c r="C397" t="s">
        <v>2073</v>
      </c>
      <c r="D397" s="11" t="s">
        <v>2072</v>
      </c>
      <c r="E397" t="s">
        <v>2074</v>
      </c>
    </row>
    <row r="398" spans="1:5">
      <c r="A398" t="s">
        <v>2075</v>
      </c>
      <c r="B398" s="10">
        <v>649</v>
      </c>
      <c r="C398" t="s">
        <v>2076</v>
      </c>
      <c r="D398" s="11" t="s">
        <v>2075</v>
      </c>
      <c r="E398" t="s">
        <v>2077</v>
      </c>
    </row>
    <row r="399" spans="1:5">
      <c r="A399" t="s">
        <v>2078</v>
      </c>
      <c r="B399" s="10">
        <v>208</v>
      </c>
      <c r="C399" t="s">
        <v>2079</v>
      </c>
      <c r="D399" s="11" t="s">
        <v>2078</v>
      </c>
      <c r="E399" t="s">
        <v>2080</v>
      </c>
    </row>
    <row r="400" spans="1:5">
      <c r="A400" t="s">
        <v>2081</v>
      </c>
      <c r="B400" s="10">
        <v>438</v>
      </c>
      <c r="C400" t="s">
        <v>2082</v>
      </c>
      <c r="D400" s="11" t="s">
        <v>2081</v>
      </c>
      <c r="E400" s="12" t="s">
        <v>2083</v>
      </c>
    </row>
    <row r="401" spans="1:5">
      <c r="A401" t="s">
        <v>2084</v>
      </c>
      <c r="B401" s="10">
        <v>591</v>
      </c>
      <c r="C401" t="s">
        <v>2085</v>
      </c>
      <c r="D401" s="11" t="s">
        <v>2084</v>
      </c>
      <c r="E401" s="12" t="s">
        <v>2086</v>
      </c>
    </row>
    <row r="402" spans="1:5">
      <c r="A402" t="s">
        <v>2087</v>
      </c>
      <c r="B402" s="10">
        <v>208</v>
      </c>
      <c r="C402" t="s">
        <v>2088</v>
      </c>
      <c r="D402" s="11" t="s">
        <v>2087</v>
      </c>
      <c r="E402" t="s">
        <v>2089</v>
      </c>
    </row>
    <row r="403" spans="1:5">
      <c r="A403" t="s">
        <v>2090</v>
      </c>
      <c r="B403" s="10">
        <v>327</v>
      </c>
      <c r="C403" t="s">
        <v>2091</v>
      </c>
      <c r="D403" s="11" t="s">
        <v>2090</v>
      </c>
      <c r="E403" s="12" t="s">
        <v>2092</v>
      </c>
    </row>
    <row r="404" spans="1:5">
      <c r="A404" t="s">
        <v>2093</v>
      </c>
      <c r="B404" s="10">
        <v>1393</v>
      </c>
      <c r="C404" t="s">
        <v>2094</v>
      </c>
      <c r="D404" s="11" t="s">
        <v>2093</v>
      </c>
      <c r="E404" s="12" t="s">
        <v>2095</v>
      </c>
    </row>
    <row r="405" spans="1:5">
      <c r="A405" t="s">
        <v>2096</v>
      </c>
      <c r="B405" s="10">
        <v>1252</v>
      </c>
      <c r="C405" t="s">
        <v>2097</v>
      </c>
      <c r="D405" s="11" t="s">
        <v>2096</v>
      </c>
      <c r="E405" s="12" t="s">
        <v>2098</v>
      </c>
    </row>
    <row r="406" spans="1:5">
      <c r="A406" t="s">
        <v>2099</v>
      </c>
      <c r="B406" s="10">
        <v>131</v>
      </c>
      <c r="C406" t="s">
        <v>2100</v>
      </c>
      <c r="D406" s="11" t="s">
        <v>2099</v>
      </c>
      <c r="E406" s="12" t="s">
        <v>2101</v>
      </c>
    </row>
    <row r="407" spans="1:5">
      <c r="A407" t="s">
        <v>2102</v>
      </c>
      <c r="B407" s="10">
        <v>170</v>
      </c>
      <c r="C407" t="s">
        <v>2103</v>
      </c>
      <c r="D407" s="11" t="s">
        <v>2102</v>
      </c>
      <c r="E407" t="s">
        <v>2104</v>
      </c>
    </row>
    <row r="408" spans="1:5">
      <c r="A408" t="s">
        <v>2105</v>
      </c>
      <c r="B408" s="10">
        <v>232</v>
      </c>
      <c r="C408" t="s">
        <v>2106</v>
      </c>
      <c r="D408" s="11" t="s">
        <v>2105</v>
      </c>
      <c r="E408" t="s">
        <v>2107</v>
      </c>
    </row>
    <row r="409" spans="1:5">
      <c r="A409" t="s">
        <v>2108</v>
      </c>
      <c r="B409" s="10">
        <v>182</v>
      </c>
      <c r="C409" t="s">
        <v>2109</v>
      </c>
      <c r="D409" s="11" t="s">
        <v>2108</v>
      </c>
      <c r="E409" s="12" t="s">
        <v>2110</v>
      </c>
    </row>
    <row r="410" spans="1:5">
      <c r="A410" t="s">
        <v>2111</v>
      </c>
      <c r="B410" s="10">
        <v>81</v>
      </c>
      <c r="C410" t="s">
        <v>2112</v>
      </c>
      <c r="D410" s="11" t="s">
        <v>2111</v>
      </c>
      <c r="E410" t="s">
        <v>2113</v>
      </c>
    </row>
    <row r="411" spans="1:5">
      <c r="A411" t="s">
        <v>2114</v>
      </c>
      <c r="B411" s="10">
        <v>149</v>
      </c>
      <c r="C411" t="s">
        <v>2115</v>
      </c>
      <c r="D411" s="11" t="s">
        <v>2114</v>
      </c>
      <c r="E411" t="s">
        <v>2116</v>
      </c>
    </row>
    <row r="412" spans="1:5">
      <c r="A412" t="s">
        <v>2117</v>
      </c>
      <c r="B412" s="10">
        <v>197</v>
      </c>
      <c r="C412" t="s">
        <v>2118</v>
      </c>
      <c r="D412" s="11" t="s">
        <v>2117</v>
      </c>
      <c r="E412" s="12" t="s">
        <v>2119</v>
      </c>
    </row>
    <row r="413" spans="1:5">
      <c r="A413" t="s">
        <v>2120</v>
      </c>
      <c r="B413" s="10">
        <v>561</v>
      </c>
      <c r="C413" t="s">
        <v>1106</v>
      </c>
      <c r="D413" s="11" t="s">
        <v>2120</v>
      </c>
      <c r="E413" t="s">
        <v>2121</v>
      </c>
    </row>
    <row r="414" spans="1:5">
      <c r="A414" t="s">
        <v>2122</v>
      </c>
      <c r="B414" s="10">
        <v>288</v>
      </c>
      <c r="C414" t="s">
        <v>2123</v>
      </c>
      <c r="D414" s="11" t="s">
        <v>2122</v>
      </c>
      <c r="E414" s="12" t="s">
        <v>36</v>
      </c>
    </row>
    <row r="415" spans="1:5">
      <c r="A415" t="s">
        <v>2124</v>
      </c>
      <c r="B415" s="10">
        <v>440</v>
      </c>
      <c r="C415" t="s">
        <v>2125</v>
      </c>
      <c r="D415" s="11" t="s">
        <v>2124</v>
      </c>
      <c r="E415" s="12" t="s">
        <v>2126</v>
      </c>
    </row>
    <row r="416" spans="1:5">
      <c r="A416" t="s">
        <v>2127</v>
      </c>
      <c r="B416" s="10">
        <v>333</v>
      </c>
      <c r="C416" t="s">
        <v>2128</v>
      </c>
      <c r="D416" s="11" t="s">
        <v>2127</v>
      </c>
      <c r="E416" t="s">
        <v>2129</v>
      </c>
    </row>
    <row r="417" spans="1:5">
      <c r="A417" t="s">
        <v>2130</v>
      </c>
      <c r="B417" s="10">
        <v>246</v>
      </c>
      <c r="C417" t="s">
        <v>2131</v>
      </c>
      <c r="D417" s="11" t="s">
        <v>2130</v>
      </c>
      <c r="E417" s="12" t="s">
        <v>2132</v>
      </c>
    </row>
    <row r="418" spans="1:5">
      <c r="A418" t="s">
        <v>2133</v>
      </c>
      <c r="B418" s="10">
        <v>277</v>
      </c>
      <c r="C418" t="s">
        <v>2134</v>
      </c>
      <c r="D418" s="11" t="s">
        <v>2133</v>
      </c>
      <c r="E418" s="12" t="s">
        <v>2135</v>
      </c>
    </row>
    <row r="419" spans="1:5">
      <c r="A419" t="s">
        <v>2136</v>
      </c>
      <c r="B419" s="10">
        <v>212</v>
      </c>
      <c r="C419" t="s">
        <v>1106</v>
      </c>
      <c r="D419" s="11" t="s">
        <v>2136</v>
      </c>
      <c r="E419" t="s">
        <v>2137</v>
      </c>
    </row>
    <row r="420" spans="1:5">
      <c r="A420" t="s">
        <v>2138</v>
      </c>
      <c r="B420" s="10">
        <v>377</v>
      </c>
      <c r="C420" t="s">
        <v>1106</v>
      </c>
      <c r="D420" s="11" t="s">
        <v>2138</v>
      </c>
      <c r="E420" t="s">
        <v>2139</v>
      </c>
    </row>
    <row r="421" spans="1:5">
      <c r="A421" t="s">
        <v>2140</v>
      </c>
      <c r="B421" s="10">
        <v>331</v>
      </c>
      <c r="C421" t="s">
        <v>2141</v>
      </c>
      <c r="D421" s="11" t="s">
        <v>2140</v>
      </c>
      <c r="E421" s="12" t="s">
        <v>2142</v>
      </c>
    </row>
    <row r="422" spans="1:5">
      <c r="A422" t="s">
        <v>2143</v>
      </c>
      <c r="B422" s="10">
        <v>382</v>
      </c>
      <c r="C422" t="s">
        <v>2144</v>
      </c>
      <c r="D422" s="11" t="s">
        <v>2143</v>
      </c>
      <c r="E422" t="s">
        <v>2145</v>
      </c>
    </row>
    <row r="423" spans="1:5">
      <c r="A423" t="s">
        <v>2146</v>
      </c>
      <c r="B423" s="10">
        <v>445</v>
      </c>
      <c r="C423" t="s">
        <v>2147</v>
      </c>
      <c r="D423" s="11" t="s">
        <v>2146</v>
      </c>
      <c r="E423" s="12" t="s">
        <v>2148</v>
      </c>
    </row>
    <row r="424" spans="1:5">
      <c r="A424" t="s">
        <v>2149</v>
      </c>
      <c r="B424" s="10">
        <v>173</v>
      </c>
      <c r="C424" t="s">
        <v>2150</v>
      </c>
      <c r="D424" s="11" t="s">
        <v>2149</v>
      </c>
      <c r="E424" t="s">
        <v>2151</v>
      </c>
    </row>
    <row r="425" spans="1:5">
      <c r="A425" t="s">
        <v>2152</v>
      </c>
      <c r="B425" s="10">
        <v>359</v>
      </c>
      <c r="C425" t="s">
        <v>2153</v>
      </c>
      <c r="D425" s="11" t="s">
        <v>2152</v>
      </c>
      <c r="E425" t="s">
        <v>2154</v>
      </c>
    </row>
    <row r="426" spans="1:5">
      <c r="A426" t="s">
        <v>2155</v>
      </c>
      <c r="B426" s="10">
        <v>379</v>
      </c>
      <c r="C426" t="s">
        <v>2156</v>
      </c>
      <c r="D426" s="11" t="s">
        <v>2155</v>
      </c>
      <c r="E426" t="s">
        <v>2157</v>
      </c>
    </row>
    <row r="427" spans="1:5">
      <c r="A427" t="s">
        <v>2158</v>
      </c>
      <c r="B427" s="10">
        <v>477</v>
      </c>
      <c r="C427" t="s">
        <v>2159</v>
      </c>
      <c r="D427" s="11" t="s">
        <v>2158</v>
      </c>
      <c r="E427" s="12" t="s">
        <v>2160</v>
      </c>
    </row>
    <row r="428" spans="1:5">
      <c r="A428" t="s">
        <v>2161</v>
      </c>
      <c r="B428" s="10">
        <v>264</v>
      </c>
      <c r="C428" t="s">
        <v>1106</v>
      </c>
      <c r="D428" s="11" t="s">
        <v>2161</v>
      </c>
      <c r="E428" t="s">
        <v>2162</v>
      </c>
    </row>
    <row r="429" spans="1:5">
      <c r="A429" t="s">
        <v>2163</v>
      </c>
      <c r="B429" s="10">
        <v>448</v>
      </c>
      <c r="C429" t="s">
        <v>2164</v>
      </c>
      <c r="D429" s="11" t="s">
        <v>2163</v>
      </c>
      <c r="E429" t="s">
        <v>2165</v>
      </c>
    </row>
    <row r="430" spans="1:5">
      <c r="A430" t="s">
        <v>2166</v>
      </c>
      <c r="B430" s="10">
        <v>195</v>
      </c>
      <c r="C430" t="s">
        <v>2167</v>
      </c>
      <c r="D430" s="11" t="s">
        <v>2166</v>
      </c>
      <c r="E430" t="s">
        <v>2168</v>
      </c>
    </row>
    <row r="431" spans="1:5">
      <c r="A431" t="s">
        <v>2169</v>
      </c>
      <c r="B431" s="10">
        <v>486</v>
      </c>
      <c r="C431" t="s">
        <v>2170</v>
      </c>
      <c r="D431" s="11" t="s">
        <v>2169</v>
      </c>
      <c r="E431" s="12" t="s">
        <v>2171</v>
      </c>
    </row>
    <row r="432" spans="1:5">
      <c r="A432" t="s">
        <v>2172</v>
      </c>
      <c r="B432" s="10">
        <v>346</v>
      </c>
      <c r="C432" t="s">
        <v>2173</v>
      </c>
      <c r="D432" s="11" t="s">
        <v>2172</v>
      </c>
      <c r="E432" s="12" t="s">
        <v>1122</v>
      </c>
    </row>
    <row r="433" spans="1:5">
      <c r="A433" t="s">
        <v>2174</v>
      </c>
      <c r="B433" s="10">
        <v>328</v>
      </c>
      <c r="C433" t="s">
        <v>2175</v>
      </c>
      <c r="D433" s="11" t="s">
        <v>2174</v>
      </c>
      <c r="E433" s="12" t="s">
        <v>1122</v>
      </c>
    </row>
    <row r="434" spans="1:5">
      <c r="A434" t="s">
        <v>2176</v>
      </c>
      <c r="B434" s="10">
        <v>301</v>
      </c>
      <c r="C434" t="s">
        <v>2177</v>
      </c>
      <c r="D434" s="11" t="s">
        <v>2176</v>
      </c>
      <c r="E434" s="12" t="s">
        <v>1576</v>
      </c>
    </row>
    <row r="435" spans="1:5">
      <c r="A435" t="s">
        <v>2178</v>
      </c>
      <c r="B435" s="10">
        <v>172</v>
      </c>
      <c r="C435" t="s">
        <v>2179</v>
      </c>
      <c r="D435" s="11" t="s">
        <v>2178</v>
      </c>
      <c r="E435" s="12" t="s">
        <v>2180</v>
      </c>
    </row>
    <row r="436" spans="1:5">
      <c r="A436" t="s">
        <v>2181</v>
      </c>
      <c r="B436" s="10">
        <v>240</v>
      </c>
      <c r="C436" t="s">
        <v>2182</v>
      </c>
      <c r="D436" s="11" t="s">
        <v>2181</v>
      </c>
      <c r="E436" t="s">
        <v>2183</v>
      </c>
    </row>
    <row r="437" spans="1:5">
      <c r="A437" t="s">
        <v>2184</v>
      </c>
      <c r="B437" s="10">
        <v>309</v>
      </c>
      <c r="C437" t="s">
        <v>2185</v>
      </c>
      <c r="D437" s="11" t="s">
        <v>2184</v>
      </c>
      <c r="E437" t="s">
        <v>2186</v>
      </c>
    </row>
    <row r="438" spans="1:5">
      <c r="A438" t="s">
        <v>2187</v>
      </c>
      <c r="B438" s="10">
        <v>420</v>
      </c>
      <c r="C438" t="s">
        <v>2188</v>
      </c>
      <c r="D438" s="11" t="s">
        <v>2187</v>
      </c>
      <c r="E438" s="12" t="s">
        <v>2189</v>
      </c>
    </row>
    <row r="439" spans="1:5">
      <c r="A439" t="s">
        <v>2190</v>
      </c>
      <c r="B439" s="10">
        <v>566</v>
      </c>
      <c r="C439" t="s">
        <v>2191</v>
      </c>
      <c r="D439" s="11" t="s">
        <v>2190</v>
      </c>
      <c r="E439" s="12" t="s">
        <v>2192</v>
      </c>
    </row>
    <row r="440" spans="1:5">
      <c r="A440" t="s">
        <v>2193</v>
      </c>
      <c r="B440" s="10">
        <v>460</v>
      </c>
      <c r="C440" t="s">
        <v>2194</v>
      </c>
      <c r="D440" s="11" t="s">
        <v>2193</v>
      </c>
      <c r="E440" s="12" t="s">
        <v>2195</v>
      </c>
    </row>
    <row r="441" spans="1:5">
      <c r="A441" t="s">
        <v>2196</v>
      </c>
      <c r="B441" s="10">
        <v>610</v>
      </c>
      <c r="C441" t="s">
        <v>1333</v>
      </c>
      <c r="D441" s="11" t="s">
        <v>2196</v>
      </c>
      <c r="E441" s="12" t="s">
        <v>17</v>
      </c>
    </row>
    <row r="442" spans="1:5">
      <c r="A442" t="s">
        <v>2197</v>
      </c>
      <c r="B442" s="10">
        <v>216</v>
      </c>
      <c r="C442" t="s">
        <v>1902</v>
      </c>
      <c r="D442" s="11" t="s">
        <v>2197</v>
      </c>
      <c r="E442" s="12" t="s">
        <v>2198</v>
      </c>
    </row>
    <row r="443" spans="1:5">
      <c r="A443" t="s">
        <v>2199</v>
      </c>
      <c r="B443" s="10">
        <v>202</v>
      </c>
      <c r="C443" t="s">
        <v>2200</v>
      </c>
      <c r="D443" s="11" t="s">
        <v>2199</v>
      </c>
      <c r="E443" t="s">
        <v>2201</v>
      </c>
    </row>
    <row r="444" spans="1:5">
      <c r="A444" t="s">
        <v>2202</v>
      </c>
      <c r="B444" s="10">
        <v>202</v>
      </c>
      <c r="C444" t="s">
        <v>1106</v>
      </c>
      <c r="D444" s="11" t="s">
        <v>2202</v>
      </c>
      <c r="E444" t="s">
        <v>2201</v>
      </c>
    </row>
    <row r="445" spans="1:5">
      <c r="A445" t="s">
        <v>2203</v>
      </c>
      <c r="B445" s="10">
        <v>290</v>
      </c>
      <c r="C445" t="s">
        <v>2204</v>
      </c>
      <c r="D445" s="11" t="s">
        <v>2203</v>
      </c>
      <c r="E445" t="s">
        <v>2205</v>
      </c>
    </row>
    <row r="446" spans="1:5">
      <c r="A446" t="s">
        <v>2206</v>
      </c>
      <c r="B446" s="10">
        <v>157</v>
      </c>
      <c r="C446" t="s">
        <v>2207</v>
      </c>
      <c r="D446" s="11" t="s">
        <v>2206</v>
      </c>
      <c r="E446" t="s">
        <v>2208</v>
      </c>
    </row>
    <row r="447" spans="1:5">
      <c r="A447" t="s">
        <v>2209</v>
      </c>
      <c r="B447" s="10">
        <v>694</v>
      </c>
      <c r="C447" t="s">
        <v>2210</v>
      </c>
      <c r="D447" s="11" t="s">
        <v>2209</v>
      </c>
      <c r="E447" s="12" t="s">
        <v>2211</v>
      </c>
    </row>
    <row r="448" spans="1:5">
      <c r="A448" t="s">
        <v>2212</v>
      </c>
      <c r="B448" s="10">
        <v>913</v>
      </c>
      <c r="C448" t="s">
        <v>2213</v>
      </c>
      <c r="D448" s="11" t="s">
        <v>2212</v>
      </c>
      <c r="E448" t="s">
        <v>2214</v>
      </c>
    </row>
    <row r="449" spans="1:5">
      <c r="A449" t="s">
        <v>2215</v>
      </c>
      <c r="B449" s="10">
        <v>317</v>
      </c>
      <c r="C449" t="s">
        <v>2216</v>
      </c>
      <c r="D449" s="11" t="s">
        <v>2215</v>
      </c>
      <c r="E449" s="12" t="s">
        <v>2217</v>
      </c>
    </row>
    <row r="450" spans="1:5">
      <c r="A450" t="s">
        <v>2218</v>
      </c>
      <c r="B450" s="10">
        <v>357</v>
      </c>
      <c r="C450" t="s">
        <v>2219</v>
      </c>
      <c r="D450" s="11" t="s">
        <v>2218</v>
      </c>
      <c r="E450" t="s">
        <v>2220</v>
      </c>
    </row>
    <row r="451" spans="1:5">
      <c r="A451" t="s">
        <v>2221</v>
      </c>
      <c r="B451" s="10">
        <v>367</v>
      </c>
      <c r="C451" t="s">
        <v>2219</v>
      </c>
      <c r="D451" s="11" t="s">
        <v>2221</v>
      </c>
      <c r="E451" t="s">
        <v>2220</v>
      </c>
    </row>
    <row r="452" spans="1:5">
      <c r="A452" t="s">
        <v>2222</v>
      </c>
      <c r="B452" s="10">
        <v>341</v>
      </c>
      <c r="C452" t="s">
        <v>2223</v>
      </c>
      <c r="D452" s="11" t="s">
        <v>2222</v>
      </c>
      <c r="E452" t="s">
        <v>2224</v>
      </c>
    </row>
    <row r="453" spans="1:5">
      <c r="A453" t="s">
        <v>2225</v>
      </c>
      <c r="B453" s="10">
        <v>121</v>
      </c>
      <c r="C453" t="s">
        <v>2226</v>
      </c>
      <c r="D453" s="11" t="s">
        <v>2225</v>
      </c>
      <c r="E453" t="s">
        <v>2227</v>
      </c>
    </row>
    <row r="454" spans="1:5">
      <c r="A454" t="s">
        <v>2228</v>
      </c>
      <c r="B454" s="10">
        <v>65</v>
      </c>
      <c r="C454" t="s">
        <v>2229</v>
      </c>
      <c r="D454" s="11" t="s">
        <v>2228</v>
      </c>
      <c r="E454" t="s">
        <v>2230</v>
      </c>
    </row>
    <row r="455" spans="1:5">
      <c r="A455" t="s">
        <v>2231</v>
      </c>
      <c r="B455" s="10">
        <v>164</v>
      </c>
      <c r="C455" t="s">
        <v>2232</v>
      </c>
      <c r="D455" s="11" t="s">
        <v>2231</v>
      </c>
      <c r="E455" t="s">
        <v>2233</v>
      </c>
    </row>
    <row r="456" spans="1:5">
      <c r="A456" t="s">
        <v>2234</v>
      </c>
      <c r="B456" s="10">
        <v>296</v>
      </c>
      <c r="C456" t="s">
        <v>2235</v>
      </c>
      <c r="D456" s="11" t="s">
        <v>2234</v>
      </c>
      <c r="E456" t="s">
        <v>2236</v>
      </c>
    </row>
    <row r="457" spans="1:5">
      <c r="A457" t="s">
        <v>2237</v>
      </c>
      <c r="B457" s="10">
        <v>1045</v>
      </c>
      <c r="C457" t="s">
        <v>2238</v>
      </c>
      <c r="D457" s="11" t="s">
        <v>2237</v>
      </c>
      <c r="E457" s="12" t="s">
        <v>2239</v>
      </c>
    </row>
    <row r="458" spans="1:5">
      <c r="A458" t="s">
        <v>2240</v>
      </c>
      <c r="B458" s="10">
        <v>268</v>
      </c>
      <c r="C458" t="s">
        <v>2241</v>
      </c>
      <c r="D458" s="11" t="s">
        <v>2240</v>
      </c>
      <c r="E458" t="s">
        <v>2242</v>
      </c>
    </row>
    <row r="459" spans="1:5">
      <c r="A459" t="s">
        <v>2243</v>
      </c>
      <c r="B459" s="10">
        <v>412</v>
      </c>
      <c r="C459" t="s">
        <v>2244</v>
      </c>
      <c r="D459" s="11" t="s">
        <v>2243</v>
      </c>
      <c r="E459" s="12" t="s">
        <v>2245</v>
      </c>
    </row>
    <row r="460" spans="1:5">
      <c r="A460" t="s">
        <v>2246</v>
      </c>
      <c r="B460" s="10">
        <v>974</v>
      </c>
      <c r="C460" t="s">
        <v>2247</v>
      </c>
      <c r="D460" s="11" t="s">
        <v>2246</v>
      </c>
      <c r="E460" t="s">
        <v>2248</v>
      </c>
    </row>
    <row r="461" spans="1:5">
      <c r="A461" t="s">
        <v>2249</v>
      </c>
      <c r="B461" s="10">
        <v>454</v>
      </c>
      <c r="C461" t="s">
        <v>1162</v>
      </c>
      <c r="D461" s="11" t="s">
        <v>2249</v>
      </c>
      <c r="E461" s="12" t="s">
        <v>2250</v>
      </c>
    </row>
    <row r="462" spans="1:5">
      <c r="A462" t="s">
        <v>2251</v>
      </c>
      <c r="B462" s="10">
        <v>488</v>
      </c>
      <c r="C462" t="s">
        <v>2252</v>
      </c>
      <c r="D462" s="11" t="s">
        <v>2251</v>
      </c>
      <c r="E462" t="s">
        <v>2253</v>
      </c>
    </row>
    <row r="463" spans="1:5">
      <c r="A463" t="s">
        <v>2254</v>
      </c>
      <c r="B463" s="10">
        <v>291</v>
      </c>
      <c r="C463" t="s">
        <v>2255</v>
      </c>
      <c r="D463" s="11" t="s">
        <v>2254</v>
      </c>
      <c r="E463" t="s">
        <v>2256</v>
      </c>
    </row>
    <row r="464" spans="1:5">
      <c r="A464" t="s">
        <v>2257</v>
      </c>
      <c r="B464" s="10">
        <v>386</v>
      </c>
      <c r="C464" t="s">
        <v>2258</v>
      </c>
      <c r="D464" s="11" t="s">
        <v>2257</v>
      </c>
      <c r="E464" t="s">
        <v>1928</v>
      </c>
    </row>
    <row r="465" spans="1:5">
      <c r="A465" t="s">
        <v>2259</v>
      </c>
      <c r="B465" s="10">
        <v>286</v>
      </c>
      <c r="C465" t="s">
        <v>2260</v>
      </c>
      <c r="D465" s="11" t="s">
        <v>2259</v>
      </c>
      <c r="E465" t="s">
        <v>2261</v>
      </c>
    </row>
    <row r="466" spans="1:5">
      <c r="A466" t="s">
        <v>2262</v>
      </c>
      <c r="B466" s="10">
        <v>395</v>
      </c>
      <c r="C466" t="s">
        <v>1852</v>
      </c>
      <c r="D466" s="11" t="s">
        <v>2262</v>
      </c>
      <c r="E466" s="12" t="s">
        <v>2263</v>
      </c>
    </row>
    <row r="467" spans="1:5">
      <c r="A467" t="s">
        <v>2264</v>
      </c>
      <c r="B467" s="10">
        <v>609</v>
      </c>
      <c r="C467" t="s">
        <v>2265</v>
      </c>
      <c r="D467" s="11" t="s">
        <v>2264</v>
      </c>
      <c r="E467" s="12" t="s">
        <v>2266</v>
      </c>
    </row>
    <row r="468" spans="1:5">
      <c r="A468" t="s">
        <v>2267</v>
      </c>
      <c r="B468" s="10">
        <v>458</v>
      </c>
      <c r="C468" t="s">
        <v>2268</v>
      </c>
      <c r="D468" s="11" t="s">
        <v>2267</v>
      </c>
      <c r="E468" s="12" t="s">
        <v>2269</v>
      </c>
    </row>
    <row r="469" spans="1:5">
      <c r="A469" t="s">
        <v>2270</v>
      </c>
      <c r="B469" s="10">
        <v>428</v>
      </c>
      <c r="C469" t="s">
        <v>2271</v>
      </c>
      <c r="D469" s="11" t="s">
        <v>2270</v>
      </c>
      <c r="E469" s="12" t="s">
        <v>2272</v>
      </c>
    </row>
    <row r="470" spans="1:5">
      <c r="A470" t="s">
        <v>2273</v>
      </c>
      <c r="B470" s="10">
        <v>628</v>
      </c>
      <c r="C470" t="s">
        <v>2274</v>
      </c>
      <c r="D470" s="11" t="s">
        <v>2273</v>
      </c>
      <c r="E470" t="s">
        <v>2275</v>
      </c>
    </row>
    <row r="471" spans="1:5">
      <c r="A471" t="s">
        <v>2276</v>
      </c>
      <c r="B471" s="10">
        <v>356</v>
      </c>
      <c r="C471" t="s">
        <v>1106</v>
      </c>
      <c r="D471" s="11" t="s">
        <v>2276</v>
      </c>
      <c r="E471" s="12" t="s">
        <v>2277</v>
      </c>
    </row>
    <row r="472" spans="1:5">
      <c r="A472" t="s">
        <v>2278</v>
      </c>
      <c r="B472" s="10">
        <v>469</v>
      </c>
      <c r="C472" t="s">
        <v>1106</v>
      </c>
      <c r="D472" s="11" t="s">
        <v>2278</v>
      </c>
      <c r="E472" t="s">
        <v>2279</v>
      </c>
    </row>
    <row r="473" spans="1:5">
      <c r="A473" t="s">
        <v>2280</v>
      </c>
      <c r="B473" s="10">
        <v>353</v>
      </c>
      <c r="C473" t="s">
        <v>1106</v>
      </c>
      <c r="D473" s="11" t="s">
        <v>2280</v>
      </c>
      <c r="E473" t="s">
        <v>2281</v>
      </c>
    </row>
    <row r="474" spans="1:5">
      <c r="A474" t="s">
        <v>2282</v>
      </c>
      <c r="B474" s="10">
        <v>424</v>
      </c>
      <c r="C474" t="s">
        <v>1106</v>
      </c>
      <c r="D474" s="11" t="s">
        <v>2282</v>
      </c>
      <c r="E474" t="s">
        <v>2283</v>
      </c>
    </row>
    <row r="475" spans="1:5">
      <c r="A475" t="s">
        <v>2284</v>
      </c>
      <c r="B475" s="10">
        <v>940</v>
      </c>
      <c r="C475" t="s">
        <v>1106</v>
      </c>
      <c r="D475" s="11" t="s">
        <v>2284</v>
      </c>
      <c r="E475" t="s">
        <v>2283</v>
      </c>
    </row>
    <row r="476" spans="1:5">
      <c r="A476" t="s">
        <v>2285</v>
      </c>
      <c r="B476" s="10">
        <v>1533</v>
      </c>
      <c r="C476" t="s">
        <v>1106</v>
      </c>
      <c r="D476" s="11" t="s">
        <v>2285</v>
      </c>
      <c r="E476" s="12" t="s">
        <v>84</v>
      </c>
    </row>
    <row r="477" spans="1:5">
      <c r="A477" t="s">
        <v>2286</v>
      </c>
      <c r="B477" s="10">
        <v>316</v>
      </c>
      <c r="C477" t="s">
        <v>2287</v>
      </c>
      <c r="D477" s="11" t="s">
        <v>2286</v>
      </c>
      <c r="E477" t="s">
        <v>2288</v>
      </c>
    </row>
    <row r="478" spans="1:5">
      <c r="A478" t="s">
        <v>2289</v>
      </c>
      <c r="B478" s="10">
        <v>60</v>
      </c>
      <c r="C478" t="s">
        <v>2290</v>
      </c>
      <c r="D478" s="11" t="s">
        <v>2289</v>
      </c>
      <c r="E478" t="s">
        <v>2291</v>
      </c>
    </row>
    <row r="479" spans="1:5">
      <c r="A479" t="s">
        <v>2292</v>
      </c>
      <c r="B479" s="10">
        <v>510</v>
      </c>
      <c r="C479" t="s">
        <v>2293</v>
      </c>
      <c r="D479" s="11" t="s">
        <v>2292</v>
      </c>
      <c r="E479" t="s">
        <v>2294</v>
      </c>
    </row>
    <row r="480" spans="1:5">
      <c r="A480" t="s">
        <v>2295</v>
      </c>
      <c r="B480" s="10">
        <v>936</v>
      </c>
      <c r="C480" t="s">
        <v>2247</v>
      </c>
      <c r="D480" s="11" t="s">
        <v>2295</v>
      </c>
      <c r="E480" s="12" t="s">
        <v>2296</v>
      </c>
    </row>
    <row r="481" spans="1:5">
      <c r="A481" t="s">
        <v>2297</v>
      </c>
      <c r="B481" s="10">
        <v>450</v>
      </c>
      <c r="C481" t="s">
        <v>1106</v>
      </c>
      <c r="D481" s="11" t="s">
        <v>2297</v>
      </c>
      <c r="E481" s="12" t="s">
        <v>2298</v>
      </c>
    </row>
    <row r="482" spans="1:5">
      <c r="A482" t="s">
        <v>2299</v>
      </c>
      <c r="B482" s="10">
        <v>291</v>
      </c>
      <c r="C482" t="s">
        <v>2300</v>
      </c>
      <c r="D482" s="11" t="s">
        <v>2299</v>
      </c>
      <c r="E482" t="s">
        <v>2301</v>
      </c>
    </row>
    <row r="483" spans="1:5">
      <c r="A483" t="s">
        <v>2302</v>
      </c>
      <c r="B483" s="10">
        <v>172</v>
      </c>
      <c r="C483" t="s">
        <v>2303</v>
      </c>
      <c r="D483" s="11" t="s">
        <v>2302</v>
      </c>
      <c r="E483" t="s">
        <v>2304</v>
      </c>
    </row>
    <row r="484" spans="1:5">
      <c r="A484" t="s">
        <v>2305</v>
      </c>
      <c r="B484" s="10">
        <v>87</v>
      </c>
      <c r="C484" t="s">
        <v>2306</v>
      </c>
      <c r="D484" s="11" t="s">
        <v>2305</v>
      </c>
      <c r="E484" t="s">
        <v>2307</v>
      </c>
    </row>
    <row r="485" spans="1:5">
      <c r="A485" t="s">
        <v>2308</v>
      </c>
      <c r="B485" s="10">
        <v>112</v>
      </c>
      <c r="C485" t="s">
        <v>2309</v>
      </c>
      <c r="D485" s="11" t="s">
        <v>2308</v>
      </c>
      <c r="E485" t="s">
        <v>2310</v>
      </c>
    </row>
    <row r="486" spans="1:5">
      <c r="A486" t="s">
        <v>2311</v>
      </c>
      <c r="B486" s="10">
        <v>183</v>
      </c>
      <c r="C486" t="s">
        <v>2312</v>
      </c>
      <c r="D486" s="11" t="s">
        <v>2311</v>
      </c>
      <c r="E486" t="s">
        <v>2313</v>
      </c>
    </row>
    <row r="487" spans="1:5">
      <c r="A487" t="s">
        <v>2314</v>
      </c>
      <c r="B487" s="10">
        <v>185</v>
      </c>
      <c r="C487" t="s">
        <v>2315</v>
      </c>
      <c r="D487" s="11" t="s">
        <v>2314</v>
      </c>
      <c r="E487" t="s">
        <v>2316</v>
      </c>
    </row>
    <row r="488" spans="1:5">
      <c r="A488" t="s">
        <v>2317</v>
      </c>
      <c r="B488" s="10">
        <v>475</v>
      </c>
      <c r="C488" t="s">
        <v>2318</v>
      </c>
      <c r="D488" s="11" t="s">
        <v>2317</v>
      </c>
      <c r="E488" s="12" t="s">
        <v>2319</v>
      </c>
    </row>
    <row r="489" spans="1:5">
      <c r="A489" t="s">
        <v>2320</v>
      </c>
      <c r="B489" s="10">
        <v>204</v>
      </c>
      <c r="C489" t="s">
        <v>2321</v>
      </c>
      <c r="D489" s="11" t="s">
        <v>2320</v>
      </c>
      <c r="E489" t="s">
        <v>1305</v>
      </c>
    </row>
    <row r="490" spans="1:5">
      <c r="A490" t="s">
        <v>2322</v>
      </c>
      <c r="B490" s="10">
        <v>1005</v>
      </c>
      <c r="C490" t="s">
        <v>2323</v>
      </c>
      <c r="D490" s="11" t="s">
        <v>2322</v>
      </c>
      <c r="E490" t="s">
        <v>2324</v>
      </c>
    </row>
    <row r="491" spans="1:5">
      <c r="A491" t="s">
        <v>2325</v>
      </c>
      <c r="B491" s="10">
        <v>591</v>
      </c>
      <c r="C491" t="s">
        <v>2326</v>
      </c>
      <c r="D491" s="11" t="s">
        <v>2325</v>
      </c>
      <c r="E491" t="s">
        <v>2327</v>
      </c>
    </row>
    <row r="492" spans="1:5">
      <c r="A492" t="s">
        <v>2328</v>
      </c>
      <c r="B492" s="10">
        <v>826</v>
      </c>
      <c r="C492" t="s">
        <v>2329</v>
      </c>
      <c r="D492" s="11" t="s">
        <v>2328</v>
      </c>
      <c r="E492" s="12" t="s">
        <v>2330</v>
      </c>
    </row>
    <row r="493" spans="1:5">
      <c r="A493" t="s">
        <v>2331</v>
      </c>
      <c r="B493" s="10">
        <v>604</v>
      </c>
      <c r="C493" t="s">
        <v>2332</v>
      </c>
      <c r="D493" s="11" t="s">
        <v>2331</v>
      </c>
      <c r="E493" s="12" t="s">
        <v>2333</v>
      </c>
    </row>
    <row r="494" spans="1:5">
      <c r="A494" t="s">
        <v>2334</v>
      </c>
      <c r="B494" s="10">
        <v>101</v>
      </c>
      <c r="C494" t="s">
        <v>2335</v>
      </c>
      <c r="D494" s="11" t="s">
        <v>2334</v>
      </c>
      <c r="E494" t="s">
        <v>2336</v>
      </c>
    </row>
    <row r="495" spans="1:5">
      <c r="A495" t="s">
        <v>2337</v>
      </c>
      <c r="B495" s="10">
        <v>45</v>
      </c>
      <c r="C495" t="s">
        <v>2338</v>
      </c>
      <c r="D495" s="11" t="s">
        <v>2337</v>
      </c>
      <c r="E495" t="s">
        <v>2339</v>
      </c>
    </row>
    <row r="496" spans="1:5">
      <c r="A496" t="s">
        <v>2340</v>
      </c>
      <c r="B496" s="10">
        <v>348</v>
      </c>
      <c r="C496" t="s">
        <v>1940</v>
      </c>
      <c r="D496" s="11" t="s">
        <v>2340</v>
      </c>
      <c r="E496" t="s">
        <v>2341</v>
      </c>
    </row>
    <row r="497" spans="1:5">
      <c r="A497" t="s">
        <v>2342</v>
      </c>
      <c r="B497" s="10">
        <v>476</v>
      </c>
      <c r="C497" t="s">
        <v>2343</v>
      </c>
      <c r="D497" s="11" t="s">
        <v>2342</v>
      </c>
      <c r="E497" s="12" t="s">
        <v>2344</v>
      </c>
    </row>
    <row r="498" spans="1:5">
      <c r="A498" t="s">
        <v>2345</v>
      </c>
      <c r="B498" s="10">
        <v>526</v>
      </c>
      <c r="C498" t="s">
        <v>2346</v>
      </c>
      <c r="D498" s="11" t="s">
        <v>2345</v>
      </c>
      <c r="E498" s="12" t="s">
        <v>2347</v>
      </c>
    </row>
    <row r="499" spans="1:5">
      <c r="A499" t="s">
        <v>2348</v>
      </c>
      <c r="B499" s="10">
        <v>749</v>
      </c>
      <c r="C499" t="s">
        <v>2349</v>
      </c>
      <c r="D499" s="11" t="s">
        <v>2348</v>
      </c>
      <c r="E499" t="s">
        <v>2350</v>
      </c>
    </row>
    <row r="500" spans="1:5">
      <c r="A500" t="s">
        <v>2351</v>
      </c>
      <c r="B500" s="10">
        <v>368</v>
      </c>
      <c r="C500" t="s">
        <v>2144</v>
      </c>
      <c r="D500" s="11" t="s">
        <v>2351</v>
      </c>
      <c r="E500" t="s">
        <v>2352</v>
      </c>
    </row>
    <row r="501" spans="1:5">
      <c r="A501" t="s">
        <v>2353</v>
      </c>
      <c r="B501" s="10">
        <v>253</v>
      </c>
      <c r="C501" t="s">
        <v>1376</v>
      </c>
      <c r="D501" s="11" t="s">
        <v>2353</v>
      </c>
      <c r="E501" s="12" t="s">
        <v>1377</v>
      </c>
    </row>
    <row r="502" spans="1:5">
      <c r="A502" t="s">
        <v>2354</v>
      </c>
      <c r="B502" s="10">
        <v>326</v>
      </c>
      <c r="C502" t="s">
        <v>2355</v>
      </c>
      <c r="D502" s="11" t="s">
        <v>2354</v>
      </c>
      <c r="E502" s="12" t="s">
        <v>2356</v>
      </c>
    </row>
    <row r="503" spans="1:5">
      <c r="A503" t="s">
        <v>2357</v>
      </c>
      <c r="B503" s="10">
        <v>349</v>
      </c>
      <c r="C503" t="s">
        <v>2358</v>
      </c>
      <c r="D503" s="11" t="s">
        <v>2357</v>
      </c>
      <c r="E503" s="12" t="s">
        <v>2359</v>
      </c>
    </row>
    <row r="504" spans="1:5">
      <c r="A504" t="s">
        <v>2360</v>
      </c>
      <c r="B504" s="10">
        <v>216</v>
      </c>
      <c r="C504" t="s">
        <v>2361</v>
      </c>
      <c r="D504" s="11" t="s">
        <v>2360</v>
      </c>
      <c r="E504" t="s">
        <v>2362</v>
      </c>
    </row>
    <row r="505" spans="1:5">
      <c r="A505" t="s">
        <v>2363</v>
      </c>
      <c r="B505" s="10">
        <v>149</v>
      </c>
      <c r="C505" t="s">
        <v>1511</v>
      </c>
      <c r="D505" s="11" t="s">
        <v>2363</v>
      </c>
      <c r="E505" s="12" t="s">
        <v>2364</v>
      </c>
    </row>
    <row r="506" spans="1:5">
      <c r="A506" t="s">
        <v>2365</v>
      </c>
      <c r="B506" s="10">
        <v>416</v>
      </c>
      <c r="C506" t="s">
        <v>2366</v>
      </c>
      <c r="D506" s="11" t="s">
        <v>2365</v>
      </c>
      <c r="E506" s="12" t="s">
        <v>2367</v>
      </c>
    </row>
    <row r="507" spans="1:5">
      <c r="A507" t="s">
        <v>2368</v>
      </c>
      <c r="B507" s="10">
        <v>119</v>
      </c>
      <c r="C507" t="s">
        <v>2369</v>
      </c>
      <c r="D507" s="11" t="s">
        <v>2368</v>
      </c>
      <c r="E507" t="s">
        <v>2370</v>
      </c>
    </row>
    <row r="508" spans="1:5">
      <c r="A508" t="s">
        <v>2371</v>
      </c>
      <c r="B508" s="10">
        <v>353</v>
      </c>
      <c r="C508" t="s">
        <v>2372</v>
      </c>
      <c r="D508" s="11" t="s">
        <v>2371</v>
      </c>
      <c r="E508" s="12" t="s">
        <v>1466</v>
      </c>
    </row>
    <row r="509" spans="1:5">
      <c r="A509" t="s">
        <v>2373</v>
      </c>
      <c r="B509" s="10">
        <v>342</v>
      </c>
      <c r="C509" t="s">
        <v>2374</v>
      </c>
      <c r="D509" s="11" t="s">
        <v>2373</v>
      </c>
      <c r="E509" t="s">
        <v>2375</v>
      </c>
    </row>
    <row r="510" spans="1:5">
      <c r="A510" t="s">
        <v>2376</v>
      </c>
      <c r="B510" s="10">
        <v>110</v>
      </c>
      <c r="C510" t="s">
        <v>2377</v>
      </c>
      <c r="D510" s="11" t="s">
        <v>2376</v>
      </c>
      <c r="E510" s="12" t="s">
        <v>2378</v>
      </c>
    </row>
    <row r="511" spans="1:5">
      <c r="A511" t="s">
        <v>2379</v>
      </c>
      <c r="B511" s="10">
        <v>114</v>
      </c>
      <c r="C511" t="s">
        <v>2380</v>
      </c>
      <c r="D511" s="11" t="s">
        <v>2379</v>
      </c>
      <c r="E511" s="12" t="s">
        <v>2381</v>
      </c>
    </row>
    <row r="512" spans="1:5">
      <c r="A512" t="s">
        <v>2382</v>
      </c>
      <c r="B512" s="10">
        <v>142</v>
      </c>
      <c r="C512" t="s">
        <v>2383</v>
      </c>
      <c r="D512" s="11" t="s">
        <v>2382</v>
      </c>
      <c r="E512" t="s">
        <v>2384</v>
      </c>
    </row>
    <row r="513" spans="1:5">
      <c r="A513" t="s">
        <v>2385</v>
      </c>
      <c r="B513" s="10">
        <v>810</v>
      </c>
      <c r="C513" t="s">
        <v>2386</v>
      </c>
      <c r="D513" s="11" t="s">
        <v>2385</v>
      </c>
      <c r="E513" t="s">
        <v>1928</v>
      </c>
    </row>
    <row r="514" spans="1:5">
      <c r="A514" t="s">
        <v>2387</v>
      </c>
      <c r="B514" s="10">
        <v>384</v>
      </c>
      <c r="C514" t="s">
        <v>2388</v>
      </c>
      <c r="D514" s="11" t="s">
        <v>2387</v>
      </c>
      <c r="E514" s="12" t="s">
        <v>2389</v>
      </c>
    </row>
    <row r="515" spans="1:5">
      <c r="A515" t="s">
        <v>2390</v>
      </c>
      <c r="B515" s="10">
        <v>242</v>
      </c>
      <c r="C515" t="s">
        <v>2391</v>
      </c>
      <c r="D515" s="11" t="s">
        <v>2390</v>
      </c>
      <c r="E515" t="s">
        <v>2392</v>
      </c>
    </row>
    <row r="516" spans="1:5">
      <c r="A516" t="s">
        <v>2393</v>
      </c>
      <c r="B516" s="10">
        <v>420</v>
      </c>
      <c r="C516" t="s">
        <v>2394</v>
      </c>
      <c r="D516" s="11" t="s">
        <v>2393</v>
      </c>
      <c r="E516" t="s">
        <v>1661</v>
      </c>
    </row>
    <row r="517" spans="1:5">
      <c r="A517" t="s">
        <v>2395</v>
      </c>
      <c r="B517" s="10">
        <v>347</v>
      </c>
      <c r="C517" t="s">
        <v>2396</v>
      </c>
      <c r="D517" s="11" t="s">
        <v>2395</v>
      </c>
      <c r="E517" t="s">
        <v>2397</v>
      </c>
    </row>
    <row r="518" spans="1:5">
      <c r="A518" t="s">
        <v>2398</v>
      </c>
      <c r="B518" s="10">
        <v>448</v>
      </c>
      <c r="C518" t="s">
        <v>2399</v>
      </c>
      <c r="D518" s="11" t="s">
        <v>2398</v>
      </c>
      <c r="E518" t="s">
        <v>1661</v>
      </c>
    </row>
    <row r="519" spans="1:5">
      <c r="A519" t="s">
        <v>2400</v>
      </c>
      <c r="B519" s="10">
        <v>508</v>
      </c>
      <c r="C519" t="s">
        <v>2401</v>
      </c>
      <c r="D519" s="11" t="s">
        <v>2400</v>
      </c>
      <c r="E519" s="12" t="s">
        <v>2402</v>
      </c>
    </row>
    <row r="520" spans="1:5">
      <c r="A520" t="s">
        <v>2403</v>
      </c>
      <c r="B520" s="10">
        <v>293</v>
      </c>
      <c r="C520" t="s">
        <v>2404</v>
      </c>
      <c r="D520" s="11" t="s">
        <v>2403</v>
      </c>
      <c r="E520" s="12" t="s">
        <v>1319</v>
      </c>
    </row>
    <row r="521" spans="1:5">
      <c r="A521" t="s">
        <v>2405</v>
      </c>
      <c r="B521" s="10">
        <v>190</v>
      </c>
      <c r="C521" t="s">
        <v>1921</v>
      </c>
      <c r="D521" s="11" t="s">
        <v>2405</v>
      </c>
      <c r="E521" t="s">
        <v>2406</v>
      </c>
    </row>
    <row r="522" spans="1:5">
      <c r="A522" t="s">
        <v>2407</v>
      </c>
      <c r="B522" s="10">
        <v>291</v>
      </c>
      <c r="C522" t="s">
        <v>2408</v>
      </c>
      <c r="D522" s="11" t="s">
        <v>2407</v>
      </c>
      <c r="E522" t="s">
        <v>2409</v>
      </c>
    </row>
    <row r="523" spans="1:5">
      <c r="A523" t="s">
        <v>2410</v>
      </c>
      <c r="B523" s="10">
        <v>665</v>
      </c>
      <c r="C523" t="s">
        <v>2411</v>
      </c>
      <c r="D523" s="11" t="s">
        <v>2410</v>
      </c>
      <c r="E523" s="12" t="s">
        <v>1826</v>
      </c>
    </row>
    <row r="524" spans="1:5">
      <c r="A524" t="s">
        <v>2412</v>
      </c>
      <c r="B524" s="10">
        <v>875</v>
      </c>
      <c r="C524" t="s">
        <v>2413</v>
      </c>
      <c r="D524" s="11" t="s">
        <v>2412</v>
      </c>
      <c r="E524" s="12" t="s">
        <v>2414</v>
      </c>
    </row>
    <row r="525" spans="1:5">
      <c r="A525" t="s">
        <v>2415</v>
      </c>
      <c r="B525" s="10">
        <v>1085</v>
      </c>
      <c r="C525" t="s">
        <v>2416</v>
      </c>
      <c r="D525" s="11" t="s">
        <v>2415</v>
      </c>
      <c r="E525" s="12" t="s">
        <v>2417</v>
      </c>
    </row>
    <row r="526" spans="1:5">
      <c r="A526" t="s">
        <v>2418</v>
      </c>
      <c r="B526" s="10">
        <v>333</v>
      </c>
      <c r="C526" t="s">
        <v>2419</v>
      </c>
      <c r="D526" s="11" t="s">
        <v>2418</v>
      </c>
      <c r="E526" t="s">
        <v>2420</v>
      </c>
    </row>
    <row r="527" spans="1:5">
      <c r="A527" t="s">
        <v>2421</v>
      </c>
      <c r="B527" s="10">
        <v>458</v>
      </c>
      <c r="C527" t="s">
        <v>1714</v>
      </c>
      <c r="D527" s="11" t="s">
        <v>2421</v>
      </c>
      <c r="E527" s="12" t="s">
        <v>2422</v>
      </c>
    </row>
    <row r="528" spans="1:5">
      <c r="A528" t="s">
        <v>2423</v>
      </c>
      <c r="B528" s="10">
        <v>422</v>
      </c>
      <c r="C528" t="s">
        <v>2424</v>
      </c>
      <c r="D528" s="11" t="s">
        <v>2423</v>
      </c>
      <c r="E528" t="s">
        <v>2425</v>
      </c>
    </row>
    <row r="529" spans="1:5">
      <c r="A529" t="s">
        <v>2426</v>
      </c>
      <c r="B529" s="10">
        <v>123</v>
      </c>
      <c r="C529" t="s">
        <v>1711</v>
      </c>
      <c r="D529" s="11" t="s">
        <v>2426</v>
      </c>
      <c r="E529" s="12" t="s">
        <v>2427</v>
      </c>
    </row>
    <row r="530" spans="1:5">
      <c r="A530" t="s">
        <v>2428</v>
      </c>
      <c r="B530" s="10">
        <v>401</v>
      </c>
      <c r="C530" t="s">
        <v>2429</v>
      </c>
      <c r="D530" s="11" t="s">
        <v>2428</v>
      </c>
      <c r="E530" s="12" t="s">
        <v>1441</v>
      </c>
    </row>
    <row r="531" spans="1:5">
      <c r="A531" t="s">
        <v>2430</v>
      </c>
      <c r="B531" s="10">
        <v>117</v>
      </c>
      <c r="C531" t="s">
        <v>2431</v>
      </c>
      <c r="D531" s="11" t="s">
        <v>2430</v>
      </c>
      <c r="E531" s="12" t="s">
        <v>2432</v>
      </c>
    </row>
    <row r="532" spans="1:5">
      <c r="A532" t="s">
        <v>2433</v>
      </c>
      <c r="B532" s="10">
        <v>431</v>
      </c>
      <c r="C532" t="s">
        <v>2434</v>
      </c>
      <c r="D532" s="11" t="s">
        <v>2433</v>
      </c>
      <c r="E532" s="12" t="s">
        <v>2435</v>
      </c>
    </row>
    <row r="533" spans="1:5">
      <c r="A533" t="s">
        <v>2436</v>
      </c>
      <c r="B533" s="10">
        <v>262</v>
      </c>
      <c r="C533" t="s">
        <v>2437</v>
      </c>
      <c r="D533" s="11" t="s">
        <v>2436</v>
      </c>
      <c r="E533" s="12" t="s">
        <v>2438</v>
      </c>
    </row>
    <row r="534" spans="1:5">
      <c r="A534" t="s">
        <v>2439</v>
      </c>
      <c r="B534" s="10">
        <v>221</v>
      </c>
      <c r="C534" t="s">
        <v>2440</v>
      </c>
      <c r="D534" s="11" t="s">
        <v>2439</v>
      </c>
      <c r="E534" t="s">
        <v>2441</v>
      </c>
    </row>
    <row r="535" spans="1:5">
      <c r="A535" t="s">
        <v>2442</v>
      </c>
      <c r="B535" s="10">
        <v>458</v>
      </c>
      <c r="C535" t="s">
        <v>2443</v>
      </c>
      <c r="D535" s="11" t="s">
        <v>2442</v>
      </c>
      <c r="E535" t="s">
        <v>2444</v>
      </c>
    </row>
    <row r="536" spans="1:5">
      <c r="A536" t="s">
        <v>2445</v>
      </c>
      <c r="B536" s="10">
        <v>154</v>
      </c>
      <c r="C536" t="s">
        <v>2446</v>
      </c>
      <c r="D536" s="11" t="s">
        <v>2445</v>
      </c>
      <c r="E536" t="s">
        <v>2447</v>
      </c>
    </row>
    <row r="537" spans="1:5">
      <c r="A537" t="s">
        <v>2448</v>
      </c>
      <c r="B537" s="10">
        <v>368</v>
      </c>
      <c r="C537" t="s">
        <v>2449</v>
      </c>
      <c r="D537" s="11" t="s">
        <v>2448</v>
      </c>
      <c r="E537" t="s">
        <v>2450</v>
      </c>
    </row>
    <row r="538" spans="1:5">
      <c r="A538" t="s">
        <v>2451</v>
      </c>
      <c r="B538" s="10">
        <v>426</v>
      </c>
      <c r="C538" t="s">
        <v>2452</v>
      </c>
      <c r="D538" s="11" t="s">
        <v>2451</v>
      </c>
      <c r="E538" s="12" t="s">
        <v>2453</v>
      </c>
    </row>
    <row r="539" spans="1:5">
      <c r="A539" t="s">
        <v>2454</v>
      </c>
      <c r="B539" s="10">
        <v>247</v>
      </c>
      <c r="C539" t="s">
        <v>1106</v>
      </c>
      <c r="D539" s="11" t="s">
        <v>2454</v>
      </c>
      <c r="E539" s="12" t="s">
        <v>2455</v>
      </c>
    </row>
    <row r="540" spans="1:5">
      <c r="A540" t="s">
        <v>2456</v>
      </c>
      <c r="B540" s="10">
        <v>657</v>
      </c>
      <c r="C540" t="s">
        <v>1355</v>
      </c>
      <c r="D540" s="11" t="s">
        <v>2456</v>
      </c>
      <c r="E540" t="s">
        <v>2457</v>
      </c>
    </row>
    <row r="541" spans="1:5">
      <c r="A541" t="s">
        <v>2458</v>
      </c>
      <c r="B541" s="10">
        <v>379</v>
      </c>
      <c r="C541" t="s">
        <v>2459</v>
      </c>
      <c r="D541" s="11" t="s">
        <v>2458</v>
      </c>
      <c r="E541" t="s">
        <v>2460</v>
      </c>
    </row>
    <row r="542" spans="1:5">
      <c r="A542" t="s">
        <v>2461</v>
      </c>
      <c r="B542" s="10">
        <v>190</v>
      </c>
      <c r="C542" t="s">
        <v>2462</v>
      </c>
      <c r="D542" s="11" t="s">
        <v>2461</v>
      </c>
      <c r="E542" t="s">
        <v>2463</v>
      </c>
    </row>
    <row r="543" spans="1:5">
      <c r="A543" t="s">
        <v>2464</v>
      </c>
      <c r="B543" s="10">
        <v>232</v>
      </c>
      <c r="C543" t="s">
        <v>1681</v>
      </c>
      <c r="D543" s="11" t="s">
        <v>2464</v>
      </c>
      <c r="E543" s="12" t="s">
        <v>2465</v>
      </c>
    </row>
    <row r="544" spans="1:5">
      <c r="A544" t="s">
        <v>2466</v>
      </c>
      <c r="B544" s="10">
        <v>227</v>
      </c>
      <c r="C544" t="s">
        <v>2467</v>
      </c>
      <c r="D544" s="11" t="s">
        <v>2466</v>
      </c>
      <c r="E544" t="s">
        <v>2468</v>
      </c>
    </row>
    <row r="545" spans="1:5">
      <c r="A545" t="s">
        <v>2469</v>
      </c>
      <c r="B545" s="10">
        <v>385</v>
      </c>
      <c r="C545" t="s">
        <v>2470</v>
      </c>
      <c r="D545" s="11" t="s">
        <v>2469</v>
      </c>
      <c r="E545" s="12" t="s">
        <v>1175</v>
      </c>
    </row>
    <row r="546" spans="1:5">
      <c r="A546" t="s">
        <v>2471</v>
      </c>
      <c r="B546" s="10">
        <v>337</v>
      </c>
      <c r="C546" t="s">
        <v>1132</v>
      </c>
      <c r="D546" s="11" t="s">
        <v>2471</v>
      </c>
      <c r="E546" s="12" t="s">
        <v>2472</v>
      </c>
    </row>
    <row r="547" spans="1:5">
      <c r="A547" t="s">
        <v>2473</v>
      </c>
      <c r="B547" s="10">
        <v>434</v>
      </c>
      <c r="C547" t="s">
        <v>2474</v>
      </c>
      <c r="D547" s="11" t="s">
        <v>2473</v>
      </c>
      <c r="E547" s="12" t="s">
        <v>1092</v>
      </c>
    </row>
    <row r="548" spans="1:5">
      <c r="A548" t="s">
        <v>2475</v>
      </c>
      <c r="B548" s="10">
        <v>460</v>
      </c>
      <c r="C548" t="s">
        <v>2476</v>
      </c>
      <c r="D548" s="11" t="s">
        <v>2475</v>
      </c>
      <c r="E548" t="s">
        <v>2477</v>
      </c>
    </row>
    <row r="549" spans="1:5">
      <c r="A549" t="s">
        <v>2478</v>
      </c>
      <c r="B549" s="10">
        <v>334</v>
      </c>
      <c r="C549" t="s">
        <v>2479</v>
      </c>
      <c r="D549" s="11" t="s">
        <v>2478</v>
      </c>
      <c r="E549" s="12" t="s">
        <v>2480</v>
      </c>
    </row>
    <row r="550" spans="1:5">
      <c r="A550" t="s">
        <v>2481</v>
      </c>
      <c r="B550" s="10">
        <v>344</v>
      </c>
      <c r="C550" t="s">
        <v>1106</v>
      </c>
      <c r="D550" s="11" t="s">
        <v>2481</v>
      </c>
      <c r="E550" s="12" t="s">
        <v>1160</v>
      </c>
    </row>
    <row r="551" spans="1:5">
      <c r="A551" t="s">
        <v>2482</v>
      </c>
      <c r="B551" s="10">
        <v>603</v>
      </c>
      <c r="C551" t="s">
        <v>2483</v>
      </c>
      <c r="D551" s="11" t="s">
        <v>2482</v>
      </c>
      <c r="E551" t="s">
        <v>2484</v>
      </c>
    </row>
    <row r="552" spans="1:5">
      <c r="A552" t="s">
        <v>2485</v>
      </c>
      <c r="B552" s="10">
        <v>1165</v>
      </c>
      <c r="C552" t="s">
        <v>2486</v>
      </c>
      <c r="D552" s="11" t="s">
        <v>2485</v>
      </c>
      <c r="E552" s="12" t="s">
        <v>2487</v>
      </c>
    </row>
    <row r="553" spans="1:5">
      <c r="A553" t="s">
        <v>2488</v>
      </c>
      <c r="B553" s="10">
        <v>441</v>
      </c>
      <c r="C553" t="s">
        <v>2489</v>
      </c>
      <c r="D553" s="11" t="s">
        <v>2488</v>
      </c>
      <c r="E553" s="12" t="s">
        <v>2490</v>
      </c>
    </row>
    <row r="554" spans="1:5">
      <c r="A554" t="s">
        <v>2491</v>
      </c>
      <c r="B554" s="10">
        <v>421</v>
      </c>
      <c r="C554" t="s">
        <v>2492</v>
      </c>
      <c r="D554" s="11" t="s">
        <v>2491</v>
      </c>
      <c r="E554" t="s">
        <v>1636</v>
      </c>
    </row>
    <row r="555" spans="1:5">
      <c r="A555" t="s">
        <v>2493</v>
      </c>
      <c r="B555" s="10">
        <v>410</v>
      </c>
      <c r="C555" t="s">
        <v>2494</v>
      </c>
      <c r="D555" s="11" t="s">
        <v>2493</v>
      </c>
      <c r="E555" s="12" t="s">
        <v>2272</v>
      </c>
    </row>
    <row r="556" spans="1:5">
      <c r="A556" t="s">
        <v>2495</v>
      </c>
      <c r="B556" s="10">
        <v>474</v>
      </c>
      <c r="C556" t="s">
        <v>2496</v>
      </c>
      <c r="D556" s="11" t="s">
        <v>2495</v>
      </c>
      <c r="E556" s="12" t="s">
        <v>2497</v>
      </c>
    </row>
    <row r="557" spans="1:5">
      <c r="A557" t="s">
        <v>2498</v>
      </c>
      <c r="B557" s="10">
        <v>969</v>
      </c>
      <c r="C557" t="s">
        <v>2499</v>
      </c>
      <c r="D557" s="11" t="s">
        <v>2498</v>
      </c>
      <c r="E557" s="12" t="s">
        <v>2500</v>
      </c>
    </row>
    <row r="558" spans="1:5">
      <c r="A558" t="s">
        <v>2501</v>
      </c>
      <c r="B558" s="10">
        <v>299</v>
      </c>
      <c r="C558" t="s">
        <v>2502</v>
      </c>
      <c r="D558" s="11" t="s">
        <v>2501</v>
      </c>
      <c r="E558" t="s">
        <v>2503</v>
      </c>
    </row>
    <row r="559" spans="1:5">
      <c r="A559" t="s">
        <v>2504</v>
      </c>
      <c r="B559" s="10">
        <v>443</v>
      </c>
      <c r="C559" t="s">
        <v>2505</v>
      </c>
      <c r="D559" s="11" t="s">
        <v>2504</v>
      </c>
      <c r="E559" s="12" t="s">
        <v>2506</v>
      </c>
    </row>
    <row r="560" spans="1:5">
      <c r="A560" t="s">
        <v>2507</v>
      </c>
      <c r="B560" s="10">
        <v>219</v>
      </c>
      <c r="C560" t="s">
        <v>2508</v>
      </c>
      <c r="D560" s="11" t="s">
        <v>2507</v>
      </c>
      <c r="E560" t="s">
        <v>1684</v>
      </c>
    </row>
    <row r="561" spans="1:5">
      <c r="A561" t="s">
        <v>2509</v>
      </c>
      <c r="B561" s="10">
        <v>409</v>
      </c>
      <c r="C561" t="s">
        <v>2510</v>
      </c>
      <c r="D561" s="11" t="s">
        <v>2509</v>
      </c>
      <c r="E561" t="s">
        <v>2511</v>
      </c>
    </row>
    <row r="562" spans="1:5">
      <c r="A562" t="s">
        <v>2512</v>
      </c>
      <c r="B562" s="10">
        <v>1206</v>
      </c>
      <c r="C562" t="s">
        <v>2486</v>
      </c>
      <c r="D562" s="11" t="s">
        <v>2512</v>
      </c>
      <c r="E562" s="12" t="s">
        <v>2513</v>
      </c>
    </row>
    <row r="563" spans="1:5">
      <c r="A563" t="s">
        <v>2514</v>
      </c>
      <c r="B563" s="10">
        <v>154</v>
      </c>
      <c r="C563" t="s">
        <v>1106</v>
      </c>
      <c r="D563" s="11" t="s">
        <v>2514</v>
      </c>
      <c r="E563" s="12" t="s">
        <v>2515</v>
      </c>
    </row>
    <row r="564" spans="1:5">
      <c r="A564" t="s">
        <v>2516</v>
      </c>
      <c r="B564" s="10">
        <v>462</v>
      </c>
      <c r="C564" t="s">
        <v>2517</v>
      </c>
      <c r="D564" s="11" t="s">
        <v>2516</v>
      </c>
      <c r="E564" t="s">
        <v>2518</v>
      </c>
    </row>
    <row r="565" spans="1:5">
      <c r="A565" t="s">
        <v>2519</v>
      </c>
      <c r="B565" s="10">
        <v>310</v>
      </c>
      <c r="C565" t="s">
        <v>2520</v>
      </c>
      <c r="D565" s="11" t="s">
        <v>2519</v>
      </c>
      <c r="E565" s="12" t="s">
        <v>1466</v>
      </c>
    </row>
    <row r="566" spans="1:5">
      <c r="A566" t="s">
        <v>2521</v>
      </c>
      <c r="B566" s="10">
        <v>330</v>
      </c>
      <c r="C566" t="s">
        <v>2522</v>
      </c>
      <c r="D566" s="11" t="s">
        <v>2521</v>
      </c>
      <c r="E566" t="s">
        <v>2523</v>
      </c>
    </row>
    <row r="567" spans="1:5">
      <c r="A567" t="s">
        <v>2524</v>
      </c>
      <c r="B567" s="10">
        <v>229</v>
      </c>
      <c r="C567" t="s">
        <v>1132</v>
      </c>
      <c r="D567" s="11" t="s">
        <v>2524</v>
      </c>
      <c r="E567" t="s">
        <v>2525</v>
      </c>
    </row>
    <row r="568" spans="1:5">
      <c r="A568" t="s">
        <v>2526</v>
      </c>
      <c r="B568" s="10">
        <v>289</v>
      </c>
      <c r="C568" t="s">
        <v>2527</v>
      </c>
      <c r="D568" s="11" t="s">
        <v>2526</v>
      </c>
      <c r="E568" t="s">
        <v>2528</v>
      </c>
    </row>
    <row r="569" spans="1:5">
      <c r="A569" t="s">
        <v>2529</v>
      </c>
      <c r="B569" s="10">
        <v>125</v>
      </c>
      <c r="C569" t="s">
        <v>2530</v>
      </c>
      <c r="D569" s="11" t="s">
        <v>2529</v>
      </c>
      <c r="E569" s="12" t="s">
        <v>2531</v>
      </c>
    </row>
    <row r="570" spans="1:5">
      <c r="A570" t="s">
        <v>2532</v>
      </c>
      <c r="B570" s="10">
        <v>391</v>
      </c>
      <c r="C570" t="s">
        <v>2533</v>
      </c>
      <c r="D570" s="11" t="s">
        <v>2532</v>
      </c>
      <c r="E570" s="12" t="s">
        <v>2534</v>
      </c>
    </row>
    <row r="571" spans="1:5">
      <c r="A571" t="s">
        <v>2535</v>
      </c>
      <c r="B571" s="10">
        <v>497</v>
      </c>
      <c r="C571" t="s">
        <v>2536</v>
      </c>
      <c r="D571" s="11" t="s">
        <v>2535</v>
      </c>
      <c r="E571" s="12" t="s">
        <v>2537</v>
      </c>
    </row>
    <row r="572" spans="1:5">
      <c r="A572" t="s">
        <v>2538</v>
      </c>
      <c r="B572" s="10">
        <v>755</v>
      </c>
      <c r="C572" t="s">
        <v>2539</v>
      </c>
      <c r="D572" s="11" t="s">
        <v>2538</v>
      </c>
      <c r="E572" t="s">
        <v>1139</v>
      </c>
    </row>
    <row r="573" spans="1:5">
      <c r="A573" t="s">
        <v>2540</v>
      </c>
      <c r="B573" s="10">
        <v>356</v>
      </c>
      <c r="C573" t="s">
        <v>2541</v>
      </c>
      <c r="D573" s="11" t="s">
        <v>2540</v>
      </c>
      <c r="E573" t="s">
        <v>2542</v>
      </c>
    </row>
    <row r="574" spans="1:5">
      <c r="A574" t="s">
        <v>2543</v>
      </c>
      <c r="B574" s="10">
        <v>582</v>
      </c>
      <c r="C574" t="s">
        <v>2544</v>
      </c>
      <c r="D574" s="11" t="s">
        <v>2543</v>
      </c>
      <c r="E574" s="12" t="s">
        <v>2545</v>
      </c>
    </row>
    <row r="575" spans="1:5">
      <c r="A575" t="s">
        <v>2546</v>
      </c>
      <c r="B575" s="10">
        <v>227</v>
      </c>
      <c r="C575" t="s">
        <v>2179</v>
      </c>
      <c r="D575" s="11" t="s">
        <v>2546</v>
      </c>
      <c r="E575" t="s">
        <v>2547</v>
      </c>
    </row>
    <row r="576" spans="1:5">
      <c r="A576" t="s">
        <v>2548</v>
      </c>
      <c r="B576" s="10">
        <v>440</v>
      </c>
      <c r="C576" t="s">
        <v>1132</v>
      </c>
      <c r="D576" s="11" t="s">
        <v>2548</v>
      </c>
      <c r="E576" s="12" t="s">
        <v>2549</v>
      </c>
    </row>
    <row r="577" spans="1:5">
      <c r="A577" t="s">
        <v>2550</v>
      </c>
      <c r="B577" s="10">
        <v>300</v>
      </c>
      <c r="C577" t="s">
        <v>1106</v>
      </c>
      <c r="D577" s="11" t="s">
        <v>2550</v>
      </c>
      <c r="E577" s="12" t="s">
        <v>2010</v>
      </c>
    </row>
    <row r="578" spans="1:5">
      <c r="A578" t="s">
        <v>2551</v>
      </c>
      <c r="B578" s="10">
        <v>635</v>
      </c>
      <c r="C578" t="s">
        <v>2552</v>
      </c>
      <c r="D578" s="11" t="s">
        <v>2551</v>
      </c>
      <c r="E578" s="12" t="s">
        <v>2553</v>
      </c>
    </row>
    <row r="579" spans="1:5">
      <c r="A579" t="s">
        <v>2554</v>
      </c>
      <c r="B579" s="10">
        <v>255</v>
      </c>
      <c r="C579" t="s">
        <v>2555</v>
      </c>
      <c r="D579" s="11" t="s">
        <v>2554</v>
      </c>
      <c r="E579" s="12" t="s">
        <v>2556</v>
      </c>
    </row>
    <row r="580" spans="1:5">
      <c r="A580" t="s">
        <v>2557</v>
      </c>
      <c r="B580" s="10">
        <v>250</v>
      </c>
      <c r="C580" t="s">
        <v>2558</v>
      </c>
      <c r="D580" s="11" t="s">
        <v>2557</v>
      </c>
      <c r="E580" t="s">
        <v>2559</v>
      </c>
    </row>
    <row r="581" spans="1:5">
      <c r="A581" t="s">
        <v>2560</v>
      </c>
      <c r="B581" s="10">
        <v>345</v>
      </c>
      <c r="C581" t="s">
        <v>2561</v>
      </c>
      <c r="D581" s="11" t="s">
        <v>2560</v>
      </c>
      <c r="E581" t="s">
        <v>2562</v>
      </c>
    </row>
    <row r="582" spans="1:5">
      <c r="A582" t="s">
        <v>2563</v>
      </c>
      <c r="B582" s="10">
        <v>656</v>
      </c>
      <c r="C582" t="s">
        <v>1144</v>
      </c>
      <c r="D582" s="11" t="s">
        <v>2563</v>
      </c>
      <c r="E582" s="12" t="s">
        <v>2513</v>
      </c>
    </row>
    <row r="583" spans="1:5">
      <c r="A583" t="s">
        <v>2564</v>
      </c>
      <c r="B583" s="10">
        <v>424</v>
      </c>
      <c r="C583" t="s">
        <v>2565</v>
      </c>
      <c r="D583" s="11" t="s">
        <v>2564</v>
      </c>
      <c r="E583" t="s">
        <v>2566</v>
      </c>
    </row>
    <row r="584" spans="1:5">
      <c r="A584" t="s">
        <v>2567</v>
      </c>
      <c r="B584" s="10">
        <v>263</v>
      </c>
      <c r="C584" t="s">
        <v>2568</v>
      </c>
      <c r="D584" s="11" t="s">
        <v>2567</v>
      </c>
      <c r="E584" s="12" t="s">
        <v>2569</v>
      </c>
    </row>
    <row r="585" spans="1:5">
      <c r="A585" t="s">
        <v>2570</v>
      </c>
      <c r="B585" s="10">
        <v>627</v>
      </c>
      <c r="C585" t="s">
        <v>2571</v>
      </c>
      <c r="D585" s="11" t="s">
        <v>2570</v>
      </c>
      <c r="E585" t="s">
        <v>2572</v>
      </c>
    </row>
    <row r="586" spans="1:5">
      <c r="A586" t="s">
        <v>2573</v>
      </c>
      <c r="B586" s="10">
        <v>266</v>
      </c>
      <c r="C586" t="s">
        <v>2574</v>
      </c>
      <c r="D586" s="11" t="s">
        <v>2573</v>
      </c>
      <c r="E586" s="12" t="s">
        <v>2575</v>
      </c>
    </row>
    <row r="587" spans="1:5">
      <c r="A587" t="s">
        <v>2576</v>
      </c>
      <c r="B587" s="10">
        <v>712</v>
      </c>
      <c r="C587" t="s">
        <v>2577</v>
      </c>
      <c r="D587" s="11" t="s">
        <v>2576</v>
      </c>
      <c r="E587" s="12" t="s">
        <v>2578</v>
      </c>
    </row>
    <row r="588" spans="1:5">
      <c r="A588" t="s">
        <v>2579</v>
      </c>
      <c r="B588" s="10">
        <v>232</v>
      </c>
      <c r="C588" t="s">
        <v>2580</v>
      </c>
      <c r="D588" s="11" t="s">
        <v>2579</v>
      </c>
      <c r="E588" t="s">
        <v>2581</v>
      </c>
    </row>
    <row r="589" spans="1:5">
      <c r="A589" t="s">
        <v>2582</v>
      </c>
      <c r="B589" s="10">
        <v>135</v>
      </c>
      <c r="C589" t="s">
        <v>2583</v>
      </c>
      <c r="D589" s="11" t="s">
        <v>2582</v>
      </c>
      <c r="E589" t="s">
        <v>2584</v>
      </c>
    </row>
    <row r="590" spans="1:5">
      <c r="A590" t="s">
        <v>2585</v>
      </c>
      <c r="B590" s="10">
        <v>427</v>
      </c>
      <c r="C590" t="s">
        <v>2586</v>
      </c>
      <c r="D590" s="11" t="s">
        <v>2585</v>
      </c>
      <c r="E590" t="s">
        <v>2587</v>
      </c>
    </row>
    <row r="591" spans="1:5">
      <c r="A591" t="s">
        <v>2588</v>
      </c>
      <c r="B591" s="10">
        <v>191</v>
      </c>
      <c r="C591" t="s">
        <v>1106</v>
      </c>
      <c r="D591" s="11" t="s">
        <v>2588</v>
      </c>
      <c r="E591" s="12" t="s">
        <v>2589</v>
      </c>
    </row>
    <row r="592" spans="1:5">
      <c r="A592" t="s">
        <v>2590</v>
      </c>
      <c r="B592" s="10">
        <v>205</v>
      </c>
      <c r="C592" t="s">
        <v>2391</v>
      </c>
      <c r="D592" s="11" t="s">
        <v>2590</v>
      </c>
      <c r="E592" t="s">
        <v>2392</v>
      </c>
    </row>
    <row r="593" spans="1:5">
      <c r="A593" t="s">
        <v>2591</v>
      </c>
      <c r="B593" s="10">
        <v>196</v>
      </c>
      <c r="C593" t="s">
        <v>2592</v>
      </c>
      <c r="D593" s="11" t="s">
        <v>2591</v>
      </c>
      <c r="E593" s="12" t="s">
        <v>2593</v>
      </c>
    </row>
    <row r="594" spans="1:5">
      <c r="A594" t="s">
        <v>2594</v>
      </c>
      <c r="B594" s="10">
        <v>546</v>
      </c>
      <c r="C594" t="s">
        <v>2007</v>
      </c>
      <c r="D594" s="11" t="s">
        <v>2594</v>
      </c>
      <c r="E594" t="s">
        <v>2008</v>
      </c>
    </row>
    <row r="595" spans="1:5">
      <c r="A595" t="s">
        <v>2595</v>
      </c>
      <c r="B595" s="10">
        <v>206</v>
      </c>
      <c r="C595" t="s">
        <v>2596</v>
      </c>
      <c r="D595" s="11" t="s">
        <v>2595</v>
      </c>
      <c r="E595" t="s">
        <v>2597</v>
      </c>
    </row>
    <row r="596" spans="1:5">
      <c r="A596" t="s">
        <v>2598</v>
      </c>
      <c r="B596" s="10">
        <v>229</v>
      </c>
      <c r="C596" t="s">
        <v>2599</v>
      </c>
      <c r="D596" s="11" t="s">
        <v>2598</v>
      </c>
      <c r="E596" t="s">
        <v>2600</v>
      </c>
    </row>
    <row r="597" spans="1:5">
      <c r="A597" t="s">
        <v>2601</v>
      </c>
      <c r="B597" s="10">
        <v>637</v>
      </c>
      <c r="C597" t="s">
        <v>2602</v>
      </c>
      <c r="D597" s="11" t="s">
        <v>2601</v>
      </c>
      <c r="E597" s="12" t="s">
        <v>2603</v>
      </c>
    </row>
    <row r="598" spans="1:5">
      <c r="A598" t="s">
        <v>2604</v>
      </c>
      <c r="B598" s="10">
        <v>423</v>
      </c>
      <c r="C598" t="s">
        <v>2605</v>
      </c>
      <c r="D598" s="11" t="s">
        <v>2604</v>
      </c>
      <c r="E598" s="12" t="s">
        <v>2606</v>
      </c>
    </row>
    <row r="599" spans="1:5">
      <c r="A599" t="s">
        <v>2607</v>
      </c>
      <c r="B599" s="10">
        <v>872</v>
      </c>
      <c r="C599" t="s">
        <v>2608</v>
      </c>
      <c r="D599" s="11" t="s">
        <v>2607</v>
      </c>
      <c r="E599" s="12" t="s">
        <v>2609</v>
      </c>
    </row>
    <row r="600" spans="1:5">
      <c r="A600" t="s">
        <v>34</v>
      </c>
      <c r="B600" s="10">
        <v>339</v>
      </c>
      <c r="C600" t="s">
        <v>2610</v>
      </c>
      <c r="D600" s="11" t="s">
        <v>34</v>
      </c>
      <c r="E600" s="12" t="s">
        <v>2611</v>
      </c>
    </row>
    <row r="601" spans="1:5">
      <c r="A601" t="s">
        <v>2612</v>
      </c>
      <c r="B601" s="10">
        <v>98</v>
      </c>
      <c r="C601" t="s">
        <v>1106</v>
      </c>
      <c r="D601" s="11" t="s">
        <v>2612</v>
      </c>
      <c r="E601" t="s">
        <v>2613</v>
      </c>
    </row>
    <row r="602" spans="1:5">
      <c r="A602" t="s">
        <v>2614</v>
      </c>
      <c r="B602" s="10">
        <v>180</v>
      </c>
      <c r="C602" t="s">
        <v>2615</v>
      </c>
      <c r="D602" s="11" t="s">
        <v>2614</v>
      </c>
      <c r="E602" s="12" t="s">
        <v>2616</v>
      </c>
    </row>
    <row r="603" spans="1:5">
      <c r="A603" t="s">
        <v>2617</v>
      </c>
      <c r="B603" s="10">
        <v>349</v>
      </c>
      <c r="C603" t="s">
        <v>2618</v>
      </c>
      <c r="D603" s="11" t="s">
        <v>2617</v>
      </c>
      <c r="E603" t="s">
        <v>2619</v>
      </c>
    </row>
    <row r="604" spans="1:5">
      <c r="A604" t="s">
        <v>2620</v>
      </c>
      <c r="B604" s="10">
        <v>241</v>
      </c>
      <c r="C604" t="s">
        <v>2621</v>
      </c>
      <c r="D604" s="11" t="s">
        <v>2620</v>
      </c>
      <c r="E604" s="12" t="s">
        <v>2622</v>
      </c>
    </row>
    <row r="605" spans="1:5">
      <c r="A605" t="s">
        <v>2623</v>
      </c>
      <c r="B605" s="10">
        <v>162</v>
      </c>
      <c r="C605" t="s">
        <v>2624</v>
      </c>
      <c r="D605" s="11" t="s">
        <v>2623</v>
      </c>
      <c r="E605" s="12" t="s">
        <v>2625</v>
      </c>
    </row>
    <row r="606" spans="1:5">
      <c r="A606" t="s">
        <v>2626</v>
      </c>
      <c r="B606" s="10">
        <v>447</v>
      </c>
      <c r="C606" t="s">
        <v>2627</v>
      </c>
      <c r="D606" s="11" t="s">
        <v>2626</v>
      </c>
      <c r="E606" s="12" t="s">
        <v>2628</v>
      </c>
    </row>
    <row r="607" spans="1:5">
      <c r="A607" t="s">
        <v>2629</v>
      </c>
      <c r="B607" s="10">
        <v>571</v>
      </c>
      <c r="C607" t="s">
        <v>2630</v>
      </c>
      <c r="D607" s="11" t="s">
        <v>2629</v>
      </c>
      <c r="E607" s="12" t="s">
        <v>2631</v>
      </c>
    </row>
    <row r="608" spans="1:5">
      <c r="A608" t="s">
        <v>2632</v>
      </c>
      <c r="B608" s="10">
        <v>98</v>
      </c>
      <c r="C608" t="s">
        <v>2633</v>
      </c>
      <c r="D608" s="11" t="s">
        <v>2632</v>
      </c>
      <c r="E608" t="s">
        <v>2634</v>
      </c>
    </row>
    <row r="609" spans="1:5">
      <c r="A609" t="s">
        <v>2635</v>
      </c>
      <c r="B609" s="10">
        <v>504</v>
      </c>
      <c r="C609" t="s">
        <v>2636</v>
      </c>
      <c r="D609" s="11" t="s">
        <v>2635</v>
      </c>
      <c r="E609" s="12" t="s">
        <v>1092</v>
      </c>
    </row>
    <row r="610" spans="1:5">
      <c r="A610" t="s">
        <v>2637</v>
      </c>
      <c r="B610" s="10">
        <v>237</v>
      </c>
      <c r="C610" t="s">
        <v>1367</v>
      </c>
      <c r="D610" s="11" t="s">
        <v>2637</v>
      </c>
      <c r="E610" t="s">
        <v>2638</v>
      </c>
    </row>
    <row r="611" spans="1:5">
      <c r="A611" t="s">
        <v>2639</v>
      </c>
      <c r="B611" s="10">
        <v>204</v>
      </c>
      <c r="C611" t="s">
        <v>2640</v>
      </c>
      <c r="D611" s="11" t="s">
        <v>2639</v>
      </c>
      <c r="E611" s="12" t="s">
        <v>2641</v>
      </c>
    </row>
    <row r="612" spans="1:5">
      <c r="A612" t="s">
        <v>2642</v>
      </c>
      <c r="B612" s="10">
        <v>293</v>
      </c>
      <c r="C612" t="s">
        <v>2643</v>
      </c>
      <c r="D612" s="11" t="s">
        <v>2642</v>
      </c>
      <c r="E612" t="s">
        <v>2644</v>
      </c>
    </row>
    <row r="613" spans="1:5">
      <c r="A613" t="s">
        <v>2645</v>
      </c>
      <c r="B613" s="10">
        <v>158</v>
      </c>
      <c r="C613" t="s">
        <v>2646</v>
      </c>
      <c r="D613" s="11" t="s">
        <v>2645</v>
      </c>
      <c r="E613" t="s">
        <v>2647</v>
      </c>
    </row>
    <row r="614" spans="1:5">
      <c r="A614" t="s">
        <v>2648</v>
      </c>
      <c r="B614" s="10">
        <v>202</v>
      </c>
      <c r="C614" t="s">
        <v>2649</v>
      </c>
      <c r="D614" s="11" t="s">
        <v>2648</v>
      </c>
      <c r="E614" t="s">
        <v>2650</v>
      </c>
    </row>
    <row r="615" spans="1:5">
      <c r="A615" t="s">
        <v>2651</v>
      </c>
      <c r="B615" s="10">
        <v>163</v>
      </c>
      <c r="C615" t="s">
        <v>2652</v>
      </c>
      <c r="D615" s="11" t="s">
        <v>2651</v>
      </c>
      <c r="E615" s="12" t="s">
        <v>2653</v>
      </c>
    </row>
    <row r="616" spans="1:5">
      <c r="A616" t="s">
        <v>2654</v>
      </c>
      <c r="B616" s="10">
        <v>1242</v>
      </c>
      <c r="C616" t="s">
        <v>2655</v>
      </c>
      <c r="D616" s="11" t="s">
        <v>2654</v>
      </c>
      <c r="E616" t="s">
        <v>2656</v>
      </c>
    </row>
    <row r="617" spans="1:5">
      <c r="A617" t="s">
        <v>2657</v>
      </c>
      <c r="B617" s="10">
        <v>280</v>
      </c>
      <c r="C617" t="s">
        <v>2658</v>
      </c>
      <c r="D617" s="11" t="s">
        <v>2657</v>
      </c>
      <c r="E617" t="s">
        <v>2659</v>
      </c>
    </row>
    <row r="618" spans="1:5">
      <c r="A618" t="s">
        <v>2660</v>
      </c>
      <c r="B618" s="10">
        <v>207</v>
      </c>
      <c r="C618" t="s">
        <v>2661</v>
      </c>
      <c r="D618" s="11" t="s">
        <v>2660</v>
      </c>
      <c r="E618" t="s">
        <v>2662</v>
      </c>
    </row>
    <row r="619" spans="1:5">
      <c r="A619" t="s">
        <v>2663</v>
      </c>
      <c r="B619" s="10">
        <v>472</v>
      </c>
      <c r="C619" t="s">
        <v>2664</v>
      </c>
      <c r="D619" s="11" t="s">
        <v>2663</v>
      </c>
      <c r="E619" s="12" t="s">
        <v>2665</v>
      </c>
    </row>
    <row r="620" spans="1:5">
      <c r="A620" t="s">
        <v>2666</v>
      </c>
      <c r="B620" s="10">
        <v>333</v>
      </c>
      <c r="C620" t="s">
        <v>2667</v>
      </c>
      <c r="D620" s="11" t="s">
        <v>2666</v>
      </c>
      <c r="E620" s="12" t="s">
        <v>2668</v>
      </c>
    </row>
    <row r="621" spans="1:5">
      <c r="A621" t="s">
        <v>2669</v>
      </c>
      <c r="B621" s="10">
        <v>206</v>
      </c>
      <c r="C621" t="s">
        <v>2670</v>
      </c>
      <c r="D621" s="11" t="s">
        <v>2669</v>
      </c>
      <c r="E621" t="s">
        <v>2671</v>
      </c>
    </row>
    <row r="622" spans="1:5">
      <c r="A622" t="s">
        <v>2672</v>
      </c>
      <c r="B622" s="10">
        <v>191</v>
      </c>
      <c r="C622" t="s">
        <v>1106</v>
      </c>
      <c r="D622" s="11" t="s">
        <v>2672</v>
      </c>
      <c r="E622" s="12" t="s">
        <v>2673</v>
      </c>
    </row>
    <row r="623" spans="1:5">
      <c r="A623" t="s">
        <v>2674</v>
      </c>
      <c r="B623" s="10">
        <v>212</v>
      </c>
      <c r="C623" t="s">
        <v>2675</v>
      </c>
      <c r="D623" s="11" t="s">
        <v>2674</v>
      </c>
      <c r="E623" t="s">
        <v>2676</v>
      </c>
    </row>
    <row r="624" spans="1:5">
      <c r="A624" t="s">
        <v>2677</v>
      </c>
      <c r="B624" s="10">
        <v>329</v>
      </c>
      <c r="C624" t="s">
        <v>2678</v>
      </c>
      <c r="D624" s="11" t="s">
        <v>2677</v>
      </c>
      <c r="E624" t="s">
        <v>2038</v>
      </c>
    </row>
    <row r="625" spans="1:5">
      <c r="A625" t="s">
        <v>2679</v>
      </c>
      <c r="B625" s="10">
        <v>367</v>
      </c>
      <c r="C625" t="s">
        <v>2680</v>
      </c>
      <c r="D625" s="11" t="s">
        <v>2679</v>
      </c>
      <c r="E625" t="s">
        <v>2681</v>
      </c>
    </row>
    <row r="626" spans="1:5">
      <c r="A626" t="s">
        <v>2682</v>
      </c>
      <c r="B626" s="10">
        <v>116</v>
      </c>
      <c r="C626" t="s">
        <v>2683</v>
      </c>
      <c r="D626" s="11" t="s">
        <v>2682</v>
      </c>
      <c r="E626" s="12" t="s">
        <v>2684</v>
      </c>
    </row>
    <row r="627" spans="1:5">
      <c r="A627" t="s">
        <v>2685</v>
      </c>
      <c r="B627" s="10">
        <v>280</v>
      </c>
      <c r="C627" t="s">
        <v>2686</v>
      </c>
      <c r="D627" s="11" t="s">
        <v>2685</v>
      </c>
      <c r="E627" s="12" t="s">
        <v>2687</v>
      </c>
    </row>
    <row r="628" spans="1:5">
      <c r="A628" t="s">
        <v>2688</v>
      </c>
      <c r="B628" s="10">
        <v>111</v>
      </c>
      <c r="C628" t="s">
        <v>1106</v>
      </c>
      <c r="D628" s="11" t="s">
        <v>2688</v>
      </c>
      <c r="E628" t="s">
        <v>2162</v>
      </c>
    </row>
    <row r="629" spans="1:5">
      <c r="A629" t="s">
        <v>2689</v>
      </c>
      <c r="B629" s="10">
        <v>486</v>
      </c>
      <c r="C629" t="s">
        <v>2690</v>
      </c>
      <c r="D629" s="11" t="s">
        <v>2689</v>
      </c>
      <c r="E629" s="12" t="s">
        <v>2691</v>
      </c>
    </row>
    <row r="630" spans="1:5">
      <c r="A630" t="s">
        <v>2692</v>
      </c>
      <c r="B630" s="10">
        <v>453</v>
      </c>
      <c r="C630" t="s">
        <v>2693</v>
      </c>
      <c r="D630" s="11" t="s">
        <v>2692</v>
      </c>
      <c r="E630" s="12" t="s">
        <v>2694</v>
      </c>
    </row>
    <row r="631" spans="1:5">
      <c r="A631" t="s">
        <v>2695</v>
      </c>
      <c r="B631" s="10">
        <v>128</v>
      </c>
      <c r="C631" t="s">
        <v>2696</v>
      </c>
      <c r="D631" s="11" t="s">
        <v>2695</v>
      </c>
      <c r="E631" s="12" t="s">
        <v>2697</v>
      </c>
    </row>
    <row r="632" spans="1:5">
      <c r="A632" t="s">
        <v>2698</v>
      </c>
      <c r="B632" s="10">
        <v>326</v>
      </c>
      <c r="C632" t="s">
        <v>1106</v>
      </c>
      <c r="D632" s="11" t="s">
        <v>2698</v>
      </c>
      <c r="E632" t="s">
        <v>2699</v>
      </c>
    </row>
    <row r="633" spans="1:5">
      <c r="A633" t="s">
        <v>2700</v>
      </c>
      <c r="B633" s="10">
        <v>139</v>
      </c>
      <c r="C633" t="s">
        <v>2701</v>
      </c>
      <c r="D633" s="11" t="s">
        <v>2700</v>
      </c>
      <c r="E633" s="12" t="s">
        <v>2702</v>
      </c>
    </row>
    <row r="634" spans="1:5">
      <c r="A634" t="s">
        <v>2703</v>
      </c>
      <c r="B634" s="10">
        <v>295</v>
      </c>
      <c r="C634" t="s">
        <v>2704</v>
      </c>
      <c r="D634" s="11" t="s">
        <v>2703</v>
      </c>
      <c r="E634" t="s">
        <v>2705</v>
      </c>
    </row>
    <row r="635" spans="1:5">
      <c r="A635" t="s">
        <v>2706</v>
      </c>
      <c r="B635" s="10">
        <v>324</v>
      </c>
      <c r="C635" t="s">
        <v>2707</v>
      </c>
      <c r="D635" s="11" t="s">
        <v>2706</v>
      </c>
      <c r="E635" t="s">
        <v>2708</v>
      </c>
    </row>
    <row r="636" spans="1:5">
      <c r="A636" t="s">
        <v>2709</v>
      </c>
      <c r="B636" s="10">
        <v>247</v>
      </c>
      <c r="C636" t="s">
        <v>2710</v>
      </c>
      <c r="D636" s="11" t="s">
        <v>2709</v>
      </c>
      <c r="E636" s="12" t="s">
        <v>2711</v>
      </c>
    </row>
    <row r="637" spans="1:5">
      <c r="A637" t="s">
        <v>2712</v>
      </c>
      <c r="B637" s="10">
        <v>513</v>
      </c>
      <c r="C637" t="s">
        <v>2713</v>
      </c>
      <c r="D637" s="11" t="s">
        <v>2712</v>
      </c>
      <c r="E637" t="s">
        <v>2714</v>
      </c>
    </row>
    <row r="638" spans="1:5">
      <c r="A638" t="s">
        <v>2715</v>
      </c>
      <c r="B638" s="10">
        <v>271</v>
      </c>
      <c r="C638" t="s">
        <v>1321</v>
      </c>
      <c r="D638" s="11" t="s">
        <v>2715</v>
      </c>
      <c r="E638" t="s">
        <v>2716</v>
      </c>
    </row>
    <row r="639" spans="1:5">
      <c r="A639" t="s">
        <v>2717</v>
      </c>
      <c r="B639" s="10">
        <v>289</v>
      </c>
      <c r="C639" t="s">
        <v>2718</v>
      </c>
      <c r="D639" s="11" t="s">
        <v>2717</v>
      </c>
      <c r="E639" t="s">
        <v>2719</v>
      </c>
    </row>
    <row r="640" spans="1:5">
      <c r="A640" t="s">
        <v>2720</v>
      </c>
      <c r="B640" s="10">
        <v>284</v>
      </c>
      <c r="C640" t="s">
        <v>1958</v>
      </c>
      <c r="D640" s="11" t="s">
        <v>2720</v>
      </c>
      <c r="E640" s="12" t="s">
        <v>1336</v>
      </c>
    </row>
    <row r="641" spans="1:5">
      <c r="A641" t="s">
        <v>2721</v>
      </c>
      <c r="B641" s="10">
        <v>270</v>
      </c>
      <c r="C641" t="s">
        <v>1364</v>
      </c>
      <c r="D641" s="11" t="s">
        <v>2721</v>
      </c>
      <c r="E641" t="s">
        <v>2699</v>
      </c>
    </row>
    <row r="642" spans="1:5">
      <c r="A642" t="s">
        <v>2722</v>
      </c>
      <c r="B642" s="10">
        <v>197</v>
      </c>
      <c r="C642" t="s">
        <v>2182</v>
      </c>
      <c r="D642" s="11" t="s">
        <v>2722</v>
      </c>
      <c r="E642" t="s">
        <v>2723</v>
      </c>
    </row>
    <row r="643" spans="1:5">
      <c r="A643" t="s">
        <v>2724</v>
      </c>
      <c r="B643" s="10">
        <v>810</v>
      </c>
      <c r="C643" t="s">
        <v>2725</v>
      </c>
      <c r="D643" s="11" t="s">
        <v>2724</v>
      </c>
      <c r="E643" s="12" t="s">
        <v>2726</v>
      </c>
    </row>
    <row r="644" spans="1:5">
      <c r="A644" t="s">
        <v>2727</v>
      </c>
      <c r="B644" s="10">
        <v>479</v>
      </c>
      <c r="C644" t="s">
        <v>1106</v>
      </c>
      <c r="D644" s="11" t="s">
        <v>2727</v>
      </c>
      <c r="E644" s="12" t="s">
        <v>2277</v>
      </c>
    </row>
    <row r="645" spans="1:5">
      <c r="A645" t="s">
        <v>2728</v>
      </c>
      <c r="B645" s="10">
        <v>107</v>
      </c>
      <c r="C645" t="s">
        <v>2729</v>
      </c>
      <c r="D645" s="11" t="s">
        <v>2728</v>
      </c>
      <c r="E645" t="s">
        <v>2730</v>
      </c>
    </row>
    <row r="646" spans="1:5">
      <c r="A646" t="s">
        <v>2731</v>
      </c>
      <c r="B646" s="10">
        <v>169</v>
      </c>
      <c r="C646" t="s">
        <v>2732</v>
      </c>
      <c r="D646" s="11" t="s">
        <v>2731</v>
      </c>
      <c r="E646" t="s">
        <v>2733</v>
      </c>
    </row>
    <row r="647" spans="1:5">
      <c r="A647" t="s">
        <v>2734</v>
      </c>
      <c r="B647" s="10">
        <v>540</v>
      </c>
      <c r="C647" t="s">
        <v>2735</v>
      </c>
      <c r="D647" s="11" t="s">
        <v>2734</v>
      </c>
      <c r="E647" s="12" t="s">
        <v>2736</v>
      </c>
    </row>
    <row r="648" spans="1:5">
      <c r="A648" t="s">
        <v>2737</v>
      </c>
      <c r="B648" s="10">
        <v>357</v>
      </c>
      <c r="C648" t="s">
        <v>2738</v>
      </c>
      <c r="D648" s="11" t="s">
        <v>2737</v>
      </c>
      <c r="E648" s="12" t="s">
        <v>2739</v>
      </c>
    </row>
    <row r="649" spans="1:5">
      <c r="A649" t="s">
        <v>2740</v>
      </c>
      <c r="B649" s="10">
        <v>575</v>
      </c>
      <c r="C649" t="s">
        <v>1106</v>
      </c>
      <c r="D649" s="11" t="s">
        <v>2740</v>
      </c>
      <c r="E649" t="s">
        <v>2121</v>
      </c>
    </row>
    <row r="650" spans="1:5">
      <c r="A650" t="s">
        <v>2741</v>
      </c>
      <c r="B650" s="10">
        <v>804</v>
      </c>
      <c r="C650" t="s">
        <v>2742</v>
      </c>
      <c r="D650" s="11" t="s">
        <v>2741</v>
      </c>
      <c r="E650" s="12" t="s">
        <v>2743</v>
      </c>
    </row>
    <row r="651" spans="1:5">
      <c r="A651" t="s">
        <v>2744</v>
      </c>
      <c r="B651" s="10">
        <v>420</v>
      </c>
      <c r="C651" t="s">
        <v>2745</v>
      </c>
      <c r="D651" s="11" t="s">
        <v>2744</v>
      </c>
      <c r="E651" s="12" t="s">
        <v>2746</v>
      </c>
    </row>
    <row r="652" spans="1:5">
      <c r="A652" t="s">
        <v>2747</v>
      </c>
      <c r="B652" s="10">
        <v>703</v>
      </c>
      <c r="C652" t="s">
        <v>1106</v>
      </c>
      <c r="D652" s="11" t="s">
        <v>2747</v>
      </c>
      <c r="E652" s="12" t="s">
        <v>1523</v>
      </c>
    </row>
    <row r="653" spans="1:5">
      <c r="A653" t="s">
        <v>2748</v>
      </c>
      <c r="B653" s="10">
        <v>529</v>
      </c>
      <c r="C653" t="s">
        <v>1168</v>
      </c>
      <c r="D653" s="11" t="s">
        <v>2748</v>
      </c>
      <c r="E653" s="12" t="s">
        <v>2749</v>
      </c>
    </row>
    <row r="654" spans="1:5">
      <c r="A654" t="s">
        <v>2750</v>
      </c>
      <c r="B654" s="10">
        <v>688</v>
      </c>
      <c r="C654" t="s">
        <v>1106</v>
      </c>
      <c r="D654" s="11" t="s">
        <v>2750</v>
      </c>
      <c r="E654" s="12" t="s">
        <v>2751</v>
      </c>
    </row>
    <row r="655" spans="1:5">
      <c r="A655" t="s">
        <v>2752</v>
      </c>
      <c r="B655" s="10">
        <v>816</v>
      </c>
      <c r="C655" t="s">
        <v>2753</v>
      </c>
      <c r="D655" s="11" t="s">
        <v>2752</v>
      </c>
      <c r="E655" s="12" t="s">
        <v>2754</v>
      </c>
    </row>
    <row r="656" spans="1:5">
      <c r="A656" t="s">
        <v>2755</v>
      </c>
      <c r="B656" s="10">
        <v>288</v>
      </c>
      <c r="C656" t="s">
        <v>2756</v>
      </c>
      <c r="D656" s="11" t="s">
        <v>2755</v>
      </c>
      <c r="E656" t="s">
        <v>2757</v>
      </c>
    </row>
    <row r="657" spans="1:5">
      <c r="A657" t="s">
        <v>2758</v>
      </c>
      <c r="B657" s="10">
        <v>372</v>
      </c>
      <c r="C657" t="s">
        <v>1106</v>
      </c>
      <c r="D657" s="11" t="s">
        <v>2758</v>
      </c>
      <c r="E657" s="12" t="s">
        <v>1932</v>
      </c>
    </row>
    <row r="658" spans="1:5">
      <c r="A658" t="s">
        <v>2759</v>
      </c>
      <c r="B658" s="10">
        <v>530</v>
      </c>
      <c r="C658" t="s">
        <v>2760</v>
      </c>
      <c r="D658" s="11" t="s">
        <v>2759</v>
      </c>
      <c r="E658" s="12" t="s">
        <v>2761</v>
      </c>
    </row>
    <row r="659" spans="1:5">
      <c r="A659" t="s">
        <v>2762</v>
      </c>
      <c r="B659" s="10">
        <v>346</v>
      </c>
      <c r="C659" t="s">
        <v>2763</v>
      </c>
      <c r="D659" s="11" t="s">
        <v>2762</v>
      </c>
      <c r="E659" t="s">
        <v>2764</v>
      </c>
    </row>
    <row r="660" spans="1:5">
      <c r="A660" t="s">
        <v>2765</v>
      </c>
      <c r="B660" s="10">
        <v>331</v>
      </c>
      <c r="C660" t="s">
        <v>2766</v>
      </c>
      <c r="D660" s="11" t="s">
        <v>2765</v>
      </c>
      <c r="E660" s="12" t="s">
        <v>2767</v>
      </c>
    </row>
    <row r="661" spans="1:5">
      <c r="A661" t="s">
        <v>2768</v>
      </c>
      <c r="B661" s="10">
        <v>474</v>
      </c>
      <c r="C661" t="s">
        <v>1768</v>
      </c>
      <c r="D661" s="11" t="s">
        <v>2768</v>
      </c>
      <c r="E661" s="12" t="s">
        <v>2769</v>
      </c>
    </row>
    <row r="662" spans="1:5">
      <c r="A662" t="s">
        <v>2770</v>
      </c>
      <c r="B662" s="10">
        <v>151</v>
      </c>
      <c r="C662" t="s">
        <v>1355</v>
      </c>
      <c r="D662" s="11" t="s">
        <v>2770</v>
      </c>
      <c r="E662" s="12" t="s">
        <v>1356</v>
      </c>
    </row>
    <row r="663" spans="1:5">
      <c r="A663" t="s">
        <v>2771</v>
      </c>
      <c r="B663" s="10">
        <v>362</v>
      </c>
      <c r="C663" t="s">
        <v>2772</v>
      </c>
      <c r="D663" s="11" t="s">
        <v>2771</v>
      </c>
      <c r="E663" t="s">
        <v>2773</v>
      </c>
    </row>
    <row r="664" spans="1:5">
      <c r="A664" t="s">
        <v>2774</v>
      </c>
      <c r="B664" s="10">
        <v>354</v>
      </c>
      <c r="C664" t="s">
        <v>2775</v>
      </c>
      <c r="D664" s="11" t="s">
        <v>2774</v>
      </c>
      <c r="E664" t="s">
        <v>2776</v>
      </c>
    </row>
    <row r="665" spans="1:5">
      <c r="A665" t="s">
        <v>2777</v>
      </c>
      <c r="B665" s="10">
        <v>574</v>
      </c>
      <c r="C665" t="s">
        <v>1132</v>
      </c>
      <c r="D665" s="11" t="s">
        <v>2777</v>
      </c>
      <c r="E665" t="s">
        <v>2773</v>
      </c>
    </row>
    <row r="666" spans="1:5">
      <c r="A666" t="s">
        <v>2778</v>
      </c>
      <c r="B666" s="10">
        <v>467</v>
      </c>
      <c r="C666" t="s">
        <v>2779</v>
      </c>
      <c r="D666" s="11" t="s">
        <v>2778</v>
      </c>
      <c r="E666" t="s">
        <v>27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NCBI_CDD</vt:lpstr>
      <vt:lpstr>Interproscan</vt:lpstr>
      <vt:lpstr>SVMProt</vt:lpstr>
      <vt:lpstr>Pfam</vt:lpstr>
      <vt:lpstr>Scop_superfamily</vt:lpstr>
      <vt:lpstr>Categories of hypothetical prot</vt:lpstr>
      <vt:lpstr>Reanalysis of Official Anno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1-07T08:16:09Z</dcterms:modified>
</cp:coreProperties>
</file>